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ier\Desktop\S269\elife\revision\source data\"/>
    </mc:Choice>
  </mc:AlternateContent>
  <bookViews>
    <workbookView xWindow="4680" yWindow="5085" windowWidth="37305" windowHeight="18345" firstSheet="26" activeTab="28"/>
  </bookViews>
  <sheets>
    <sheet name="content" sheetId="12" r:id="rId1"/>
    <sheet name="1A" sheetId="1" r:id="rId2"/>
    <sheet name="1B" sheetId="2" r:id="rId3"/>
    <sheet name="1C" sheetId="3" r:id="rId4"/>
    <sheet name="1D" sheetId="4" r:id="rId5"/>
    <sheet name="1E" sheetId="5" r:id="rId6"/>
    <sheet name="1F" sheetId="6" r:id="rId7"/>
    <sheet name="1G" sheetId="7" r:id="rId8"/>
    <sheet name="S1_A" sheetId="8" r:id="rId9"/>
    <sheet name="S1_B" sheetId="9" r:id="rId10"/>
    <sheet name="S1_C" sheetId="11" r:id="rId11"/>
    <sheet name="Fig 2A " sheetId="13" r:id="rId12"/>
    <sheet name="4A " sheetId="14" r:id="rId13"/>
    <sheet name="4B " sheetId="15" r:id="rId14"/>
    <sheet name="4C " sheetId="16" r:id="rId15"/>
    <sheet name="4D " sheetId="17" r:id="rId16"/>
    <sheet name="4E " sheetId="18" r:id="rId17"/>
    <sheet name="5A " sheetId="19" r:id="rId18"/>
    <sheet name="5B " sheetId="20" r:id="rId19"/>
    <sheet name="6A" sheetId="21" r:id="rId20"/>
    <sheet name="6B" sheetId="22" r:id="rId21"/>
    <sheet name="7A " sheetId="23" r:id="rId22"/>
    <sheet name="7B " sheetId="24" r:id="rId23"/>
    <sheet name="9A (2)" sheetId="25" r:id="rId24"/>
    <sheet name="9B" sheetId="26" r:id="rId25"/>
    <sheet name="9C" sheetId="27" r:id="rId26"/>
    <sheet name="9_S1_A" sheetId="28" r:id="rId27"/>
    <sheet name="9_S1_B" sheetId="29" r:id="rId28"/>
    <sheet name="9_S1_C" sheetId="30" r:id="rId2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6" i="30" l="1"/>
  <c r="C46" i="30"/>
  <c r="B47" i="30"/>
  <c r="C47" i="30"/>
  <c r="B42" i="29"/>
  <c r="C42" i="29"/>
  <c r="B43" i="29"/>
  <c r="C43" i="29"/>
  <c r="B14" i="28"/>
  <c r="C14" i="28"/>
  <c r="D14" i="28"/>
  <c r="E14" i="28"/>
  <c r="B15" i="28"/>
  <c r="C15" i="28"/>
  <c r="D15" i="28"/>
  <c r="E15" i="28"/>
  <c r="J6" i="27"/>
  <c r="M6" i="27"/>
  <c r="P6" i="27"/>
  <c r="S6" i="27"/>
  <c r="S21" i="27" s="1"/>
  <c r="J7" i="27"/>
  <c r="M7" i="27"/>
  <c r="P7" i="27"/>
  <c r="S7" i="27"/>
  <c r="J8" i="27"/>
  <c r="M8" i="27"/>
  <c r="P8" i="27"/>
  <c r="S8" i="27"/>
  <c r="E9" i="27"/>
  <c r="J9" i="27"/>
  <c r="M9" i="27"/>
  <c r="P9" i="27"/>
  <c r="S9" i="27"/>
  <c r="E10" i="27"/>
  <c r="E22" i="27" s="1"/>
  <c r="J10" i="27"/>
  <c r="J21" i="27" s="1"/>
  <c r="M10" i="27"/>
  <c r="M21" i="27" s="1"/>
  <c r="P10" i="27"/>
  <c r="S10" i="27"/>
  <c r="J11" i="27"/>
  <c r="M11" i="27"/>
  <c r="P11" i="27"/>
  <c r="S11" i="27"/>
  <c r="J12" i="27"/>
  <c r="M12" i="27"/>
  <c r="P12" i="27"/>
  <c r="S12" i="27"/>
  <c r="E13" i="27"/>
  <c r="J13" i="27"/>
  <c r="M13" i="27"/>
  <c r="P13" i="27"/>
  <c r="S13" i="27"/>
  <c r="E14" i="27"/>
  <c r="J14" i="27"/>
  <c r="M14" i="27"/>
  <c r="P14" i="27"/>
  <c r="S14" i="27"/>
  <c r="J15" i="27"/>
  <c r="M15" i="27"/>
  <c r="P15" i="27"/>
  <c r="S15" i="27"/>
  <c r="E16" i="27"/>
  <c r="J16" i="27"/>
  <c r="M16" i="27"/>
  <c r="P16" i="27"/>
  <c r="S16" i="27"/>
  <c r="J17" i="27"/>
  <c r="M17" i="27"/>
  <c r="P17" i="27"/>
  <c r="S17" i="27"/>
  <c r="J18" i="27"/>
  <c r="M18" i="27"/>
  <c r="P18" i="27"/>
  <c r="S18" i="27"/>
  <c r="J19" i="27"/>
  <c r="M19" i="27"/>
  <c r="P19" i="27"/>
  <c r="S19" i="27"/>
  <c r="J20" i="27"/>
  <c r="M20" i="27"/>
  <c r="P20" i="27"/>
  <c r="S20" i="27"/>
  <c r="P21" i="27"/>
  <c r="B22" i="27"/>
  <c r="C22" i="27"/>
  <c r="D22" i="27"/>
  <c r="B23" i="27"/>
  <c r="C23" i="27"/>
  <c r="D23" i="27"/>
  <c r="G47" i="27"/>
  <c r="K47" i="27"/>
  <c r="G48" i="27"/>
  <c r="K48" i="27"/>
  <c r="G49" i="27"/>
  <c r="K49" i="27"/>
  <c r="G50" i="27"/>
  <c r="K50" i="27"/>
  <c r="G51" i="27"/>
  <c r="K51" i="27"/>
  <c r="G52" i="27"/>
  <c r="K52" i="27"/>
  <c r="G53" i="27"/>
  <c r="K53" i="27"/>
  <c r="G54" i="27"/>
  <c r="K54" i="27"/>
  <c r="G55" i="27"/>
  <c r="K55" i="27"/>
  <c r="G56" i="27"/>
  <c r="K56" i="27"/>
  <c r="G57" i="27"/>
  <c r="K57" i="27"/>
  <c r="G58" i="27"/>
  <c r="K58" i="27"/>
  <c r="G59" i="27"/>
  <c r="K59" i="27"/>
  <c r="G60" i="27"/>
  <c r="K60" i="27"/>
  <c r="G61" i="27"/>
  <c r="K61" i="27"/>
  <c r="J6" i="26"/>
  <c r="J17" i="26" s="1"/>
  <c r="M6" i="26"/>
  <c r="M17" i="26" s="1"/>
  <c r="P6" i="26"/>
  <c r="S6" i="26"/>
  <c r="S17" i="26" s="1"/>
  <c r="J7" i="26"/>
  <c r="M7" i="26"/>
  <c r="P7" i="26"/>
  <c r="S7" i="26"/>
  <c r="J8" i="26"/>
  <c r="M8" i="26"/>
  <c r="P8" i="26"/>
  <c r="S8" i="26"/>
  <c r="J9" i="26"/>
  <c r="M9" i="26"/>
  <c r="P9" i="26"/>
  <c r="S9" i="26"/>
  <c r="J10" i="26"/>
  <c r="M10" i="26"/>
  <c r="P10" i="26"/>
  <c r="S10" i="26"/>
  <c r="J11" i="26"/>
  <c r="M11" i="26"/>
  <c r="P11" i="26"/>
  <c r="S11" i="26"/>
  <c r="J12" i="26"/>
  <c r="M12" i="26"/>
  <c r="P12" i="26"/>
  <c r="S12" i="26"/>
  <c r="J13" i="26"/>
  <c r="M13" i="26"/>
  <c r="P13" i="26"/>
  <c r="S13" i="26"/>
  <c r="M14" i="26"/>
  <c r="P14" i="26"/>
  <c r="S14" i="26"/>
  <c r="M15" i="26"/>
  <c r="P15" i="26"/>
  <c r="S15" i="26"/>
  <c r="S16" i="26"/>
  <c r="P17" i="26"/>
  <c r="D6" i="25"/>
  <c r="K6" i="25"/>
  <c r="D7" i="25"/>
  <c r="K7" i="25"/>
  <c r="D8" i="25"/>
  <c r="K8" i="25"/>
  <c r="D9" i="25"/>
  <c r="K9" i="25"/>
  <c r="D10" i="25"/>
  <c r="K10" i="25"/>
  <c r="D11" i="25"/>
  <c r="K11" i="25"/>
  <c r="B12" i="25"/>
  <c r="C12" i="25"/>
  <c r="D12" i="25"/>
  <c r="E12" i="25"/>
  <c r="H12" i="25"/>
  <c r="I12" i="25"/>
  <c r="J12" i="25"/>
  <c r="D13" i="25"/>
  <c r="D19" i="25" s="1"/>
  <c r="K13" i="25"/>
  <c r="D14" i="25"/>
  <c r="K14" i="25"/>
  <c r="D15" i="25"/>
  <c r="K15" i="25"/>
  <c r="D16" i="25"/>
  <c r="K16" i="25"/>
  <c r="D17" i="25"/>
  <c r="K17" i="25"/>
  <c r="D18" i="25"/>
  <c r="K18" i="25"/>
  <c r="B19" i="25"/>
  <c r="C19" i="25"/>
  <c r="E19" i="25"/>
  <c r="H19" i="25"/>
  <c r="I19" i="25"/>
  <c r="J19" i="25"/>
  <c r="D20" i="25"/>
  <c r="K20" i="25"/>
  <c r="D21" i="25"/>
  <c r="K21" i="25"/>
  <c r="D22" i="25"/>
  <c r="K22" i="25"/>
  <c r="D23" i="25"/>
  <c r="H23" i="25"/>
  <c r="K23" i="25"/>
  <c r="D24" i="25"/>
  <c r="H24" i="25"/>
  <c r="K24" i="25"/>
  <c r="D25" i="25"/>
  <c r="H25" i="25"/>
  <c r="H26" i="25" s="1"/>
  <c r="K25" i="25"/>
  <c r="B26" i="25"/>
  <c r="C26" i="25"/>
  <c r="D26" i="25"/>
  <c r="E26" i="25"/>
  <c r="I26" i="25"/>
  <c r="J26" i="25"/>
  <c r="D27" i="25"/>
  <c r="K27" i="25"/>
  <c r="D28" i="25"/>
  <c r="K28" i="25"/>
  <c r="D29" i="25"/>
  <c r="K29" i="25"/>
  <c r="D30" i="25"/>
  <c r="K30" i="25"/>
  <c r="D31" i="25"/>
  <c r="K31" i="25"/>
  <c r="D32" i="25"/>
  <c r="K32" i="25"/>
  <c r="B33" i="25"/>
  <c r="C33" i="25"/>
  <c r="D33" i="25"/>
  <c r="E33" i="25"/>
  <c r="H33" i="25"/>
  <c r="I33" i="25"/>
  <c r="J33" i="25"/>
  <c r="E23" i="27" l="1"/>
  <c r="L6" i="24" l="1"/>
  <c r="O6" i="24"/>
  <c r="R6" i="24"/>
  <c r="U6" i="24"/>
  <c r="X6" i="24"/>
  <c r="L7" i="24"/>
  <c r="O7" i="24"/>
  <c r="R7" i="24"/>
  <c r="U7" i="24"/>
  <c r="X7" i="24"/>
  <c r="L8" i="24"/>
  <c r="O8" i="24"/>
  <c r="R8" i="24"/>
  <c r="U8" i="24"/>
  <c r="X8" i="24"/>
  <c r="L9" i="24"/>
  <c r="O9" i="24"/>
  <c r="R9" i="24"/>
  <c r="U9" i="24"/>
  <c r="X9" i="24"/>
  <c r="L10" i="24"/>
  <c r="O10" i="24"/>
  <c r="R10" i="24"/>
  <c r="U10" i="24"/>
  <c r="X10" i="24"/>
  <c r="L11" i="24"/>
  <c r="O11" i="24"/>
  <c r="R11" i="24"/>
  <c r="U11" i="24"/>
  <c r="X11" i="24"/>
  <c r="L12" i="24"/>
  <c r="O12" i="24"/>
  <c r="R12" i="24"/>
  <c r="U12" i="24"/>
  <c r="X12" i="24"/>
  <c r="L13" i="24"/>
  <c r="O13" i="24"/>
  <c r="R13" i="24"/>
  <c r="U13" i="24"/>
  <c r="X13" i="24"/>
  <c r="L14" i="24"/>
  <c r="O14" i="24"/>
  <c r="R14" i="24"/>
  <c r="U14" i="24"/>
  <c r="X14" i="24"/>
  <c r="L15" i="24"/>
  <c r="O15" i="24"/>
  <c r="R15" i="24"/>
  <c r="U15" i="24"/>
  <c r="X15" i="24"/>
  <c r="L16" i="24"/>
  <c r="O16" i="24"/>
  <c r="R16" i="24"/>
  <c r="U16" i="24"/>
  <c r="X16" i="24"/>
  <c r="L17" i="24"/>
  <c r="O17" i="24"/>
  <c r="R17" i="24"/>
  <c r="U17" i="24"/>
  <c r="X17" i="24"/>
  <c r="C18" i="24"/>
  <c r="D18" i="24"/>
  <c r="E18" i="24"/>
  <c r="F18" i="24"/>
  <c r="G18" i="24"/>
  <c r="C19" i="24"/>
  <c r="D19" i="24"/>
  <c r="E19" i="24"/>
  <c r="F19" i="24"/>
  <c r="G19" i="24"/>
  <c r="B61" i="23"/>
  <c r="C61" i="23"/>
  <c r="D61" i="23"/>
  <c r="E61" i="23"/>
  <c r="F61" i="23"/>
  <c r="B62" i="23"/>
  <c r="C62" i="23"/>
  <c r="D62" i="23"/>
  <c r="E62" i="23"/>
  <c r="F62" i="23"/>
  <c r="B30" i="21" l="1"/>
  <c r="C30" i="21"/>
  <c r="D30" i="21"/>
  <c r="E30" i="21"/>
  <c r="F30" i="21"/>
  <c r="G30" i="21"/>
  <c r="H30" i="21"/>
  <c r="I30" i="21"/>
  <c r="J30" i="21"/>
  <c r="K30" i="21"/>
  <c r="O30" i="21"/>
  <c r="R30" i="21"/>
  <c r="U30" i="21"/>
  <c r="X30" i="21"/>
  <c r="AA30" i="21"/>
  <c r="AD30" i="21"/>
  <c r="AG30" i="21"/>
  <c r="AJ30" i="21"/>
  <c r="AM30" i="21"/>
  <c r="AP30" i="21"/>
  <c r="B31" i="21"/>
  <c r="C31" i="21"/>
  <c r="D31" i="21"/>
  <c r="E31" i="21"/>
  <c r="F31" i="21"/>
  <c r="G31" i="21"/>
  <c r="H31" i="21"/>
  <c r="I31" i="21"/>
  <c r="J31" i="21"/>
  <c r="K31" i="21"/>
  <c r="O31" i="21"/>
  <c r="R31" i="21"/>
  <c r="U31" i="21"/>
  <c r="X31" i="21"/>
  <c r="AA31" i="21"/>
  <c r="AD31" i="21"/>
  <c r="AG31" i="21"/>
  <c r="AJ31" i="21"/>
  <c r="AM31" i="21"/>
  <c r="AP31" i="21"/>
  <c r="B37" i="20" l="1"/>
  <c r="C37" i="20"/>
  <c r="D37" i="20"/>
  <c r="L37" i="20"/>
  <c r="M37" i="20"/>
  <c r="N37" i="20"/>
  <c r="B38" i="20"/>
  <c r="C38" i="20"/>
  <c r="D38" i="20"/>
  <c r="L38" i="20"/>
  <c r="M38" i="20"/>
  <c r="N38" i="20"/>
  <c r="B12" i="19"/>
  <c r="C12" i="19"/>
  <c r="D12" i="19"/>
  <c r="E12" i="19"/>
  <c r="B13" i="19"/>
  <c r="C13" i="19"/>
  <c r="D13" i="19"/>
  <c r="E13" i="19"/>
  <c r="S7" i="18" l="1"/>
  <c r="T7" i="18"/>
  <c r="S9" i="18"/>
  <c r="T9" i="18"/>
  <c r="S10" i="18"/>
  <c r="T10" i="18"/>
  <c r="S11" i="18"/>
  <c r="K13" i="18"/>
  <c r="S8" i="18" s="1"/>
  <c r="L13" i="18"/>
  <c r="T8" i="18" s="1"/>
  <c r="M13" i="18"/>
  <c r="U9" i="18" s="1"/>
  <c r="T16" i="18"/>
  <c r="T17" i="18"/>
  <c r="U17" i="18"/>
  <c r="T18" i="18"/>
  <c r="U18" i="18"/>
  <c r="T20" i="18"/>
  <c r="U20" i="18"/>
  <c r="B21" i="18"/>
  <c r="C21" i="18"/>
  <c r="D21" i="18"/>
  <c r="K21" i="18"/>
  <c r="S18" i="18" s="1"/>
  <c r="L21" i="18"/>
  <c r="T15" i="18" s="1"/>
  <c r="M21" i="18"/>
  <c r="U16" i="18" s="1"/>
  <c r="B22" i="18"/>
  <c r="C22" i="18"/>
  <c r="D22" i="18"/>
  <c r="U23" i="18"/>
  <c r="U24" i="18"/>
  <c r="K25" i="18"/>
  <c r="S23" i="18" s="1"/>
  <c r="L25" i="18"/>
  <c r="T24" i="18" s="1"/>
  <c r="M25" i="18"/>
  <c r="O27" i="18"/>
  <c r="P27" i="18"/>
  <c r="Q27" i="18"/>
  <c r="O28" i="18"/>
  <c r="P28" i="18"/>
  <c r="Q28" i="18"/>
  <c r="I5" i="17"/>
  <c r="K5" i="17"/>
  <c r="I6" i="17"/>
  <c r="K6" i="17"/>
  <c r="I7" i="17"/>
  <c r="K7" i="17"/>
  <c r="I8" i="17"/>
  <c r="K8" i="17"/>
  <c r="I9" i="17"/>
  <c r="J9" i="17"/>
  <c r="K9" i="17"/>
  <c r="I10" i="17"/>
  <c r="J10" i="17"/>
  <c r="K10" i="17"/>
  <c r="I11" i="17"/>
  <c r="J11" i="17"/>
  <c r="K11" i="17"/>
  <c r="I12" i="17"/>
  <c r="J12" i="17"/>
  <c r="K12" i="17"/>
  <c r="I13" i="17"/>
  <c r="J13" i="17"/>
  <c r="K13" i="17"/>
  <c r="I14" i="17"/>
  <c r="J14" i="17"/>
  <c r="K14" i="17"/>
  <c r="I15" i="17"/>
  <c r="J15" i="17"/>
  <c r="K15" i="17"/>
  <c r="I16" i="17"/>
  <c r="J16" i="17"/>
  <c r="K16" i="17"/>
  <c r="B19" i="17"/>
  <c r="H5" i="17" s="1"/>
  <c r="C19" i="17"/>
  <c r="D19" i="17"/>
  <c r="E19" i="17"/>
  <c r="I19" i="17"/>
  <c r="K19" i="17"/>
  <c r="B20" i="17"/>
  <c r="C20" i="17"/>
  <c r="D20" i="17"/>
  <c r="E20" i="17"/>
  <c r="I20" i="17"/>
  <c r="K20" i="17"/>
  <c r="S8" i="16"/>
  <c r="T8" i="16"/>
  <c r="K9" i="16"/>
  <c r="S7" i="16" s="1"/>
  <c r="L9" i="16"/>
  <c r="T7" i="16" s="1"/>
  <c r="M9" i="16"/>
  <c r="U8" i="16" s="1"/>
  <c r="S12" i="16"/>
  <c r="S13" i="16"/>
  <c r="T13" i="16"/>
  <c r="K15" i="16"/>
  <c r="S11" i="16" s="1"/>
  <c r="L15" i="16"/>
  <c r="T12" i="16" s="1"/>
  <c r="M15" i="16"/>
  <c r="U12" i="16" s="1"/>
  <c r="T17" i="16"/>
  <c r="T18" i="16"/>
  <c r="U18" i="16"/>
  <c r="K21" i="16"/>
  <c r="S18" i="16" s="1"/>
  <c r="L21" i="16"/>
  <c r="T19" i="16" s="1"/>
  <c r="M21" i="16"/>
  <c r="U17" i="16" s="1"/>
  <c r="O23" i="16"/>
  <c r="P23" i="16"/>
  <c r="Q23" i="16"/>
  <c r="O24" i="16"/>
  <c r="P24" i="16"/>
  <c r="Q24" i="16"/>
  <c r="K5" i="15"/>
  <c r="K14" i="15" s="1"/>
  <c r="K6" i="15"/>
  <c r="K7" i="15"/>
  <c r="K8" i="15"/>
  <c r="K9" i="15"/>
  <c r="K10" i="15"/>
  <c r="K11" i="15"/>
  <c r="K12" i="15"/>
  <c r="B14" i="15"/>
  <c r="H5" i="15" s="1"/>
  <c r="C14" i="15"/>
  <c r="D14" i="15"/>
  <c r="E14" i="15"/>
  <c r="B15" i="15"/>
  <c r="C15" i="15"/>
  <c r="D15" i="15"/>
  <c r="E15" i="15"/>
  <c r="H5" i="14"/>
  <c r="I5" i="14"/>
  <c r="I12" i="14" s="1"/>
  <c r="H6" i="14"/>
  <c r="I6" i="14"/>
  <c r="I7" i="14"/>
  <c r="J7" i="14"/>
  <c r="I8" i="14"/>
  <c r="J8" i="14"/>
  <c r="I9" i="14"/>
  <c r="J9" i="14"/>
  <c r="I10" i="14"/>
  <c r="J10" i="14"/>
  <c r="B12" i="14"/>
  <c r="J5" i="14" s="1"/>
  <c r="C12" i="14"/>
  <c r="D12" i="14"/>
  <c r="E12" i="14"/>
  <c r="B13" i="14"/>
  <c r="C13" i="14"/>
  <c r="D13" i="14"/>
  <c r="E13" i="14"/>
  <c r="S19" i="18" l="1"/>
  <c r="S15" i="18"/>
  <c r="T23" i="18"/>
  <c r="S16" i="18"/>
  <c r="S20" i="18"/>
  <c r="S17" i="18"/>
  <c r="U15" i="18"/>
  <c r="U19" i="18"/>
  <c r="J8" i="17"/>
  <c r="J7" i="17"/>
  <c r="J6" i="17"/>
  <c r="J5" i="17"/>
  <c r="H16" i="17"/>
  <c r="H15" i="17"/>
  <c r="H14" i="17"/>
  <c r="H13" i="17"/>
  <c r="H12" i="17"/>
  <c r="H11" i="17"/>
  <c r="H10" i="17"/>
  <c r="H9" i="17"/>
  <c r="H8" i="17"/>
  <c r="H7" i="17"/>
  <c r="H20" i="17" s="1"/>
  <c r="H6" i="17"/>
  <c r="H19" i="17" s="1"/>
  <c r="S19" i="16"/>
  <c r="S23" i="16" s="1"/>
  <c r="S20" i="16"/>
  <c r="S24" i="16" s="1"/>
  <c r="S17" i="16"/>
  <c r="U11" i="16"/>
  <c r="U24" i="16" s="1"/>
  <c r="U19" i="16"/>
  <c r="T11" i="16"/>
  <c r="T24" i="16" s="1"/>
  <c r="J11" i="15"/>
  <c r="J9" i="15"/>
  <c r="J8" i="15"/>
  <c r="J7" i="15"/>
  <c r="J6" i="15"/>
  <c r="J5" i="15"/>
  <c r="K15" i="15"/>
  <c r="J13" i="15"/>
  <c r="I12" i="15"/>
  <c r="I11" i="15"/>
  <c r="I10" i="15"/>
  <c r="I9" i="15"/>
  <c r="I8" i="15"/>
  <c r="I7" i="15"/>
  <c r="I6" i="15"/>
  <c r="I5" i="15"/>
  <c r="J12" i="15"/>
  <c r="J10" i="15"/>
  <c r="H13" i="15"/>
  <c r="H12" i="15"/>
  <c r="H11" i="15"/>
  <c r="H10" i="15"/>
  <c r="H9" i="15"/>
  <c r="H8" i="15"/>
  <c r="H14" i="15" s="1"/>
  <c r="H7" i="15"/>
  <c r="H6" i="15"/>
  <c r="I13" i="14"/>
  <c r="H10" i="14"/>
  <c r="H9" i="14"/>
  <c r="H12" i="14" s="1"/>
  <c r="H8" i="14"/>
  <c r="H7" i="14"/>
  <c r="H13" i="14" s="1"/>
  <c r="K5" i="14"/>
  <c r="K10" i="14"/>
  <c r="K9" i="14"/>
  <c r="K8" i="14"/>
  <c r="K7" i="14"/>
  <c r="J6" i="14"/>
  <c r="J12" i="14" s="1"/>
  <c r="J19" i="17" l="1"/>
  <c r="J20" i="17"/>
  <c r="U23" i="16"/>
  <c r="T23" i="16"/>
  <c r="I14" i="15"/>
  <c r="I15" i="15"/>
  <c r="H15" i="15"/>
  <c r="J14" i="15"/>
  <c r="J15" i="15"/>
  <c r="K12" i="14"/>
  <c r="K13" i="14"/>
  <c r="J13" i="14"/>
  <c r="H12" i="13" l="1"/>
  <c r="I12" i="13"/>
  <c r="J12" i="13"/>
  <c r="K12" i="13"/>
  <c r="B13" i="13"/>
  <c r="C13" i="13"/>
  <c r="B14" i="13"/>
  <c r="C14" i="13"/>
  <c r="B35" i="8" l="1"/>
  <c r="C35" i="8"/>
  <c r="D35" i="8"/>
  <c r="B36" i="8"/>
  <c r="C36" i="8"/>
  <c r="D36" i="8"/>
  <c r="C13" i="6" l="1"/>
  <c r="M7" i="2" l="1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C20" i="6"/>
  <c r="C19" i="6"/>
  <c r="C18" i="6"/>
  <c r="C17" i="6"/>
  <c r="C16" i="6"/>
  <c r="C15" i="6"/>
  <c r="C14" i="6"/>
  <c r="C12" i="6"/>
  <c r="C11" i="6"/>
  <c r="C10" i="6"/>
  <c r="C9" i="6"/>
  <c r="C8" i="6"/>
  <c r="C7" i="6"/>
  <c r="C6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S22" i="6" l="1"/>
  <c r="S23" i="6" s="1"/>
  <c r="P22" i="6"/>
  <c r="P23" i="6" s="1"/>
  <c r="M22" i="6"/>
  <c r="M23" i="6" s="1"/>
  <c r="J22" i="6"/>
  <c r="J23" i="6" s="1"/>
  <c r="S23" i="2"/>
  <c r="S24" i="2" s="1"/>
  <c r="P23" i="2"/>
  <c r="P24" i="2" s="1"/>
  <c r="M23" i="2"/>
  <c r="M24" i="2" s="1"/>
  <c r="J23" i="2"/>
  <c r="J24" i="2" s="1"/>
  <c r="S30" i="4" l="1"/>
  <c r="M30" i="4"/>
  <c r="S29" i="4"/>
  <c r="M29" i="4"/>
  <c r="S28" i="4"/>
  <c r="M28" i="4"/>
  <c r="S27" i="4"/>
  <c r="M27" i="4"/>
  <c r="S26" i="4"/>
  <c r="M26" i="4"/>
  <c r="S25" i="4"/>
  <c r="M25" i="4"/>
  <c r="S24" i="4"/>
  <c r="M24" i="4"/>
  <c r="S23" i="4"/>
  <c r="M23" i="4"/>
  <c r="S15" i="4"/>
  <c r="M15" i="4"/>
  <c r="S14" i="4"/>
  <c r="M14" i="4"/>
  <c r="S13" i="4"/>
  <c r="M13" i="4"/>
  <c r="S12" i="4"/>
  <c r="M12" i="4"/>
  <c r="S11" i="4"/>
  <c r="M11" i="4"/>
  <c r="S10" i="4"/>
  <c r="M10" i="4"/>
  <c r="S9" i="4"/>
  <c r="M9" i="4"/>
  <c r="S8" i="4"/>
  <c r="M8" i="4"/>
  <c r="R36" i="3"/>
  <c r="L36" i="3"/>
  <c r="R35" i="3"/>
  <c r="L35" i="3"/>
  <c r="R34" i="3"/>
  <c r="L34" i="3"/>
  <c r="R33" i="3"/>
  <c r="L33" i="3"/>
  <c r="R32" i="3"/>
  <c r="L32" i="3"/>
  <c r="R31" i="3"/>
  <c r="L31" i="3"/>
  <c r="R30" i="3"/>
  <c r="L30" i="3"/>
  <c r="R29" i="3"/>
  <c r="L29" i="3"/>
  <c r="R28" i="3"/>
  <c r="L28" i="3"/>
  <c r="R27" i="3"/>
  <c r="L27" i="3"/>
  <c r="R26" i="3"/>
  <c r="L26" i="3"/>
  <c r="R18" i="3"/>
  <c r="R17" i="3"/>
  <c r="R16" i="3"/>
  <c r="R15" i="3"/>
  <c r="R14" i="3"/>
  <c r="R13" i="3"/>
  <c r="R12" i="3"/>
  <c r="R11" i="3"/>
  <c r="R10" i="3"/>
  <c r="R9" i="3"/>
  <c r="R8" i="3"/>
  <c r="R7" i="3"/>
  <c r="L18" i="3"/>
  <c r="L17" i="3"/>
  <c r="L16" i="3"/>
  <c r="L15" i="3"/>
  <c r="L14" i="3"/>
  <c r="L13" i="3"/>
  <c r="L12" i="3"/>
  <c r="L11" i="3"/>
  <c r="L10" i="3"/>
  <c r="L9" i="3"/>
  <c r="L8" i="3"/>
  <c r="L7" i="3"/>
  <c r="S17" i="5" l="1"/>
  <c r="S16" i="5"/>
  <c r="S15" i="5"/>
  <c r="S14" i="5"/>
  <c r="S10" i="5"/>
  <c r="S9" i="5"/>
  <c r="P23" i="5"/>
  <c r="P22" i="5"/>
  <c r="P21" i="5"/>
  <c r="P20" i="5"/>
  <c r="P19" i="5"/>
  <c r="P18" i="5"/>
  <c r="P17" i="5"/>
  <c r="P15" i="5"/>
  <c r="P14" i="5"/>
  <c r="P13" i="5"/>
  <c r="P12" i="5"/>
  <c r="P11" i="5"/>
  <c r="P10" i="5"/>
  <c r="P9" i="5"/>
  <c r="J23" i="5"/>
  <c r="J22" i="5"/>
  <c r="J21" i="5"/>
  <c r="J20" i="5"/>
  <c r="J19" i="5"/>
  <c r="J18" i="5"/>
  <c r="J17" i="5"/>
  <c r="J16" i="5"/>
  <c r="J15" i="5"/>
  <c r="J13" i="5"/>
  <c r="J12" i="5"/>
  <c r="J11" i="5"/>
  <c r="J10" i="5"/>
  <c r="J9" i="5"/>
  <c r="F22" i="6" l="1"/>
  <c r="F23" i="6" s="1"/>
  <c r="E22" i="6"/>
  <c r="E23" i="6" s="1"/>
  <c r="C22" i="6"/>
  <c r="C23" i="6" s="1"/>
  <c r="B22" i="6"/>
  <c r="B23" i="6" s="1"/>
  <c r="F26" i="5" l="1"/>
  <c r="F27" i="5" s="1"/>
  <c r="E26" i="5"/>
  <c r="E27" i="5" s="1"/>
  <c r="C26" i="5"/>
  <c r="C27" i="5" s="1"/>
  <c r="B26" i="5"/>
  <c r="B27" i="5" s="1"/>
  <c r="F17" i="4" l="1"/>
  <c r="E17" i="4"/>
  <c r="C17" i="4"/>
  <c r="B17" i="4"/>
  <c r="F16" i="4"/>
  <c r="E16" i="4"/>
  <c r="C16" i="4"/>
  <c r="B16" i="4"/>
  <c r="F20" i="3" l="1"/>
  <c r="F19" i="3"/>
  <c r="E20" i="3"/>
  <c r="E19" i="3"/>
  <c r="C20" i="3"/>
  <c r="C19" i="3"/>
  <c r="B19" i="3"/>
  <c r="B20" i="3"/>
  <c r="F23" i="2" l="1"/>
  <c r="F24" i="2" s="1"/>
  <c r="E23" i="2"/>
  <c r="E24" i="2" s="1"/>
  <c r="C23" i="2"/>
  <c r="C24" i="2" s="1"/>
  <c r="B23" i="2"/>
  <c r="B24" i="2" s="1"/>
  <c r="F107" i="1" l="1"/>
  <c r="E107" i="1"/>
  <c r="C107" i="1"/>
  <c r="B107" i="1"/>
  <c r="F106" i="1"/>
  <c r="E106" i="1"/>
  <c r="C106" i="1"/>
  <c r="B106" i="1"/>
  <c r="D17" i="16"/>
  <c r="D18" i="16"/>
  <c r="B18" i="16"/>
  <c r="B17" i="16"/>
  <c r="C17" i="16"/>
  <c r="C18" i="16"/>
</calcChain>
</file>

<file path=xl/sharedStrings.xml><?xml version="1.0" encoding="utf-8"?>
<sst xmlns="http://schemas.openxmlformats.org/spreadsheetml/2006/main" count="2177" uniqueCount="623">
  <si>
    <t>wt</t>
  </si>
  <si>
    <t>wt L.b.</t>
  </si>
  <si>
    <t>SA</t>
  </si>
  <si>
    <t>SA L.b.</t>
  </si>
  <si>
    <t>MW</t>
  </si>
  <si>
    <t>SD</t>
  </si>
  <si>
    <t>Box plot statistics</t>
  </si>
  <si>
    <t>Upper whisker</t>
  </si>
  <si>
    <t>156.00</t>
  </si>
  <si>
    <t>86.00</t>
  </si>
  <si>
    <t>211.00</t>
  </si>
  <si>
    <t>172.00</t>
  </si>
  <si>
    <t>3rd quartile</t>
  </si>
  <si>
    <t>122.00</t>
  </si>
  <si>
    <t>54.50</t>
  </si>
  <si>
    <t>157.00</t>
  </si>
  <si>
    <t>126.00</t>
  </si>
  <si>
    <t>Median</t>
  </si>
  <si>
    <t>97.00</t>
  </si>
  <si>
    <t>42.50</t>
  </si>
  <si>
    <t>124.00</t>
  </si>
  <si>
    <t>99.00</t>
  </si>
  <si>
    <t>1st quartile</t>
  </si>
  <si>
    <t>71.00</t>
  </si>
  <si>
    <t>29.50</t>
  </si>
  <si>
    <t>80.00</t>
  </si>
  <si>
    <t>Lower whisker</t>
  </si>
  <si>
    <t>36.00</t>
  </si>
  <si>
    <t>9.00</t>
  </si>
  <si>
    <t>66.00</t>
  </si>
  <si>
    <t>58.00</t>
  </si>
  <si>
    <t>Nr. of data points</t>
  </si>
  <si>
    <t>85.00</t>
  </si>
  <si>
    <t>70.00</t>
  </si>
  <si>
    <t>100.00</t>
  </si>
  <si>
    <t>Su(H) gwt</t>
  </si>
  <si>
    <t>Su(H)S269A</t>
  </si>
  <si>
    <t>Lamellocyte index (attila-GFP positive cells) in lymph glands of larvae +/- infected with L. boulardi</t>
  </si>
  <si>
    <t>lobe size [px]</t>
  </si>
  <si>
    <r>
      <t xml:space="preserve">infected with </t>
    </r>
    <r>
      <rPr>
        <i/>
        <sz val="11"/>
        <color theme="1"/>
        <rFont val="Calibri"/>
        <family val="2"/>
        <scheme val="minor"/>
      </rPr>
      <t>L. boulardi</t>
    </r>
  </si>
  <si>
    <t>index</t>
  </si>
  <si>
    <t>Su(H)S269A infected</t>
  </si>
  <si>
    <t>GFP+ cells</t>
  </si>
  <si>
    <t xml:space="preserve">Su(H)S269A </t>
  </si>
  <si>
    <t>Su(H)gwt infected</t>
  </si>
  <si>
    <t>Su(H)gwt</t>
  </si>
  <si>
    <t>Su(H) gwt + L.b.</t>
  </si>
  <si>
    <t>Su(H)S269A + L.b.</t>
  </si>
  <si>
    <t xml:space="preserve">index </t>
  </si>
  <si>
    <t>Indices</t>
  </si>
  <si>
    <t>Hnt+ cells</t>
  </si>
  <si>
    <r>
      <rPr>
        <i/>
        <sz val="11"/>
        <color theme="1"/>
        <rFont val="Calibri"/>
        <family val="2"/>
        <scheme val="minor"/>
      </rPr>
      <t>gSu(H)</t>
    </r>
    <r>
      <rPr>
        <i/>
        <vertAlign val="superscript"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>; PPO3-Gal4, UAS-GFP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Genotype:</t>
  </si>
  <si>
    <t>Slide</t>
  </si>
  <si>
    <t>not infested</t>
  </si>
  <si>
    <t>lamellocytes</t>
  </si>
  <si>
    <t>DAPI pos cells</t>
  </si>
  <si>
    <t>% lamellocytes</t>
  </si>
  <si>
    <r>
      <t xml:space="preserve">infested with </t>
    </r>
    <r>
      <rPr>
        <i/>
        <sz val="11"/>
        <color theme="1"/>
        <rFont val="Calibri"/>
        <family val="2"/>
        <scheme val="minor"/>
      </rPr>
      <t xml:space="preserve"> L.boulardi</t>
    </r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>; PPO3-Gal4, UAS-GFP</t>
    </r>
  </si>
  <si>
    <t>attila-GFP positive cells in hemolymph in % of DAPI positive cells = lamellocytes relative to all cells; each slide represents hemolymphe of then pooled larvae</t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 xml:space="preserve">wt </t>
    </r>
    <r>
      <rPr>
        <i/>
        <sz val="11"/>
        <color theme="1"/>
        <rFont val="Calibri"/>
        <family val="2"/>
        <scheme val="minor"/>
      </rPr>
      <t xml:space="preserve"> atilla-GFP</t>
    </r>
  </si>
  <si>
    <r>
      <t>g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 xml:space="preserve"> atilla-GFP</t>
    </r>
  </si>
  <si>
    <t>infested L.b.</t>
  </si>
  <si>
    <r>
      <t>Crystal cell numbers in larvae +/- infested with</t>
    </r>
    <r>
      <rPr>
        <b/>
        <i/>
        <sz val="11"/>
        <color theme="1"/>
        <rFont val="Calibri"/>
        <family val="2"/>
        <scheme val="minor"/>
      </rPr>
      <t xml:space="preserve"> L. boulardi</t>
    </r>
  </si>
  <si>
    <t>Crystal cell index in lymph glands of larvae +/- infested with L. boulardi</t>
  </si>
  <si>
    <t>Su(H)gwt infested</t>
  </si>
  <si>
    <t>Su(H)S269A infested</t>
  </si>
  <si>
    <t>atilla-GFP+ cells</t>
  </si>
  <si>
    <t>alt!!</t>
  </si>
  <si>
    <t>Su(H) gwt    + L.b.</t>
  </si>
  <si>
    <r>
      <t>Su(H)</t>
    </r>
    <r>
      <rPr>
        <i/>
        <vertAlign val="superscript"/>
        <sz val="11"/>
        <color theme="1"/>
        <rFont val="Calibri"/>
        <family val="2"/>
        <scheme val="minor"/>
      </rPr>
      <t>S269A</t>
    </r>
    <r>
      <rPr>
        <i/>
        <sz val="11"/>
        <color theme="1"/>
        <rFont val="Calibri"/>
        <family val="2"/>
        <scheme val="minor"/>
      </rPr>
      <t>; PPO3-Gal4, UAS-GFP</t>
    </r>
  </si>
  <si>
    <r>
      <rPr>
        <sz val="11"/>
        <color theme="1"/>
        <rFont val="Calibri"/>
        <family val="2"/>
        <scheme val="minor"/>
      </rPr>
      <t xml:space="preserve">genotype: </t>
    </r>
    <r>
      <rPr>
        <i/>
        <sz val="11"/>
        <color theme="1"/>
        <rFont val="Calibri"/>
        <family val="2"/>
        <scheme val="minor"/>
      </rPr>
      <t>Su(H)</t>
    </r>
    <r>
      <rPr>
        <i/>
        <vertAlign val="superscript"/>
        <sz val="11"/>
        <color theme="1"/>
        <rFont val="Calibri"/>
        <family val="2"/>
        <scheme val="minor"/>
      </rPr>
      <t>wt</t>
    </r>
    <r>
      <rPr>
        <i/>
        <sz val="11"/>
        <color theme="1"/>
        <rFont val="Calibri"/>
        <family val="2"/>
        <scheme val="minor"/>
      </rPr>
      <t xml:space="preserve">; PPO3-Gal4, UAS-GFP  </t>
    </r>
    <r>
      <rPr>
        <sz val="11"/>
        <color theme="1"/>
        <rFont val="Calibri"/>
        <family val="2"/>
        <scheme val="minor"/>
      </rPr>
      <t xml:space="preserve"> or</t>
    </r>
  </si>
  <si>
    <t>index:  (GFP positive cells / lobe size pixels (512)) * 40000</t>
  </si>
  <si>
    <t>index:  (attila-GFP positive cells / lobe size pixels * 40000)</t>
  </si>
  <si>
    <t>index:  (Hnt positive cells / lobe size pixels * 40000)</t>
  </si>
  <si>
    <t>Su(H) gwt   + L.b.</t>
  </si>
  <si>
    <t>Su(H) gwt vs. Su(H) gwt inf</t>
  </si>
  <si>
    <t>Yes</t>
  </si>
  <si>
    <t>****</t>
  </si>
  <si>
    <t>&lt;0,000001</t>
  </si>
  <si>
    <t>Su(H) gwt vs. Su(H)S269A</t>
  </si>
  <si>
    <t>Su(H) gwt vs. Su(H)S269A inf</t>
  </si>
  <si>
    <t>No</t>
  </si>
  <si>
    <t>ns</t>
  </si>
  <si>
    <t>Su(H) gwt inf vs. Su(H)S269A</t>
  </si>
  <si>
    <t>Su(H) gwt inf vs. Su(H)S269A inf</t>
  </si>
  <si>
    <t>Su(H)S269A vs. Su(H)S269A inf</t>
  </si>
  <si>
    <t>**</t>
  </si>
  <si>
    <t>Significant?</t>
  </si>
  <si>
    <t>Summary</t>
  </si>
  <si>
    <t>Adjusted P Value</t>
  </si>
  <si>
    <t>Dunn's multiple comparisons test</t>
  </si>
  <si>
    <t>Su(H)gwt vs. Su(H)gwt inf</t>
  </si>
  <si>
    <t>*</t>
  </si>
  <si>
    <t>Su(H)gwt vs. Su(H)S269A</t>
  </si>
  <si>
    <t>Su(H)gwt vs. Su(H)S269A inf</t>
  </si>
  <si>
    <t>Su(H)gwt inf vs. Su(H)S269A</t>
  </si>
  <si>
    <t>Su(H)gwt inf vs. Su(H)S269A inf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Su(H)S269A inf</t>
  </si>
  <si>
    <t>Su(H)gwt inf</t>
  </si>
  <si>
    <t>t=9,104, df=20</t>
  </si>
  <si>
    <t>t=0,2210, df=14</t>
  </si>
  <si>
    <t>t=8,128, df=14</t>
  </si>
  <si>
    <t>t=0,4843, df=28</t>
  </si>
  <si>
    <t>t=4,940, df=28</t>
  </si>
  <si>
    <t>t=0,08808, df=28</t>
  </si>
  <si>
    <t>t=9,712, df=28</t>
  </si>
  <si>
    <t>Mean rank diff</t>
  </si>
  <si>
    <t>vs</t>
  </si>
  <si>
    <t>t=1,447, df=21</t>
  </si>
  <si>
    <t>PPO3::GFP positive cells in hemolymph in % of DAPI positive cells = lamellocytes relative to all cells; each slide represents hemolymphe of ten pooled larvae</t>
  </si>
  <si>
    <r>
      <rPr>
        <b/>
        <sz val="11"/>
        <color theme="1"/>
        <rFont val="Calibri"/>
        <family val="2"/>
        <scheme val="minor"/>
      </rPr>
      <t>qRT-PCR from hemolymph; 0-6h and 24-30h after infection with</t>
    </r>
    <r>
      <rPr>
        <b/>
        <i/>
        <sz val="11"/>
        <color theme="1"/>
        <rFont val="Calibri"/>
        <family val="2"/>
        <scheme val="minor"/>
      </rPr>
      <t xml:space="preserve"> L. boulardi</t>
    </r>
  </si>
  <si>
    <t>Gene</t>
  </si>
  <si>
    <t>Treatment Group</t>
  </si>
  <si>
    <t>Expression Ratio</t>
  </si>
  <si>
    <t>Std. Error</t>
  </si>
  <si>
    <t>95% C.I.</t>
  </si>
  <si>
    <t>P Value</t>
  </si>
  <si>
    <t>Result</t>
  </si>
  <si>
    <t>GFP_1</t>
  </si>
  <si>
    <t>No difference</t>
  </si>
  <si>
    <t>WT_infLb_24h</t>
  </si>
  <si>
    <t>0,282 - 0,372</t>
  </si>
  <si>
    <t>0,257 - 0,409</t>
  </si>
  <si>
    <t>Down</t>
  </si>
  <si>
    <t>SA_infLb_24h</t>
  </si>
  <si>
    <t>0,498 - 0,684</t>
  </si>
  <si>
    <t>0,441 - 0,726</t>
  </si>
  <si>
    <r>
      <rPr>
        <b/>
        <sz val="11"/>
        <color theme="1"/>
        <rFont val="Calibri"/>
        <family val="2"/>
        <scheme val="minor"/>
      </rPr>
      <t xml:space="preserve">reference </t>
    </r>
    <r>
      <rPr>
        <b/>
        <i/>
        <sz val="11"/>
        <color theme="1"/>
        <rFont val="Calibri"/>
        <family val="2"/>
        <scheme val="minor"/>
      </rPr>
      <t>cyp33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tbp</t>
    </r>
  </si>
  <si>
    <t>24-30h after infection</t>
  </si>
  <si>
    <t>WT_L.b._0-6h</t>
  </si>
  <si>
    <t>0,421 - 0,724</t>
  </si>
  <si>
    <t>SA_L.b._0-6h</t>
  </si>
  <si>
    <t>0,525 - 0,879</t>
  </si>
  <si>
    <t>0-6h after infection</t>
  </si>
  <si>
    <t>WT_Lb_0-6h</t>
  </si>
  <si>
    <t>SA_Lb_0-6h</t>
  </si>
  <si>
    <t>Max</t>
  </si>
  <si>
    <t>Q3</t>
  </si>
  <si>
    <t>med</t>
  </si>
  <si>
    <t>Q1</t>
  </si>
  <si>
    <t>Min</t>
  </si>
  <si>
    <t>WT_Lb_24h</t>
  </si>
  <si>
    <t>SA_Lb_24h</t>
  </si>
  <si>
    <t>atilla_4</t>
  </si>
  <si>
    <t>0,700 - 3,354</t>
  </si>
  <si>
    <t>0,441 - 7,051</t>
  </si>
  <si>
    <t>0,083 - 0,307</t>
  </si>
  <si>
    <t>0,056 - 0,385</t>
  </si>
  <si>
    <t>Up</t>
  </si>
  <si>
    <t>10,832 - 650,555</t>
  </si>
  <si>
    <t>6,196 - 993,538</t>
  </si>
  <si>
    <t>0,673 - 38,069</t>
  </si>
  <si>
    <t>0,126 - 108,026</t>
  </si>
  <si>
    <t>n</t>
  </si>
  <si>
    <t>B-C</t>
  </si>
  <si>
    <t>hml::N-RNAi; Su(H)gwt vs. hml::N-RNAi; Su(H)S269A</t>
  </si>
  <si>
    <t>A-C</t>
  </si>
  <si>
    <t>hml::w-RNAi vs. hml::N-RNAi; Su(H)S269A</t>
  </si>
  <si>
    <t>A-B</t>
  </si>
  <si>
    <t>hml::w-RNAi vs. hml::N-RNAi; Su(H)gwt</t>
  </si>
  <si>
    <t>hml::N-RNAi; Su(H)S269A</t>
  </si>
  <si>
    <t>hml::N-RNAi; Su(H)gwt</t>
  </si>
  <si>
    <t>hml::w-RNAi</t>
  </si>
  <si>
    <t>Notch Epistasis: sessile crystall cell count</t>
  </si>
  <si>
    <t>89,37 to 2264</t>
  </si>
  <si>
    <r>
      <t>Su(H)</t>
    </r>
    <r>
      <rPr>
        <b/>
        <i/>
        <vertAlign val="superscript"/>
        <sz val="10"/>
        <rFont val="Arial"/>
        <family val="2"/>
      </rPr>
      <t>S269A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D</t>
    </r>
  </si>
  <si>
    <t>-275,9 to 1899</t>
  </si>
  <si>
    <r>
      <t>Su(H)</t>
    </r>
    <r>
      <rPr>
        <b/>
        <i/>
        <vertAlign val="superscript"/>
        <sz val="10"/>
        <rFont val="Arial"/>
        <family val="2"/>
      </rPr>
      <t>gwt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D</t>
    </r>
  </si>
  <si>
    <t>-1462 to 731,1</t>
  </si>
  <si>
    <r>
      <t>Su(H)</t>
    </r>
    <r>
      <rPr>
        <b/>
        <i/>
        <vertAlign val="superscript"/>
        <sz val="10"/>
        <rFont val="Arial"/>
        <family val="2"/>
      </rPr>
      <t>gwt</t>
    </r>
    <r>
      <rPr>
        <sz val="10"/>
        <rFont val="Arial"/>
        <family val="2"/>
      </rPr>
      <t xml:space="preserve"> vs. Su(H)</t>
    </r>
    <r>
      <rPr>
        <b/>
        <i/>
        <vertAlign val="superscript"/>
        <sz val="10"/>
        <rFont val="Arial"/>
        <family val="2"/>
      </rPr>
      <t>S269A</t>
    </r>
  </si>
  <si>
    <t>Below threshold?</t>
  </si>
  <si>
    <t>95,00% CI of diff</t>
  </si>
  <si>
    <t>Mean Diff</t>
  </si>
  <si>
    <t>Tukey's multiple comparisons test</t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S269D</t>
    </r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S269A</t>
    </r>
  </si>
  <si>
    <r>
      <t>Su(H)</t>
    </r>
    <r>
      <rPr>
        <b/>
        <i/>
        <vertAlign val="superscript"/>
        <sz val="12"/>
        <color rgb="FF000000"/>
        <rFont val="Calibri"/>
        <family val="2"/>
        <scheme val="minor"/>
      </rPr>
      <t>gwt</t>
    </r>
  </si>
  <si>
    <t>Hemocyte numbers of non infected larvae</t>
  </si>
  <si>
    <t>N</t>
  </si>
  <si>
    <t>-537,0 to 1740</t>
  </si>
  <si>
    <t>-828,0 to 1380</t>
  </si>
  <si>
    <t>-1392 to 740,8</t>
  </si>
  <si>
    <t>Hemocyte numbers of infected larvae</t>
  </si>
  <si>
    <t>Lamellocyte index (PPO3::GFP positive cells) in lymph glands of larvae +/- infected with L. boulardi</t>
  </si>
  <si>
    <t>Source data</t>
  </si>
  <si>
    <t>Raw data to Figures 1-9 including detailed statistical analyses</t>
  </si>
  <si>
    <t>sum</t>
  </si>
  <si>
    <t>Mann-Whitney U</t>
  </si>
  <si>
    <t>53 , 25</t>
  </si>
  <si>
    <t>Sum of ranks in column A,B</t>
  </si>
  <si>
    <t>Exact</t>
  </si>
  <si>
    <t>Exact or approximate P value?</t>
  </si>
  <si>
    <t>gSu(H)S269A</t>
  </si>
  <si>
    <t>Mann Whitney test</t>
  </si>
  <si>
    <t>gSu(H)wt</t>
  </si>
  <si>
    <t>total</t>
  </si>
  <si>
    <t>dead pupae</t>
  </si>
  <si>
    <t>wasps</t>
  </si>
  <si>
    <t>flies</t>
  </si>
  <si>
    <t>Survival after infection with A. japonica</t>
  </si>
  <si>
    <t>no adult flies</t>
  </si>
  <si>
    <t>Survival after infection with L. hetrotoma</t>
  </si>
  <si>
    <t>63 , 42</t>
  </si>
  <si>
    <t>Survival after infection with L. boulardi</t>
  </si>
  <si>
    <t>Survival of infected larvae -&gt; pupae -&gt; imago</t>
  </si>
  <si>
    <t>33,50 , 21,50</t>
  </si>
  <si>
    <t>% hatched</t>
  </si>
  <si>
    <t>pupae</t>
  </si>
  <si>
    <t>adult</t>
  </si>
  <si>
    <t>Raw data</t>
  </si>
  <si>
    <t>Statistics on surviving adult flies</t>
  </si>
  <si>
    <t>Survival of non-infected larvae -&gt; pupae -&gt; imago</t>
  </si>
  <si>
    <t>PKCα + Su(H)SA</t>
  </si>
  <si>
    <t>PKCα + Su(H)wt</t>
  </si>
  <si>
    <t>PKCα + PS</t>
  </si>
  <si>
    <t>PKCα</t>
  </si>
  <si>
    <r>
      <t>% MW PKC</t>
    </r>
    <r>
      <rPr>
        <b/>
        <sz val="11"/>
        <color theme="1"/>
        <rFont val="Symbol"/>
        <family val="1"/>
        <charset val="2"/>
      </rPr>
      <t>a</t>
    </r>
  </si>
  <si>
    <t>PKCα + Su(H)wt vs. PKCα + Su(H)SA</t>
  </si>
  <si>
    <t>PKCα + PS vs. PKCα + Su(H)SA</t>
  </si>
  <si>
    <t>&gt;0,999999</t>
  </si>
  <si>
    <t>PKCα + PS vs. PKCα + Su(H)wt</t>
  </si>
  <si>
    <t>PKCα vs. PKCα + Su(H)SA</t>
  </si>
  <si>
    <t>PKCα vs. PKCα + Su(H)wt</t>
  </si>
  <si>
    <t>PKCα vs. PKCα + PS</t>
  </si>
  <si>
    <t>Mean rank diff,</t>
  </si>
  <si>
    <r>
      <t>PKC</t>
    </r>
    <r>
      <rPr>
        <sz val="11"/>
        <color theme="1"/>
        <rFont val="Calibri"/>
        <family val="2"/>
      </rPr>
      <t>α</t>
    </r>
  </si>
  <si>
    <r>
      <t>in % vs PKC</t>
    </r>
    <r>
      <rPr>
        <sz val="11"/>
        <color theme="1"/>
        <rFont val="Symbol"/>
        <family val="1"/>
        <charset val="2"/>
      </rPr>
      <t>a</t>
    </r>
  </si>
  <si>
    <t>RLU</t>
  </si>
  <si>
    <t>ADP-Glo Kinase assay, luciferase activity in RLU</t>
  </si>
  <si>
    <t>+ Su(H)SA</t>
  </si>
  <si>
    <t>+ Su(H)wt</t>
  </si>
  <si>
    <t>+ PS</t>
  </si>
  <si>
    <t>Pkc53E</t>
  </si>
  <si>
    <t>MW % of PKC53E</t>
  </si>
  <si>
    <t>-15,39 to 19,31</t>
  </si>
  <si>
    <t>+ Su(H)wt vs. + Su(H)SA</t>
  </si>
  <si>
    <t>-19,96 to 15,74</t>
  </si>
  <si>
    <t>+ PS vs. + Su(H)SA</t>
  </si>
  <si>
    <t>-21,42 to 13,28</t>
  </si>
  <si>
    <t>+ PS vs. + Su(H)wt</t>
  </si>
  <si>
    <t>-15,08 to 19,62</t>
  </si>
  <si>
    <t>Pkc53E vs. + Su(H)SA</t>
  </si>
  <si>
    <t>-16,52 to 17,14</t>
  </si>
  <si>
    <t>Pkc53E vs. + Su(H)wt</t>
  </si>
  <si>
    <t>-12,97 to 21,73</t>
  </si>
  <si>
    <t>Pkc53E vs. + PS</t>
  </si>
  <si>
    <t xml:space="preserve"> + Su(H)SA</t>
  </si>
  <si>
    <t xml:space="preserve"> + Su(H)wt</t>
  </si>
  <si>
    <t xml:space="preserve"> + PS</t>
  </si>
  <si>
    <t>in % auf PKCa</t>
  </si>
  <si>
    <t>PKC53E + Su(H)SA + PMA</t>
  </si>
  <si>
    <t>PKC53E + Su(H)wt + PMA</t>
  </si>
  <si>
    <t>PKC53E + PS + PMA</t>
  </si>
  <si>
    <t>exp 30.9.</t>
  </si>
  <si>
    <t>exp 25.9.</t>
  </si>
  <si>
    <t>exp 23.9.</t>
  </si>
  <si>
    <t xml:space="preserve"> + SA </t>
  </si>
  <si>
    <t xml:space="preserve"> + wt</t>
  </si>
  <si>
    <t xml:space="preserve"> + PS </t>
  </si>
  <si>
    <t xml:space="preserve">Experiment </t>
  </si>
  <si>
    <t xml:space="preserve"> + Su(H)SA </t>
  </si>
  <si>
    <t xml:space="preserve"> + PMA</t>
  </si>
  <si>
    <t>% of mean value withouth PMA</t>
  </si>
  <si>
    <t>RLU with PMA</t>
  </si>
  <si>
    <t>RLU without PMA</t>
  </si>
  <si>
    <t>activity enhancement by PMA relative to mean value without PMA</t>
  </si>
  <si>
    <t>Raw data of RLU from three experiments without PMA averaged by date and compared to RLU data with PMA from the same experiment</t>
  </si>
  <si>
    <t>ADP-Glo Kinase assay w/o PMA (150nM)</t>
  </si>
  <si>
    <t>EDDD + Su(H)SA</t>
  </si>
  <si>
    <t>EDDD + Su(H)wt</t>
  </si>
  <si>
    <t>EDDD + PS</t>
  </si>
  <si>
    <t>EDDD</t>
  </si>
  <si>
    <t>14,40 to 49,04</t>
  </si>
  <si>
    <t>EDDD + Su(H)wt vs. EDDD + Su(H)SA</t>
  </si>
  <si>
    <t>2,798 to 37,44</t>
  </si>
  <si>
    <t>EDDD + PS vs. EDDD + Su(H)SA</t>
  </si>
  <si>
    <t>-28,92 to 5,723</t>
  </si>
  <si>
    <t>EDDD + PS vs. EDDD + Su(H)wt</t>
  </si>
  <si>
    <t>-8,160 to 26,49</t>
  </si>
  <si>
    <t>EDDD vs. EDDD + Su(H)SA</t>
  </si>
  <si>
    <t>-39,88 to -5,234</t>
  </si>
  <si>
    <t>EDDD vs. EDDD + Su(H)wt</t>
  </si>
  <si>
    <t>-28,28 to 6,366</t>
  </si>
  <si>
    <t>EDDD vs. EDDD + PS</t>
  </si>
  <si>
    <t xml:space="preserve">EDDD </t>
  </si>
  <si>
    <t>%EDDD</t>
  </si>
  <si>
    <t xml:space="preserve"> + SA</t>
  </si>
  <si>
    <t xml:space="preserve"> + wt </t>
  </si>
  <si>
    <t>PKC53E-DDDE + PMA</t>
  </si>
  <si>
    <t>12.11.</t>
  </si>
  <si>
    <t>exp 10.03.</t>
  </si>
  <si>
    <t>exp 09.03.</t>
  </si>
  <si>
    <t xml:space="preserve"> + SSA </t>
  </si>
  <si>
    <t xml:space="preserve"> + Swt</t>
  </si>
  <si>
    <t>Pkc53E-DDDE</t>
  </si>
  <si>
    <t xml:space="preserve"> + Stau</t>
  </si>
  <si>
    <t xml:space="preserve"> + PMA + Stau</t>
  </si>
  <si>
    <t>VP16</t>
  </si>
  <si>
    <t>-66,47 to 23,93</t>
  </si>
  <si>
    <t>+PMA +STAU vs. +STAU</t>
  </si>
  <si>
    <t>-187,2 to -96,83</t>
  </si>
  <si>
    <t>+PMA vs. +STAU</t>
  </si>
  <si>
    <t>-166,0 to -75,57</t>
  </si>
  <si>
    <t>+PMA vs. +PMA +STAU</t>
  </si>
  <si>
    <t>***</t>
  </si>
  <si>
    <t>-125,5 to -35,09</t>
  </si>
  <si>
    <t>Su(H) vs. +STAU</t>
  </si>
  <si>
    <t>-104,2 to -13,83</t>
  </si>
  <si>
    <t>Su(H) vs. +PMA +STAU</t>
  </si>
  <si>
    <t>21.4nM Stau</t>
  </si>
  <si>
    <t>16,54 to 106,9</t>
  </si>
  <si>
    <t>Su(H) vs. +PMA</t>
  </si>
  <si>
    <t xml:space="preserve">162nM PMA </t>
  </si>
  <si>
    <t>162nM PMA</t>
  </si>
  <si>
    <t>Mean Diff,</t>
  </si>
  <si>
    <t>Su(H) VP16 (460ng)</t>
  </si>
  <si>
    <r>
      <rPr>
        <b/>
        <sz val="11"/>
        <color theme="1"/>
        <rFont val="Calibri"/>
        <family val="2"/>
        <scheme val="minor"/>
      </rPr>
      <t>Luc Assay in HeLa</t>
    </r>
    <r>
      <rPr>
        <b/>
        <sz val="11"/>
        <color theme="1"/>
        <rFont val="Symbol"/>
        <family val="1"/>
        <charset val="2"/>
      </rPr>
      <t xml:space="preserve"> D</t>
    </r>
    <r>
      <rPr>
        <b/>
        <sz val="11"/>
        <color theme="1"/>
        <rFont val="Calibri"/>
        <family val="2"/>
        <scheme val="minor"/>
      </rPr>
      <t>RBPJ 442 cells</t>
    </r>
  </si>
  <si>
    <t>30.00 </t>
  </si>
  <si>
    <t>20.00 </t>
  </si>
  <si>
    <t>Nr. of data points </t>
  </si>
  <si>
    <t>62.00 </t>
  </si>
  <si>
    <t>68.00 </t>
  </si>
  <si>
    <t>94.00 </t>
  </si>
  <si>
    <t>32.00 </t>
  </si>
  <si>
    <t>3.00 </t>
  </si>
  <si>
    <t>47.00 </t>
  </si>
  <si>
    <t>Lower whisker </t>
  </si>
  <si>
    <t>90.00 </t>
  </si>
  <si>
    <t>78.00 </t>
  </si>
  <si>
    <t>113.00 </t>
  </si>
  <si>
    <t>87.00 </t>
  </si>
  <si>
    <t>15.00 </t>
  </si>
  <si>
    <t>61.50 </t>
  </si>
  <si>
    <t>1st quartile </t>
  </si>
  <si>
    <t>111.00 </t>
  </si>
  <si>
    <t>89.00 </t>
  </si>
  <si>
    <t>123.50 </t>
  </si>
  <si>
    <t>111.50 </t>
  </si>
  <si>
    <t>24.50 </t>
  </si>
  <si>
    <t>70.00 </t>
  </si>
  <si>
    <t>Median </t>
  </si>
  <si>
    <t>122.00 </t>
  </si>
  <si>
    <t>125.00 </t>
  </si>
  <si>
    <t>151.50 </t>
  </si>
  <si>
    <t>135.00 </t>
  </si>
  <si>
    <t>37.00 </t>
  </si>
  <si>
    <t>84.00 </t>
  </si>
  <si>
    <t>3rd quartile </t>
  </si>
  <si>
    <t>167.00 </t>
  </si>
  <si>
    <t>161.00 </t>
  </si>
  <si>
    <t>180.00 </t>
  </si>
  <si>
    <t>155.00 </t>
  </si>
  <si>
    <t>55.00 </t>
  </si>
  <si>
    <t>98.00 </t>
  </si>
  <si>
    <t>Upper whisker </t>
  </si>
  <si>
    <t>PMA + STAU </t>
  </si>
  <si>
    <t>PMA </t>
  </si>
  <si>
    <t>SuHS269A</t>
  </si>
  <si>
    <t>SuHgwt</t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+PMA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+STAU</t>
    </r>
  </si>
  <si>
    <t>-97,68 to -70,58</t>
  </si>
  <si>
    <t>Su(H) gwt+PMA vs. Su(H) gwt+PMA+STAU</t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+STAU</t>
    </r>
  </si>
  <si>
    <t>-52,78 to -22,48</t>
  </si>
  <si>
    <t>Su(H) gwt vs. Su(H) gwt+PMA+STAU</t>
  </si>
  <si>
    <r>
      <t xml:space="preserve">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 xml:space="preserve"> vs. Su(H) </t>
    </r>
    <r>
      <rPr>
        <sz val="10"/>
        <color theme="1"/>
        <rFont val="Arial"/>
        <family val="2"/>
      </rPr>
      <t>SA</t>
    </r>
    <r>
      <rPr>
        <sz val="10"/>
        <rFont val="Arial"/>
        <family val="2"/>
      </rPr>
      <t>+PMA</t>
    </r>
  </si>
  <si>
    <t>31,35 to 61,65</t>
  </si>
  <si>
    <t>Su(H) gwt vs. Su(H) gwt+PMA</t>
  </si>
  <si>
    <t>PMA + STAU</t>
  </si>
  <si>
    <t xml:space="preserve"> PMA</t>
  </si>
  <si>
    <r>
      <rPr>
        <b/>
        <sz val="11"/>
        <color theme="1"/>
        <rFont val="Calibri"/>
        <family val="2"/>
        <scheme val="minor"/>
      </rPr>
      <t xml:space="preserve">control: </t>
    </r>
    <r>
      <rPr>
        <sz val="11"/>
        <color theme="1"/>
        <rFont val="Calibri"/>
        <family val="2"/>
        <scheme val="minor"/>
      </rPr>
      <t xml:space="preserve"> food covered with 500µl 10% DMSO </t>
    </r>
  </si>
  <si>
    <t>Crystal cell numbers in the posterior two segments of heated larvae; food covered with 500µl  PMA or PMA/STAU</t>
  </si>
  <si>
    <t>-6,506 to 6,800</t>
  </si>
  <si>
    <t>RNAi 34716 vs. sgRNA Pkc53E</t>
  </si>
  <si>
    <t>-6,258 to 6,365</t>
  </si>
  <si>
    <t>RNAi 27491 vs. sgRNA Pkc53E</t>
  </si>
  <si>
    <t>-6,405 to 6,218</t>
  </si>
  <si>
    <t>RNAi 27491 vs. RNAi 34716</t>
  </si>
  <si>
    <t>-22,31 to -9,006</t>
  </si>
  <si>
    <t>lz::Cas9 vs. sgRNA Pkc53E</t>
  </si>
  <si>
    <t>-22,46 to -9,153</t>
  </si>
  <si>
    <t>lz::Cas9 vs. RNAi 34716</t>
  </si>
  <si>
    <t>-22,02 to -9,401</t>
  </si>
  <si>
    <t>lz::Cas9 vs. RNAi 27491</t>
  </si>
  <si>
    <t>-19,12 to -5,819</t>
  </si>
  <si>
    <t>lz::w-RNAi vs. sgRNA Pkc53E</t>
  </si>
  <si>
    <t>-19,27 to -5,966</t>
  </si>
  <si>
    <t>lz::w-RNAi vs. RNAi 34716</t>
  </si>
  <si>
    <t>-18,84 to -6,214</t>
  </si>
  <si>
    <t>lz::w-RNAi vs. RNAi 27491</t>
  </si>
  <si>
    <t>-3,465 to 9,840</t>
  </si>
  <si>
    <t>lz::w-RNAi vs. lz::Cas9</t>
  </si>
  <si>
    <t>sgRNA Pkc53E</t>
  </si>
  <si>
    <t>RNAi 34716</t>
  </si>
  <si>
    <t>RNAi 27491</t>
  </si>
  <si>
    <t>lz::Cas9</t>
  </si>
  <si>
    <t>lz::w-RNAi</t>
  </si>
  <si>
    <t>lz-Gal4</t>
  </si>
  <si>
    <t>Pkc53E D28</t>
  </si>
  <si>
    <t>Su(H) S269A</t>
  </si>
  <si>
    <t>w1118</t>
  </si>
  <si>
    <t>-22,53 to -9,227</t>
  </si>
  <si>
    <t>lz-Gal4 vs. sgRNA Pkc53E</t>
  </si>
  <si>
    <t>lz::Cas9::</t>
  </si>
  <si>
    <t>lz::Pkc53E-</t>
  </si>
  <si>
    <t>-22,68 to -9,374</t>
  </si>
  <si>
    <t>lz-Gal4 vs. RNAi 34716</t>
  </si>
  <si>
    <t>-22,24 to -9,622</t>
  </si>
  <si>
    <t>lz-Gal4 vs. RNAi 27491</t>
  </si>
  <si>
    <t>-6,873 to 6,432</t>
  </si>
  <si>
    <t>lz-Gal4 vs. lz::Cas9</t>
  </si>
  <si>
    <t>-10,06 to 3,245</t>
  </si>
  <si>
    <t>lz-Gal4 vs. lz::w-RNAi</t>
  </si>
  <si>
    <t>3,197 to 16,50</t>
  </si>
  <si>
    <t>Pkc53E △28 vs. sgRNA Pkc53E</t>
  </si>
  <si>
    <t>3,050 to 16,36</t>
  </si>
  <si>
    <t>Pkc53E △28 vs. RNAi 34716</t>
  </si>
  <si>
    <t>3,485 to 16,11</t>
  </si>
  <si>
    <t>Pkc53E △28 vs. RNAi 27491</t>
  </si>
  <si>
    <t>18,86 to 32,16</t>
  </si>
  <si>
    <t>Pkc53E △28 vs. lz::Cas9</t>
  </si>
  <si>
    <t>15,67 to 28,97</t>
  </si>
  <si>
    <t>Pkc53E △28 vs. lz::w-RNAi</t>
  </si>
  <si>
    <t>19,08 to 32,38</t>
  </si>
  <si>
    <t>Pkc53E △28 vs. lz-Gal4</t>
  </si>
  <si>
    <t>4,392 to 17,01</t>
  </si>
  <si>
    <t>Su(H) S269A vs. sgRNA Pkc53E</t>
  </si>
  <si>
    <t>4,245 to 16,87</t>
  </si>
  <si>
    <t>Su(H) S269A vs. RNAi 34716</t>
  </si>
  <si>
    <t>4,700 to 16,60</t>
  </si>
  <si>
    <t>Su(H) S269A vs. RNAi 27491</t>
  </si>
  <si>
    <t>20,05 to 32,67</t>
  </si>
  <si>
    <t>Su(H) S269A vs. lz::Cas9</t>
  </si>
  <si>
    <t>16,86 to 29,49</t>
  </si>
  <si>
    <t>Su(H) S269A vs. lz::w-RNAi</t>
  </si>
  <si>
    <t>20,27 to 32,89</t>
  </si>
  <si>
    <t>Su(H) S269A vs. lz-Gal4</t>
  </si>
  <si>
    <t>-5,458 to 7,165</t>
  </si>
  <si>
    <t>Su(H) S269A vs. Pkc53E △28</t>
  </si>
  <si>
    <t>-20,26 to -6,953</t>
  </si>
  <si>
    <t>Su(H) gwt vs. sgRNA Pkc53E</t>
  </si>
  <si>
    <t>-20,41 to -7,100</t>
  </si>
  <si>
    <t>Su(H) gwt vs. RNAi 34716</t>
  </si>
  <si>
    <t>-19,97 to -7,348</t>
  </si>
  <si>
    <t>Su(H) gwt vs. RNAi 27491</t>
  </si>
  <si>
    <t>-4,600 to 8,706</t>
  </si>
  <si>
    <t>Su(H) gwt vs. lz::Cas9</t>
  </si>
  <si>
    <t>-7,787 to 5,518</t>
  </si>
  <si>
    <t>Su(H) gwt vs. lz::w-RNAi</t>
  </si>
  <si>
    <t>-4,379 to 8,926</t>
  </si>
  <si>
    <t>Su(H) gwt vs. lz-Gal4</t>
  </si>
  <si>
    <t>-30,11 to -16,80</t>
  </si>
  <si>
    <t>Su(H) gwt vs. Pkc53E △28</t>
  </si>
  <si>
    <t>-30,62 to -18,00</t>
  </si>
  <si>
    <t>Su(H) gwt vs. Su(H) S269A</t>
  </si>
  <si>
    <t>-22,15 to -8,848</t>
  </si>
  <si>
    <t>w1118 vs. sgRNA Pkc53E</t>
  </si>
  <si>
    <t>-22,30 to -8,995</t>
  </si>
  <si>
    <t>w1118 vs. RNAi 34716</t>
  </si>
  <si>
    <t>-21,87 to -9,243</t>
  </si>
  <si>
    <t>w1118 vs. RNAi 27491</t>
  </si>
  <si>
    <t>-6,494 to 6,811</t>
  </si>
  <si>
    <t>w1118 vs. lz::Cas9</t>
  </si>
  <si>
    <t>-9,682 to 3,624</t>
  </si>
  <si>
    <t>w1118 vs. lz::w-RNAi</t>
  </si>
  <si>
    <t>-6,274 to 7,032</t>
  </si>
  <si>
    <t>w1118 vs. lz-Gal4</t>
  </si>
  <si>
    <t>-32,00 to -18,70</t>
  </si>
  <si>
    <t>w1118 vs. Pkc53E △28</t>
  </si>
  <si>
    <t>-32,52 to -19,89</t>
  </si>
  <si>
    <t>w1118 vs. Su(H) S269A</t>
  </si>
  <si>
    <t>-8,547 to 4,758</t>
  </si>
  <si>
    <t>w1118 vs. Su(H) gwt</t>
  </si>
  <si>
    <r>
      <t xml:space="preserve">Pkc53E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28</t>
    </r>
  </si>
  <si>
    <t>lz::sgRNA-PKC53E</t>
  </si>
  <si>
    <t>lz::PKC53E-RNAi 34716</t>
  </si>
  <si>
    <t>lz::PKC53E-RNAi 27491</t>
  </si>
  <si>
    <t>crystal cell index in lymph glands upon downregulation of Pkc53E</t>
  </si>
  <si>
    <t>hml::Cas9</t>
  </si>
  <si>
    <t>hml-Gal4</t>
  </si>
  <si>
    <t>hml::Cas9::</t>
  </si>
  <si>
    <t>hml::Pkc53E-</t>
  </si>
  <si>
    <t>hml::Cas9 vs. sgRNA Pkc53E</t>
  </si>
  <si>
    <t>hml::Cas9 vs. RNAi 34716</t>
  </si>
  <si>
    <t>hml::Cas9 vs. RNAi 27491</t>
  </si>
  <si>
    <t>hml::w-RNAi vs. sgRNA Pkc53E</t>
  </si>
  <si>
    <t>hml::w-RNAi vs. RNAi 34716</t>
  </si>
  <si>
    <t>hml::w-RNAi vs. RNAi 27491</t>
  </si>
  <si>
    <t>hml::w-RNAi vs. hml::Cas9</t>
  </si>
  <si>
    <t>hml-Gal4 vs. sgRNA Pkc53E</t>
  </si>
  <si>
    <t>hml-Gal4 vs. RNAi 34716</t>
  </si>
  <si>
    <t>hml-Gal4 vs. RNAi 27491</t>
  </si>
  <si>
    <t>hml-Gal4 vs. hml::Cas9</t>
  </si>
  <si>
    <t>hml-Gal4 vs. hml::w-RNAi</t>
  </si>
  <si>
    <r>
      <t>Pkc53E</t>
    </r>
    <r>
      <rPr>
        <b/>
        <sz val="10"/>
        <rFont val="Arial"/>
        <family val="2"/>
      </rPr>
      <t xml:space="preserve"> </t>
    </r>
    <r>
      <rPr>
        <sz val="10"/>
        <rFont val="Arial"/>
        <family val="2"/>
      </rPr>
      <t>△28 vs. sgRNA Pkc53E</t>
    </r>
  </si>
  <si>
    <t>Pkc53E △28 vs. hml::Cas9</t>
  </si>
  <si>
    <t>Pkc53E △28 vs. hml::w-RNAi</t>
  </si>
  <si>
    <t>Pkc53E △28 vs. hml-Gal4</t>
  </si>
  <si>
    <t>Su(H) S269A vs. hml::Cas9</t>
  </si>
  <si>
    <t>Su(H) S269A vs. hml::w-RNAi</t>
  </si>
  <si>
    <t>Su(H) S269A vs. hml-Gal4</t>
  </si>
  <si>
    <t>Su(H) S269A vs. Pkc53E△28</t>
  </si>
  <si>
    <t>Su(H) gwt vs. hml::Cas9</t>
  </si>
  <si>
    <t>Su(H) gwt vs. hml::w-RNAi</t>
  </si>
  <si>
    <t>Su(H) gwt vs. hml-Gal4</t>
  </si>
  <si>
    <t>Su(H) gwt vs. Pkc53E△28</t>
  </si>
  <si>
    <t>crystal cell numbers in the posterior two segments upon downregulation of Pkc53E</t>
  </si>
  <si>
    <t xml:space="preserve"> </t>
  </si>
  <si>
    <t>Pkc53E △28</t>
  </si>
  <si>
    <t>Su(H)S269D</t>
  </si>
  <si>
    <t>Su(H)S269D vs. Su(H)S269D; Pkc53E △28</t>
  </si>
  <si>
    <t>Su(H) S269A; Pkc53E △28 vs. Su(H)S269D; Pkc53E △28</t>
  </si>
  <si>
    <t>Su(H) S269A; Pkc53E △28 vs. Su(H)S269D</t>
  </si>
  <si>
    <t>Su(H) S269A vs. Su(H)S269D; Pkc53E △28</t>
  </si>
  <si>
    <t>Su(H) S269A vs. Su(H)S269D</t>
  </si>
  <si>
    <t>Su(H) S269A vs. Su(H) S269A; Pkc53E △28</t>
  </si>
  <si>
    <t>Pkc53E △28 vs. Su(H)S269D; Pkc53E △28</t>
  </si>
  <si>
    <t>Pkc53E △28 vs. Su(H)S269D</t>
  </si>
  <si>
    <t>Pkc53E △28 vs. Su(H) S269A; Pkc53E △28</t>
  </si>
  <si>
    <t>Pkc53E △28 vs. Su(H) S269A</t>
  </si>
  <si>
    <r>
      <t xml:space="preserve">Pkc53E </t>
    </r>
    <r>
      <rPr>
        <sz val="11"/>
        <rFont val="Symbol"/>
        <family val="1"/>
        <charset val="2"/>
      </rPr>
      <t>D</t>
    </r>
    <r>
      <rPr>
        <sz val="11"/>
        <rFont val="Calibri"/>
        <family val="2"/>
        <scheme val="minor"/>
      </rPr>
      <t>28</t>
    </r>
  </si>
  <si>
    <t xml:space="preserve">crystal cell numbers in the posterior two segments of single and double mutant larvae </t>
  </si>
  <si>
    <t>lobe  [px]</t>
  </si>
  <si>
    <t>GFP +</t>
  </si>
  <si>
    <t>Su(H) S269D</t>
  </si>
  <si>
    <t xml:space="preserve">crystal cell index in lymph glands of single and double mutants </t>
  </si>
  <si>
    <t>% of total</t>
  </si>
  <si>
    <t xml:space="preserve">sum </t>
  </si>
  <si>
    <t>Pkc53E△28 vs. Su(H)S269A; Pkc53E△28</t>
  </si>
  <si>
    <t>Su(H)S269A vs. Su(H)S269A; Pkc53E△28</t>
  </si>
  <si>
    <t>Su(H)S269A vs. Pkc53E△28</t>
  </si>
  <si>
    <t>Su(H)gwt vs. Su(H)S269A; Pkc53E△28</t>
  </si>
  <si>
    <t>Su(H)gwt vs. Pkc53E△28</t>
  </si>
  <si>
    <t>Pkc53E△28</t>
  </si>
  <si>
    <t>dead pupa</t>
  </si>
  <si>
    <t>-7,851 to 8,501</t>
  </si>
  <si>
    <t>-1,143 to 15,21</t>
  </si>
  <si>
    <t>-1,468 to 14,88</t>
  </si>
  <si>
    <t>-16,59 to -0,2385</t>
  </si>
  <si>
    <t>-16,92 to -0,5635</t>
  </si>
  <si>
    <t>-23,62 to -7,272</t>
  </si>
  <si>
    <t>-5,336 to 5,516</t>
  </si>
  <si>
    <t>-5,909 to 4,942</t>
  </si>
  <si>
    <t>-5,999 to 4,852</t>
  </si>
  <si>
    <t>4,774 to 15,63</t>
  </si>
  <si>
    <t>4,684 to 15,54</t>
  </si>
  <si>
    <t>5,258 to 16,11</t>
  </si>
  <si>
    <t>% measured</t>
  </si>
  <si>
    <t xml:space="preserve">raw data </t>
  </si>
  <si>
    <t xml:space="preserve"> -&gt; pupae infected -&gt; imago: fly or wasp</t>
  </si>
  <si>
    <t>Fly survival upon infection with Asobara japonica</t>
  </si>
  <si>
    <t>infested with L.b.</t>
  </si>
  <si>
    <t>7,346 to 16,33</t>
  </si>
  <si>
    <t>Su(H) gwt inf vs. Pkc53E △28 inf</t>
  </si>
  <si>
    <t>-12,37 to -3,389</t>
  </si>
  <si>
    <t>Pkc53E△28 vs. Pkc53E △28 inf</t>
  </si>
  <si>
    <t>-24,31 to -15,12</t>
  </si>
  <si>
    <t>Pkc53E△28 vs. Su(H) gwt inf</t>
  </si>
  <si>
    <t>-13,29 to -3,739</t>
  </si>
  <si>
    <t>Su(H) gwt vs. Pkc53E △28 inf</t>
  </si>
  <si>
    <t>-25,23 to -15,48</t>
  </si>
  <si>
    <t>-5,510 to 4,241</t>
  </si>
  <si>
    <t>%</t>
  </si>
  <si>
    <t>DAPI +</t>
  </si>
  <si>
    <t>slide #</t>
  </si>
  <si>
    <r>
      <t xml:space="preserve">Pkc53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28</t>
    </r>
  </si>
  <si>
    <r>
      <t xml:space="preserve">Pkc53E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28  infested with L. boulardi</t>
    </r>
  </si>
  <si>
    <t>Su(H) gwt infested with L. boulardi</t>
  </si>
  <si>
    <t>infested L. boulardi</t>
  </si>
  <si>
    <r>
      <rPr>
        <b/>
        <sz val="11"/>
        <color theme="1"/>
        <rFont val="Calibri"/>
        <family val="2"/>
        <scheme val="minor"/>
      </rPr>
      <t>% of lamellocytes in hemolymph</t>
    </r>
    <r>
      <rPr>
        <sz val="11"/>
        <color theme="1"/>
        <rFont val="Calibri"/>
        <family val="2"/>
        <scheme val="minor"/>
      </rPr>
      <t>: GFP + cells vs. DAPI + cells in larval hemolymph w/o L. boulardi infestation</t>
    </r>
  </si>
  <si>
    <t>C-D</t>
  </si>
  <si>
    <t>20,52 to 30,49</t>
  </si>
  <si>
    <t>Su(H)gwt inf vs. Pkc53E△28 inf</t>
  </si>
  <si>
    <t>B-D</t>
  </si>
  <si>
    <t>-5,741 to 4,232</t>
  </si>
  <si>
    <t>Pkc53E△28 vs. Pkc53E△28 inf</t>
  </si>
  <si>
    <t>-31,25 to -21,28</t>
  </si>
  <si>
    <t>Pkc53E△28 vs. Su(H)gwt inf</t>
  </si>
  <si>
    <t>A-D</t>
  </si>
  <si>
    <t>-5,760 to 4,213</t>
  </si>
  <si>
    <t>Su(H)gwt vs. Pkc53E△28 inf</t>
  </si>
  <si>
    <t>-31,27 to -21,29</t>
  </si>
  <si>
    <t>-5,005 to 4,968</t>
  </si>
  <si>
    <t>Su(H)gwt vs. Pkc53E △28</t>
  </si>
  <si>
    <t xml:space="preserve"> with L.b.</t>
  </si>
  <si>
    <t>infested</t>
  </si>
  <si>
    <r>
      <rPr>
        <b/>
        <sz val="11"/>
        <color theme="1"/>
        <rFont val="Calibri"/>
        <family val="2"/>
        <scheme val="minor"/>
      </rPr>
      <t>lamellocyte index in lymph glands</t>
    </r>
    <r>
      <rPr>
        <sz val="11"/>
        <color theme="1"/>
        <rFont val="Calibri"/>
        <family val="2"/>
        <scheme val="minor"/>
      </rPr>
      <t>, attila-GFP positive cells relative to gland size</t>
    </r>
  </si>
  <si>
    <t>Pkc53ED28 vs. Su(H)S269A; Pkc53E△28</t>
  </si>
  <si>
    <t>imago</t>
  </si>
  <si>
    <r>
      <t xml:space="preserve"> Pkc53E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>28</t>
    </r>
  </si>
  <si>
    <t>Raw data: pupae developed from collected larvae, and adult hatched at 25oC</t>
  </si>
  <si>
    <t>non-infected larvae -&gt; pupae -&gt; imago</t>
  </si>
  <si>
    <r>
      <rPr>
        <b/>
        <sz val="12"/>
        <color theme="1"/>
        <rFont val="Calibri"/>
        <family val="2"/>
        <scheme val="minor"/>
      </rPr>
      <t xml:space="preserve">Adults eclosing </t>
    </r>
    <r>
      <rPr>
        <sz val="12"/>
        <color theme="1"/>
        <rFont val="Calibri"/>
        <family val="2"/>
        <scheme val="minor"/>
      </rPr>
      <t xml:space="preserve"> </t>
    </r>
  </si>
  <si>
    <t>t=10,56, df=63</t>
  </si>
  <si>
    <r>
      <t>Su(H)</t>
    </r>
    <r>
      <rPr>
        <b/>
        <i/>
        <vertAlign val="superscript"/>
        <sz val="10"/>
        <rFont val="Arial"/>
        <family val="2"/>
      </rPr>
      <t>gwt</t>
    </r>
  </si>
  <si>
    <r>
      <t>Pkc53E</t>
    </r>
    <r>
      <rPr>
        <b/>
        <i/>
        <vertAlign val="superscript"/>
        <sz val="10"/>
        <rFont val="Arial"/>
        <family val="2"/>
      </rPr>
      <t>△28</t>
    </r>
  </si>
  <si>
    <r>
      <t>Su(H)</t>
    </r>
    <r>
      <rPr>
        <b/>
        <i/>
        <vertAlign val="superscript"/>
        <sz val="12"/>
        <color theme="1"/>
        <rFont val="Calibri"/>
        <family val="2"/>
        <scheme val="minor"/>
      </rPr>
      <t>gwt</t>
    </r>
  </si>
  <si>
    <t>non infected</t>
  </si>
  <si>
    <t>t=3,551, df=68</t>
  </si>
  <si>
    <r>
      <t>pkc53E</t>
    </r>
    <r>
      <rPr>
        <b/>
        <i/>
        <vertAlign val="superscript"/>
        <sz val="10"/>
        <rFont val="Arial"/>
        <family val="2"/>
      </rPr>
      <t>△28</t>
    </r>
    <r>
      <rPr>
        <b/>
        <i/>
        <sz val="10"/>
        <rFont val="Arial"/>
        <family val="2"/>
      </rPr>
      <t xml:space="preserve"> inf</t>
    </r>
  </si>
  <si>
    <r>
      <t>pkc53E</t>
    </r>
    <r>
      <rPr>
        <b/>
        <i/>
        <vertAlign val="superscript"/>
        <sz val="10"/>
        <rFont val="Arial"/>
        <family val="2"/>
      </rPr>
      <t>△28</t>
    </r>
    <r>
      <rPr>
        <b/>
        <i/>
        <sz val="10"/>
        <rFont val="Arial"/>
        <family val="2"/>
      </rPr>
      <t xml:space="preserve"> </t>
    </r>
  </si>
  <si>
    <t>inf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[$-407]General"/>
    <numFmt numFmtId="166" formatCode="0.0%"/>
    <numFmt numFmtId="167" formatCode="0.0000"/>
    <numFmt numFmtId="168" formatCode="#.##"/>
  </numFmts>
  <fonts count="4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FF0000"/>
      <name val="Calibri (Textkörper)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Helvetica Neue"/>
      <family val="2"/>
    </font>
    <font>
      <sz val="18"/>
      <color rgb="FF333333"/>
      <name val="Helvetica Neue"/>
      <family val="2"/>
    </font>
    <font>
      <sz val="11"/>
      <color rgb="FF000000"/>
      <name val="Calibri"/>
      <family val="2"/>
    </font>
    <font>
      <b/>
      <i/>
      <sz val="10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vertAlign val="superscript"/>
      <sz val="10"/>
      <name val="Arial"/>
      <family val="2"/>
    </font>
    <font>
      <b/>
      <i/>
      <sz val="12"/>
      <color rgb="FF000000"/>
      <name val="Calibri"/>
      <family val="2"/>
      <scheme val="minor"/>
    </font>
    <font>
      <b/>
      <i/>
      <vertAlign val="superscript"/>
      <sz val="12"/>
      <color rgb="FF000000"/>
      <name val="Calibri"/>
      <family val="2"/>
      <scheme val="minor"/>
    </font>
    <font>
      <sz val="11"/>
      <name val="Arial"/>
      <family val="2"/>
    </font>
    <font>
      <sz val="10"/>
      <name val="Geneva"/>
      <family val="2"/>
      <charset val="1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</font>
    <font>
      <b/>
      <sz val="10"/>
      <color theme="1"/>
      <name val="Arial"/>
      <family val="2"/>
    </font>
    <font>
      <sz val="12"/>
      <color rgb="FFFF0000"/>
      <name val="Calibri (Textkörper)"/>
    </font>
    <font>
      <sz val="10"/>
      <name val="Geneva"/>
      <family val="2"/>
    </font>
    <font>
      <b/>
      <sz val="11"/>
      <color theme="1"/>
      <name val="Symbol"/>
      <family val="1"/>
      <charset val="2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sz val="10"/>
      <color rgb="FF333333"/>
      <name val="Calibri"/>
      <family val="2"/>
      <scheme val="minor"/>
    </font>
    <font>
      <sz val="11"/>
      <name val="Symbol"/>
      <family val="1"/>
      <charset val="2"/>
    </font>
    <font>
      <b/>
      <i/>
      <sz val="10"/>
      <name val="Arial"/>
      <family val="2"/>
    </font>
    <font>
      <sz val="10"/>
      <color theme="1"/>
      <name val="Symbol"/>
      <family val="1"/>
      <charset val="2"/>
    </font>
    <font>
      <b/>
      <i/>
      <vertAlign val="superscript"/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</fills>
  <borders count="54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6">
    <xf numFmtId="0" fontId="0" fillId="0" borderId="0"/>
    <xf numFmtId="0" fontId="6" fillId="0" borderId="0"/>
    <xf numFmtId="165" fontId="22" fillId="0" borderId="0"/>
    <xf numFmtId="0" fontId="33" fillId="0" borderId="0"/>
    <xf numFmtId="0" fontId="38" fillId="0" borderId="0"/>
    <xf numFmtId="0" fontId="6" fillId="0" borderId="0"/>
  </cellStyleXfs>
  <cellXfs count="455">
    <xf numFmtId="0" fontId="0" fillId="0" borderId="0" xfId="0"/>
    <xf numFmtId="2" fontId="2" fillId="0" borderId="0" xfId="0" applyNumberFormat="1" applyFont="1"/>
    <xf numFmtId="0" fontId="0" fillId="0" borderId="2" xfId="0" applyBorder="1"/>
    <xf numFmtId="0" fontId="1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horizontal="right" vertical="center" wrapText="1"/>
    </xf>
    <xf numFmtId="0" fontId="4" fillId="0" borderId="0" xfId="0" applyFont="1"/>
    <xf numFmtId="0" fontId="5" fillId="0" borderId="2" xfId="0" applyFont="1" applyBorder="1" applyAlignment="1">
      <alignment horizontal="center" wrapText="1"/>
    </xf>
    <xf numFmtId="0" fontId="5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right" vertical="center" wrapText="1"/>
    </xf>
    <xf numFmtId="0" fontId="1" fillId="0" borderId="5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3" xfId="0" applyFont="1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1" fontId="7" fillId="0" borderId="0" xfId="0" applyNumberFormat="1" applyFont="1"/>
    <xf numFmtId="2" fontId="7" fillId="0" borderId="0" xfId="0" applyNumberFormat="1" applyFont="1"/>
    <xf numFmtId="1" fontId="7" fillId="0" borderId="2" xfId="0" applyNumberFormat="1" applyFont="1" applyBorder="1"/>
    <xf numFmtId="2" fontId="7" fillId="0" borderId="2" xfId="0" applyNumberFormat="1" applyFont="1" applyBorder="1"/>
    <xf numFmtId="2" fontId="8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2" fontId="2" fillId="0" borderId="2" xfId="0" applyNumberFormat="1" applyFont="1" applyBorder="1"/>
    <xf numFmtId="2" fontId="0" fillId="0" borderId="0" xfId="0" applyNumberFormat="1"/>
    <xf numFmtId="2" fontId="0" fillId="0" borderId="2" xfId="0" applyNumberFormat="1" applyBorder="1"/>
    <xf numFmtId="0" fontId="9" fillId="0" borderId="0" xfId="0" applyFont="1"/>
    <xf numFmtId="0" fontId="0" fillId="0" borderId="11" xfId="0" applyBorder="1"/>
    <xf numFmtId="0" fontId="0" fillId="0" borderId="12" xfId="0" applyBorder="1"/>
    <xf numFmtId="2" fontId="3" fillId="0" borderId="0" xfId="0" applyNumberFormat="1" applyFont="1"/>
    <xf numFmtId="0" fontId="11" fillId="0" borderId="13" xfId="0" applyFont="1" applyBorder="1"/>
    <xf numFmtId="0" fontId="11" fillId="0" borderId="14" xfId="0" applyFont="1" applyBorder="1"/>
    <xf numFmtId="0" fontId="0" fillId="0" borderId="15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4" fillId="0" borderId="4" xfId="0" applyFont="1" applyBorder="1"/>
    <xf numFmtId="0" fontId="4" fillId="0" borderId="5" xfId="0" applyFont="1" applyBorder="1"/>
    <xf numFmtId="0" fontId="0" fillId="0" borderId="7" xfId="0" applyBorder="1"/>
    <xf numFmtId="0" fontId="4" fillId="0" borderId="6" xfId="0" applyFont="1" applyBorder="1"/>
    <xf numFmtId="0" fontId="0" fillId="0" borderId="22" xfId="0" applyBorder="1"/>
    <xf numFmtId="0" fontId="0" fillId="0" borderId="16" xfId="0" applyBorder="1"/>
    <xf numFmtId="0" fontId="1" fillId="0" borderId="6" xfId="0" applyFont="1" applyBorder="1"/>
    <xf numFmtId="0" fontId="1" fillId="0" borderId="3" xfId="0" applyFont="1" applyBorder="1"/>
    <xf numFmtId="0" fontId="0" fillId="2" borderId="0" xfId="0" applyFill="1"/>
    <xf numFmtId="0" fontId="1" fillId="0" borderId="4" xfId="0" applyFont="1" applyBorder="1"/>
    <xf numFmtId="0" fontId="0" fillId="0" borderId="17" xfId="0" applyBorder="1"/>
    <xf numFmtId="0" fontId="0" fillId="0" borderId="21" xfId="0" applyBorder="1"/>
    <xf numFmtId="0" fontId="5" fillId="2" borderId="2" xfId="0" applyFont="1" applyFill="1" applyBorder="1" applyAlignment="1">
      <alignment horizontal="center" wrapText="1"/>
    </xf>
    <xf numFmtId="0" fontId="3" fillId="2" borderId="0" xfId="0" applyFont="1" applyFill="1"/>
    <xf numFmtId="2" fontId="3" fillId="2" borderId="0" xfId="0" applyNumberFormat="1" applyFont="1" applyFill="1"/>
    <xf numFmtId="0" fontId="1" fillId="2" borderId="8" xfId="0" applyFont="1" applyFill="1" applyBorder="1"/>
    <xf numFmtId="0" fontId="0" fillId="2" borderId="9" xfId="0" applyFill="1" applyBorder="1"/>
    <xf numFmtId="0" fontId="0" fillId="2" borderId="10" xfId="0" applyFill="1" applyBorder="1"/>
    <xf numFmtId="0" fontId="5" fillId="2" borderId="19" xfId="0" applyFont="1" applyFill="1" applyBorder="1" applyAlignment="1">
      <alignment horizontal="center" wrapText="1"/>
    </xf>
    <xf numFmtId="0" fontId="5" fillId="2" borderId="20" xfId="0" applyFont="1" applyFill="1" applyBorder="1" applyAlignment="1">
      <alignment horizontal="center"/>
    </xf>
    <xf numFmtId="2" fontId="0" fillId="0" borderId="11" xfId="0" applyNumberFormat="1" applyBorder="1"/>
    <xf numFmtId="2" fontId="7" fillId="0" borderId="12" xfId="0" applyNumberFormat="1" applyFont="1" applyBorder="1"/>
    <xf numFmtId="2" fontId="0" fillId="0" borderId="19" xfId="0" applyNumberFormat="1" applyBorder="1"/>
    <xf numFmtId="0" fontId="4" fillId="2" borderId="11" xfId="0" applyFont="1" applyFill="1" applyBorder="1"/>
    <xf numFmtId="0" fontId="0" fillId="2" borderId="12" xfId="0" applyFill="1" applyBorder="1"/>
    <xf numFmtId="0" fontId="3" fillId="0" borderId="0" xfId="0" applyFont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6" xfId="0" applyFont="1" applyFill="1" applyBorder="1"/>
    <xf numFmtId="10" fontId="0" fillId="0" borderId="7" xfId="0" applyNumberFormat="1" applyBorder="1"/>
    <xf numFmtId="0" fontId="0" fillId="3" borderId="0" xfId="0" applyFill="1"/>
    <xf numFmtId="10" fontId="0" fillId="0" borderId="0" xfId="0" applyNumberFormat="1"/>
    <xf numFmtId="0" fontId="0" fillId="0" borderId="8" xfId="0" applyBorder="1"/>
    <xf numFmtId="0" fontId="9" fillId="0" borderId="9" xfId="0" applyFont="1" applyBorder="1"/>
    <xf numFmtId="0" fontId="0" fillId="0" borderId="9" xfId="0" applyBorder="1"/>
    <xf numFmtId="0" fontId="0" fillId="0" borderId="10" xfId="0" applyBorder="1"/>
    <xf numFmtId="10" fontId="0" fillId="0" borderId="22" xfId="0" applyNumberFormat="1" applyBorder="1"/>
    <xf numFmtId="0" fontId="0" fillId="0" borderId="23" xfId="0" applyBorder="1"/>
    <xf numFmtId="0" fontId="0" fillId="4" borderId="0" xfId="0" applyFill="1"/>
    <xf numFmtId="0" fontId="11" fillId="4" borderId="13" xfId="0" applyFont="1" applyFill="1" applyBorder="1"/>
    <xf numFmtId="0" fontId="11" fillId="4" borderId="14" xfId="0" applyFont="1" applyFill="1" applyBorder="1"/>
    <xf numFmtId="0" fontId="0" fillId="4" borderId="15" xfId="0" applyFill="1" applyBorder="1"/>
    <xf numFmtId="0" fontId="11" fillId="0" borderId="0" xfId="0" applyFont="1"/>
    <xf numFmtId="0" fontId="0" fillId="5" borderId="0" xfId="0" applyFill="1"/>
    <xf numFmtId="2" fontId="0" fillId="0" borderId="12" xfId="0" applyNumberFormat="1" applyBorder="1"/>
    <xf numFmtId="2" fontId="0" fillId="0" borderId="7" xfId="0" applyNumberFormat="1" applyBorder="1"/>
    <xf numFmtId="2" fontId="0" fillId="0" borderId="21" xfId="0" applyNumberFormat="1" applyBorder="1"/>
    <xf numFmtId="2" fontId="7" fillId="0" borderId="20" xfId="0" applyNumberFormat="1" applyFont="1" applyBorder="1"/>
    <xf numFmtId="0" fontId="13" fillId="0" borderId="0" xfId="0" applyFont="1"/>
    <xf numFmtId="0" fontId="1" fillId="0" borderId="0" xfId="0" applyFont="1" applyAlignment="1">
      <alignment horizontal="center" vertical="center" wrapText="1"/>
    </xf>
    <xf numFmtId="0" fontId="14" fillId="0" borderId="0" xfId="0" applyFont="1"/>
    <xf numFmtId="0" fontId="0" fillId="0" borderId="16" xfId="0" applyBorder="1" applyAlignment="1">
      <alignment horizontal="right" vertical="center" wrapText="1"/>
    </xf>
    <xf numFmtId="0" fontId="0" fillId="0" borderId="17" xfId="0" applyBorder="1" applyAlignment="1">
      <alignment horizontal="right" vertical="center" wrapText="1"/>
    </xf>
    <xf numFmtId="0" fontId="0" fillId="0" borderId="18" xfId="0" applyBorder="1" applyAlignment="1">
      <alignment horizontal="right" vertical="center" wrapText="1"/>
    </xf>
    <xf numFmtId="0" fontId="0" fillId="0" borderId="11" xfId="0" applyBorder="1" applyAlignment="1">
      <alignment horizontal="right" vertical="center" wrapText="1"/>
    </xf>
    <xf numFmtId="0" fontId="0" fillId="0" borderId="12" xfId="0" applyBorder="1" applyAlignment="1">
      <alignment horizontal="right" vertical="center" wrapText="1"/>
    </xf>
    <xf numFmtId="0" fontId="0" fillId="0" borderId="19" xfId="0" applyBorder="1" applyAlignment="1">
      <alignment horizontal="right" vertical="center" wrapText="1"/>
    </xf>
    <xf numFmtId="0" fontId="0" fillId="0" borderId="20" xfId="0" applyBorder="1" applyAlignment="1">
      <alignment horizontal="right" vertical="center" wrapText="1"/>
    </xf>
    <xf numFmtId="0" fontId="5" fillId="2" borderId="21" xfId="0" applyFont="1" applyFill="1" applyBorder="1" applyAlignment="1">
      <alignment horizontal="center" wrapText="1"/>
    </xf>
    <xf numFmtId="0" fontId="0" fillId="2" borderId="24" xfId="0" applyFill="1" applyBorder="1"/>
    <xf numFmtId="0" fontId="5" fillId="0" borderId="1" xfId="0" applyFont="1" applyBorder="1" applyAlignment="1">
      <alignment horizontal="center" wrapText="1"/>
    </xf>
    <xf numFmtId="0" fontId="0" fillId="6" borderId="0" xfId="0" applyFill="1"/>
    <xf numFmtId="0" fontId="4" fillId="2" borderId="16" xfId="0" applyFont="1" applyFill="1" applyBorder="1"/>
    <xf numFmtId="0" fontId="0" fillId="2" borderId="17" xfId="0" applyFill="1" applyBorder="1"/>
    <xf numFmtId="0" fontId="0" fillId="2" borderId="18" xfId="0" applyFill="1" applyBorder="1"/>
    <xf numFmtId="0" fontId="1" fillId="0" borderId="0" xfId="0" applyFont="1" applyAlignment="1">
      <alignment horizontal="right" vertical="center" wrapText="1"/>
    </xf>
    <xf numFmtId="2" fontId="0" fillId="0" borderId="20" xfId="0" applyNumberFormat="1" applyBorder="1"/>
    <xf numFmtId="0" fontId="16" fillId="0" borderId="0" xfId="0" applyFont="1"/>
    <xf numFmtId="0" fontId="2" fillId="0" borderId="0" xfId="0" applyFont="1"/>
    <xf numFmtId="0" fontId="17" fillId="0" borderId="0" xfId="0" applyFont="1"/>
    <xf numFmtId="0" fontId="1" fillId="4" borderId="0" xfId="0" applyFont="1" applyFill="1"/>
    <xf numFmtId="0" fontId="0" fillId="0" borderId="0" xfId="0" applyAlignment="1">
      <alignment horizontal="right"/>
    </xf>
    <xf numFmtId="0" fontId="18" fillId="0" borderId="0" xfId="0" applyFont="1"/>
    <xf numFmtId="164" fontId="18" fillId="0" borderId="0" xfId="0" applyNumberFormat="1" applyFont="1"/>
    <xf numFmtId="0" fontId="18" fillId="0" borderId="0" xfId="0" applyFont="1" applyAlignment="1">
      <alignment horizontal="right"/>
    </xf>
    <xf numFmtId="0" fontId="1" fillId="7" borderId="0" xfId="0" applyFont="1" applyFill="1"/>
    <xf numFmtId="0" fontId="1" fillId="5" borderId="0" xfId="0" applyFont="1" applyFill="1"/>
    <xf numFmtId="0" fontId="16" fillId="0" borderId="0" xfId="0" applyFont="1" applyFill="1"/>
    <xf numFmtId="0" fontId="15" fillId="0" borderId="0" xfId="0" applyFont="1" applyFill="1" applyAlignment="1">
      <alignment horizontal="left"/>
    </xf>
    <xf numFmtId="0" fontId="15" fillId="0" borderId="0" xfId="0" applyFont="1" applyFill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0" fillId="0" borderId="0" xfId="0" applyFill="1"/>
    <xf numFmtId="0" fontId="16" fillId="0" borderId="0" xfId="0" applyFont="1" applyFill="1" applyAlignment="1">
      <alignment horizontal="left"/>
    </xf>
    <xf numFmtId="0" fontId="6" fillId="0" borderId="0" xfId="1"/>
    <xf numFmtId="2" fontId="3" fillId="0" borderId="0" xfId="1" applyNumberFormat="1" applyFont="1"/>
    <xf numFmtId="0" fontId="19" fillId="0" borderId="0" xfId="1" applyFont="1"/>
    <xf numFmtId="0" fontId="20" fillId="0" borderId="0" xfId="1" applyFont="1"/>
    <xf numFmtId="0" fontId="21" fillId="0" borderId="0" xfId="1" applyFont="1"/>
    <xf numFmtId="0" fontId="3" fillId="0" borderId="0" xfId="1" applyFont="1"/>
    <xf numFmtId="165" fontId="22" fillId="0" borderId="0" xfId="2"/>
    <xf numFmtId="0" fontId="2" fillId="0" borderId="0" xfId="1" applyFont="1" applyFill="1"/>
    <xf numFmtId="0" fontId="2" fillId="0" borderId="0" xfId="1" applyFont="1" applyFill="1" applyAlignment="1">
      <alignment horizontal="left"/>
    </xf>
    <xf numFmtId="0" fontId="16" fillId="0" borderId="0" xfId="1" applyFont="1" applyFill="1"/>
    <xf numFmtId="0" fontId="16" fillId="0" borderId="0" xfId="1" applyFont="1" applyFill="1" applyAlignment="1">
      <alignment horizontal="left"/>
    </xf>
    <xf numFmtId="0" fontId="23" fillId="8" borderId="3" xfId="1" applyFont="1" applyFill="1" applyBorder="1"/>
    <xf numFmtId="0" fontId="24" fillId="8" borderId="3" xfId="1" applyFont="1" applyFill="1" applyBorder="1"/>
    <xf numFmtId="0" fontId="25" fillId="0" borderId="0" xfId="1" applyFont="1"/>
    <xf numFmtId="0" fontId="26" fillId="0" borderId="0" xfId="1" applyFont="1"/>
    <xf numFmtId="0" fontId="27" fillId="0" borderId="0" xfId="1" applyFont="1"/>
    <xf numFmtId="2" fontId="2" fillId="0" borderId="0" xfId="1" applyNumberFormat="1" applyFont="1"/>
    <xf numFmtId="2" fontId="2" fillId="0" borderId="0" xfId="1" applyNumberFormat="1" applyFont="1" applyAlignment="1">
      <alignment wrapText="1"/>
    </xf>
    <xf numFmtId="0" fontId="29" fillId="9" borderId="0" xfId="1" applyFont="1" applyFill="1" applyAlignment="1">
      <alignment vertical="center"/>
    </xf>
    <xf numFmtId="0" fontId="29" fillId="0" borderId="0" xfId="1" applyFont="1"/>
    <xf numFmtId="0" fontId="31" fillId="0" borderId="0" xfId="1" applyFont="1"/>
    <xf numFmtId="0" fontId="26" fillId="0" borderId="0" xfId="1" applyFont="1" applyFill="1"/>
    <xf numFmtId="0" fontId="32" fillId="0" borderId="0" xfId="1" applyFont="1" applyAlignment="1">
      <alignment wrapText="1"/>
    </xf>
    <xf numFmtId="0" fontId="0" fillId="0" borderId="5" xfId="0" applyBorder="1"/>
    <xf numFmtId="0" fontId="0" fillId="0" borderId="6" xfId="0" applyBorder="1"/>
    <xf numFmtId="0" fontId="1" fillId="0" borderId="16" xfId="0" applyFont="1" applyBorder="1"/>
    <xf numFmtId="0" fontId="1" fillId="0" borderId="11" xfId="0" applyFont="1" applyBorder="1"/>
    <xf numFmtId="0" fontId="0" fillId="0" borderId="0" xfId="0" applyBorder="1"/>
    <xf numFmtId="0" fontId="1" fillId="0" borderId="19" xfId="0" applyFont="1" applyBorder="1"/>
    <xf numFmtId="0" fontId="6" fillId="0" borderId="0" xfId="1" applyFill="1" applyBorder="1"/>
    <xf numFmtId="0" fontId="2" fillId="0" borderId="0" xfId="1" applyFont="1" applyFill="1" applyBorder="1"/>
    <xf numFmtId="0" fontId="2" fillId="0" borderId="0" xfId="1" applyFont="1" applyFill="1" applyBorder="1" applyAlignment="1">
      <alignment horizontal="left"/>
    </xf>
    <xf numFmtId="0" fontId="7" fillId="0" borderId="0" xfId="1" applyFont="1" applyFill="1" applyBorder="1"/>
    <xf numFmtId="166" fontId="6" fillId="0" borderId="0" xfId="1" applyNumberFormat="1"/>
    <xf numFmtId="164" fontId="1" fillId="0" borderId="0" xfId="1" applyNumberFormat="1" applyFont="1"/>
    <xf numFmtId="166" fontId="6" fillId="0" borderId="0" xfId="1" applyNumberFormat="1" applyFill="1" applyBorder="1"/>
    <xf numFmtId="0" fontId="7" fillId="0" borderId="0" xfId="1" applyFont="1"/>
    <xf numFmtId="0" fontId="33" fillId="9" borderId="3" xfId="3" applyFill="1" applyBorder="1"/>
    <xf numFmtId="0" fontId="33" fillId="9" borderId="5" xfId="3" applyFill="1" applyBorder="1"/>
    <xf numFmtId="0" fontId="33" fillId="9" borderId="4" xfId="3" applyFill="1" applyBorder="1"/>
    <xf numFmtId="0" fontId="33" fillId="9" borderId="0" xfId="3" applyFill="1"/>
    <xf numFmtId="166" fontId="33" fillId="9" borderId="6" xfId="3" applyNumberFormat="1" applyFill="1" applyBorder="1"/>
    <xf numFmtId="166" fontId="33" fillId="9" borderId="5" xfId="3" applyNumberFormat="1" applyFill="1" applyBorder="1"/>
    <xf numFmtId="166" fontId="33" fillId="9" borderId="4" xfId="3" applyNumberFormat="1" applyFill="1" applyBorder="1"/>
    <xf numFmtId="0" fontId="33" fillId="0" borderId="12" xfId="3" applyBorder="1"/>
    <xf numFmtId="0" fontId="2" fillId="0" borderId="0" xfId="1" applyFont="1" applyAlignment="1">
      <alignment horizontal="left"/>
    </xf>
    <xf numFmtId="0" fontId="33" fillId="0" borderId="7" xfId="3" applyBorder="1"/>
    <xf numFmtId="0" fontId="33" fillId="0" borderId="0" xfId="3"/>
    <xf numFmtId="166" fontId="33" fillId="0" borderId="12" xfId="3" applyNumberFormat="1" applyBorder="1"/>
    <xf numFmtId="166" fontId="33" fillId="0" borderId="0" xfId="3" applyNumberFormat="1"/>
    <xf numFmtId="0" fontId="2" fillId="0" borderId="0" xfId="1" applyFont="1"/>
    <xf numFmtId="164" fontId="8" fillId="0" borderId="0" xfId="1" applyNumberFormat="1" applyFont="1"/>
    <xf numFmtId="0" fontId="33" fillId="9" borderId="20" xfId="3" applyFill="1" applyBorder="1"/>
    <xf numFmtId="0" fontId="33" fillId="0" borderId="20" xfId="3" applyBorder="1"/>
    <xf numFmtId="0" fontId="16" fillId="0" borderId="0" xfId="1" applyFont="1" applyAlignment="1">
      <alignment horizontal="left"/>
    </xf>
    <xf numFmtId="0" fontId="16" fillId="0" borderId="0" xfId="1" applyFont="1"/>
    <xf numFmtId="166" fontId="33" fillId="0" borderId="18" xfId="3" applyNumberFormat="1" applyBorder="1"/>
    <xf numFmtId="0" fontId="33" fillId="0" borderId="3" xfId="3" applyBorder="1"/>
    <xf numFmtId="0" fontId="33" fillId="0" borderId="5" xfId="3" applyBorder="1"/>
    <xf numFmtId="0" fontId="33" fillId="0" borderId="4" xfId="3" applyBorder="1"/>
    <xf numFmtId="0" fontId="33" fillId="0" borderId="6" xfId="3" applyBorder="1"/>
    <xf numFmtId="0" fontId="6" fillId="3" borderId="0" xfId="1" applyFill="1" applyBorder="1"/>
    <xf numFmtId="0" fontId="1" fillId="3" borderId="0" xfId="1" applyFont="1" applyFill="1"/>
    <xf numFmtId="0" fontId="33" fillId="0" borderId="0" xfId="3" applyBorder="1"/>
    <xf numFmtId="0" fontId="33" fillId="0" borderId="11" xfId="3" applyBorder="1"/>
    <xf numFmtId="0" fontId="33" fillId="9" borderId="2" xfId="3" applyFill="1" applyBorder="1"/>
    <xf numFmtId="0" fontId="33" fillId="0" borderId="2" xfId="3" applyBorder="1"/>
    <xf numFmtId="0" fontId="33" fillId="0" borderId="0" xfId="3" applyFill="1" applyBorder="1"/>
    <xf numFmtId="0" fontId="6" fillId="3" borderId="0" xfId="1" applyFill="1"/>
    <xf numFmtId="0" fontId="34" fillId="0" borderId="0" xfId="1" applyFont="1" applyFill="1" applyBorder="1"/>
    <xf numFmtId="0" fontId="34" fillId="0" borderId="0" xfId="1" applyFont="1"/>
    <xf numFmtId="166" fontId="33" fillId="0" borderId="20" xfId="3" applyNumberFormat="1" applyBorder="1"/>
    <xf numFmtId="166" fontId="33" fillId="0" borderId="2" xfId="3" applyNumberFormat="1" applyBorder="1"/>
    <xf numFmtId="166" fontId="33" fillId="0" borderId="19" xfId="3" applyNumberFormat="1" applyBorder="1"/>
    <xf numFmtId="166" fontId="33" fillId="0" borderId="0" xfId="3" applyNumberFormat="1" applyBorder="1"/>
    <xf numFmtId="166" fontId="33" fillId="0" borderId="11" xfId="3" applyNumberFormat="1" applyBorder="1"/>
    <xf numFmtId="0" fontId="35" fillId="0" borderId="0" xfId="1" applyFont="1" applyAlignment="1">
      <alignment horizontal="left"/>
    </xf>
    <xf numFmtId="0" fontId="35" fillId="0" borderId="0" xfId="1" applyFont="1"/>
    <xf numFmtId="166" fontId="33" fillId="0" borderId="17" xfId="3" applyNumberFormat="1" applyBorder="1"/>
    <xf numFmtId="166" fontId="33" fillId="0" borderId="16" xfId="3" applyNumberFormat="1" applyBorder="1"/>
    <xf numFmtId="0" fontId="4" fillId="0" borderId="0" xfId="1" applyFont="1"/>
    <xf numFmtId="0" fontId="3" fillId="0" borderId="0" xfId="1" applyFont="1" applyFill="1"/>
    <xf numFmtId="0" fontId="3" fillId="6" borderId="0" xfId="1" applyFont="1" applyFill="1"/>
    <xf numFmtId="0" fontId="36" fillId="6" borderId="0" xfId="1" applyFont="1" applyFill="1"/>
    <xf numFmtId="0" fontId="37" fillId="0" borderId="0" xfId="1" applyFont="1"/>
    <xf numFmtId="164" fontId="34" fillId="0" borderId="0" xfId="1" applyNumberFormat="1" applyFont="1"/>
    <xf numFmtId="0" fontId="36" fillId="0" borderId="0" xfId="1" applyFont="1"/>
    <xf numFmtId="0" fontId="33" fillId="9" borderId="6" xfId="3" applyFill="1" applyBorder="1"/>
    <xf numFmtId="0" fontId="6" fillId="0" borderId="0" xfId="1" applyFill="1"/>
    <xf numFmtId="0" fontId="34" fillId="0" borderId="12" xfId="1" applyFont="1" applyBorder="1"/>
    <xf numFmtId="0" fontId="34" fillId="0" borderId="11" xfId="1" applyFont="1" applyBorder="1"/>
    <xf numFmtId="2" fontId="2" fillId="0" borderId="0" xfId="4" applyNumberFormat="1" applyFont="1" applyBorder="1"/>
    <xf numFmtId="2" fontId="2" fillId="0" borderId="21" xfId="4" applyNumberFormat="1" applyFont="1" applyBorder="1"/>
    <xf numFmtId="2" fontId="2" fillId="0" borderId="7" xfId="4" applyNumberFormat="1" applyFont="1" applyBorder="1"/>
    <xf numFmtId="0" fontId="34" fillId="0" borderId="18" xfId="1" applyFont="1" applyBorder="1"/>
    <xf numFmtId="0" fontId="34" fillId="0" borderId="16" xfId="1" applyFont="1" applyBorder="1"/>
    <xf numFmtId="0" fontId="34" fillId="0" borderId="0" xfId="1" applyFont="1" applyBorder="1"/>
    <xf numFmtId="0" fontId="34" fillId="0" borderId="22" xfId="1" applyFont="1" applyBorder="1"/>
    <xf numFmtId="0" fontId="34" fillId="0" borderId="20" xfId="1" applyFont="1" applyBorder="1"/>
    <xf numFmtId="0" fontId="34" fillId="0" borderId="19" xfId="1" applyFont="1" applyBorder="1"/>
    <xf numFmtId="0" fontId="34" fillId="0" borderId="21" xfId="1" applyFont="1" applyBorder="1"/>
    <xf numFmtId="0" fontId="34" fillId="0" borderId="0" xfId="1" applyFont="1" applyFill="1"/>
    <xf numFmtId="0" fontId="34" fillId="2" borderId="0" xfId="1" applyFont="1" applyFill="1"/>
    <xf numFmtId="0" fontId="36" fillId="2" borderId="0" xfId="1" applyFont="1" applyFill="1"/>
    <xf numFmtId="0" fontId="1" fillId="0" borderId="6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" fontId="0" fillId="0" borderId="0" xfId="0" applyNumberFormat="1"/>
    <xf numFmtId="2" fontId="1" fillId="0" borderId="6" xfId="0" applyNumberFormat="1" applyFont="1" applyBorder="1"/>
    <xf numFmtId="2" fontId="1" fillId="0" borderId="5" xfId="0" applyNumberFormat="1" applyFont="1" applyBorder="1"/>
    <xf numFmtId="1" fontId="1" fillId="0" borderId="6" xfId="0" applyNumberFormat="1" applyFont="1" applyBorder="1"/>
    <xf numFmtId="1" fontId="1" fillId="0" borderId="5" xfId="0" applyNumberFormat="1" applyFont="1" applyBorder="1"/>
    <xf numFmtId="0" fontId="0" fillId="8" borderId="6" xfId="0" applyFill="1" applyBorder="1"/>
    <xf numFmtId="0" fontId="0" fillId="8" borderId="5" xfId="0" applyFill="1" applyBorder="1"/>
    <xf numFmtId="0" fontId="0" fillId="8" borderId="4" xfId="0" applyFill="1" applyBorder="1"/>
    <xf numFmtId="0" fontId="0" fillId="0" borderId="4" xfId="0" applyBorder="1"/>
    <xf numFmtId="3" fontId="0" fillId="0" borderId="0" xfId="0" applyNumberFormat="1"/>
    <xf numFmtId="1" fontId="1" fillId="0" borderId="0" xfId="0" applyNumberFormat="1" applyFont="1"/>
    <xf numFmtId="2" fontId="1" fillId="0" borderId="0" xfId="0" applyNumberFormat="1" applyFont="1"/>
    <xf numFmtId="167" fontId="0" fillId="0" borderId="0" xfId="0" applyNumberFormat="1"/>
    <xf numFmtId="0" fontId="1" fillId="0" borderId="5" xfId="0" applyFont="1" applyBorder="1"/>
    <xf numFmtId="0" fontId="0" fillId="0" borderId="0" xfId="0" applyAlignment="1">
      <alignment horizontal="center" vertical="center"/>
    </xf>
    <xf numFmtId="0" fontId="9" fillId="7" borderId="25" xfId="0" applyFont="1" applyFill="1" applyBorder="1" applyAlignment="1">
      <alignment horizontal="center" vertical="center"/>
    </xf>
    <xf numFmtId="0" fontId="9" fillId="7" borderId="25" xfId="0" applyFont="1" applyFill="1" applyBorder="1"/>
    <xf numFmtId="0" fontId="0" fillId="0" borderId="26" xfId="0" applyBorder="1"/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0" fillId="0" borderId="27" xfId="0" applyNumberFormat="1" applyBorder="1"/>
    <xf numFmtId="168" fontId="0" fillId="0" borderId="0" xfId="0" applyNumberFormat="1"/>
    <xf numFmtId="0" fontId="9" fillId="7" borderId="28" xfId="0" applyFont="1" applyFill="1" applyBorder="1" applyAlignment="1">
      <alignment horizontal="center" vertical="center"/>
    </xf>
    <xf numFmtId="164" fontId="9" fillId="7" borderId="29" xfId="0" applyNumberFormat="1" applyFont="1" applyFill="1" applyBorder="1"/>
    <xf numFmtId="164" fontId="0" fillId="0" borderId="26" xfId="0" applyNumberFormat="1" applyBorder="1"/>
    <xf numFmtId="164" fontId="9" fillId="7" borderId="25" xfId="0" applyNumberFormat="1" applyFont="1" applyFill="1" applyBorder="1"/>
    <xf numFmtId="0" fontId="1" fillId="0" borderId="0" xfId="0" applyFont="1" applyFill="1"/>
    <xf numFmtId="0" fontId="1" fillId="0" borderId="2" xfId="0" applyFont="1" applyBorder="1"/>
    <xf numFmtId="0" fontId="0" fillId="0" borderId="4" xfId="0" applyBorder="1" applyAlignment="1">
      <alignment horizontal="right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" fillId="0" borderId="18" xfId="0" applyFont="1" applyBorder="1"/>
    <xf numFmtId="0" fontId="1" fillId="0" borderId="17" xfId="0" applyFont="1" applyBorder="1"/>
    <xf numFmtId="1" fontId="9" fillId="7" borderId="29" xfId="0" applyNumberFormat="1" applyFont="1" applyFill="1" applyBorder="1"/>
    <xf numFmtId="0" fontId="9" fillId="7" borderId="0" xfId="0" applyFont="1" applyFill="1"/>
    <xf numFmtId="0" fontId="0" fillId="0" borderId="27" xfId="0" applyBorder="1"/>
    <xf numFmtId="0" fontId="9" fillId="7" borderId="29" xfId="0" applyFont="1" applyFill="1" applyBorder="1"/>
    <xf numFmtId="0" fontId="1" fillId="0" borderId="0" xfId="0" applyFont="1" applyAlignment="1">
      <alignment horizontal="center" vertical="center"/>
    </xf>
    <xf numFmtId="16" fontId="0" fillId="0" borderId="0" xfId="0" applyNumberFormat="1"/>
    <xf numFmtId="2" fontId="1" fillId="2" borderId="0" xfId="0" applyNumberFormat="1" applyFont="1" applyFill="1"/>
    <xf numFmtId="0" fontId="1" fillId="2" borderId="0" xfId="0" applyFont="1" applyFill="1"/>
    <xf numFmtId="2" fontId="5" fillId="0" borderId="30" xfId="4" applyNumberFormat="1" applyFont="1" applyBorder="1"/>
    <xf numFmtId="0" fontId="5" fillId="0" borderId="31" xfId="4" applyFont="1" applyBorder="1"/>
    <xf numFmtId="2" fontId="5" fillId="0" borderId="31" xfId="4" applyNumberFormat="1" applyFont="1" applyBorder="1"/>
    <xf numFmtId="0" fontId="5" fillId="0" borderId="32" xfId="4" applyFont="1" applyBorder="1"/>
    <xf numFmtId="2" fontId="5" fillId="0" borderId="33" xfId="4" applyNumberFormat="1" applyFont="1" applyBorder="1"/>
    <xf numFmtId="0" fontId="5" fillId="0" borderId="0" xfId="4" applyFont="1"/>
    <xf numFmtId="2" fontId="5" fillId="0" borderId="0" xfId="4" applyNumberFormat="1" applyFont="1"/>
    <xf numFmtId="0" fontId="5" fillId="0" borderId="34" xfId="4" applyFont="1" applyBorder="1"/>
    <xf numFmtId="0" fontId="7" fillId="2" borderId="35" xfId="4" applyFont="1" applyFill="1" applyBorder="1" applyAlignment="1">
      <alignment horizontal="center" vertical="top" wrapText="1"/>
    </xf>
    <xf numFmtId="0" fontId="7" fillId="2" borderId="4" xfId="4" applyFont="1" applyFill="1" applyBorder="1" applyAlignment="1">
      <alignment horizontal="center" vertical="top" wrapText="1"/>
    </xf>
    <xf numFmtId="0" fontId="7" fillId="0" borderId="0" xfId="4" applyFont="1" applyAlignment="1">
      <alignment horizontal="center" wrapText="1"/>
    </xf>
    <xf numFmtId="0" fontId="7" fillId="0" borderId="34" xfId="4" applyFont="1" applyBorder="1" applyAlignment="1">
      <alignment horizontal="center" wrapText="1"/>
    </xf>
    <xf numFmtId="0" fontId="7" fillId="0" borderId="36" xfId="4" applyFont="1" applyBorder="1" applyAlignment="1">
      <alignment horizontal="center" wrapText="1"/>
    </xf>
    <xf numFmtId="0" fontId="7" fillId="2" borderId="20" xfId="4" applyFont="1" applyFill="1" applyBorder="1" applyAlignment="1">
      <alignment horizontal="center" wrapText="1"/>
    </xf>
    <xf numFmtId="0" fontId="7" fillId="2" borderId="19" xfId="4" applyFont="1" applyFill="1" applyBorder="1" applyAlignment="1">
      <alignment horizontal="center" wrapText="1"/>
    </xf>
    <xf numFmtId="0" fontId="0" fillId="2" borderId="37" xfId="0" applyFill="1" applyBorder="1"/>
    <xf numFmtId="0" fontId="0" fillId="2" borderId="38" xfId="0" applyFill="1" applyBorder="1"/>
    <xf numFmtId="0" fontId="0" fillId="2" borderId="39" xfId="0" applyFill="1" applyBorder="1"/>
    <xf numFmtId="0" fontId="4" fillId="0" borderId="0" xfId="5" applyFont="1"/>
    <xf numFmtId="0" fontId="4" fillId="0" borderId="31" xfId="5" applyFont="1" applyBorder="1"/>
    <xf numFmtId="0" fontId="11" fillId="0" borderId="6" xfId="5" applyFont="1" applyBorder="1"/>
    <xf numFmtId="0" fontId="11" fillId="0" borderId="5" xfId="5" applyFont="1" applyBorder="1"/>
    <xf numFmtId="0" fontId="11" fillId="0" borderId="4" xfId="5" applyFont="1" applyBorder="1"/>
    <xf numFmtId="0" fontId="11" fillId="0" borderId="30" xfId="5" applyFont="1" applyBorder="1"/>
    <xf numFmtId="0" fontId="11" fillId="0" borderId="31" xfId="5" applyFont="1" applyBorder="1"/>
    <xf numFmtId="0" fontId="11" fillId="0" borderId="32" xfId="5" applyFont="1" applyBorder="1"/>
    <xf numFmtId="0" fontId="11" fillId="0" borderId="0" xfId="5" applyFont="1"/>
    <xf numFmtId="0" fontId="4" fillId="0" borderId="15" xfId="0" applyFont="1" applyBorder="1"/>
    <xf numFmtId="0" fontId="11" fillId="0" borderId="14" xfId="5" applyFont="1" applyBorder="1"/>
    <xf numFmtId="0" fontId="11" fillId="0" borderId="13" xfId="5" applyFont="1" applyBorder="1"/>
    <xf numFmtId="0" fontId="42" fillId="0" borderId="0" xfId="5" applyFont="1"/>
    <xf numFmtId="0" fontId="4" fillId="0" borderId="13" xfId="0" applyFont="1" applyBorder="1"/>
    <xf numFmtId="165" fontId="22" fillId="0" borderId="20" xfId="2" applyBorder="1"/>
    <xf numFmtId="165" fontId="22" fillId="0" borderId="12" xfId="2" applyBorder="1"/>
    <xf numFmtId="0" fontId="34" fillId="0" borderId="0" xfId="0" applyFont="1" applyAlignment="1">
      <alignment horizontal="left"/>
    </xf>
    <xf numFmtId="165" fontId="22" fillId="0" borderId="18" xfId="2" applyBorder="1"/>
    <xf numFmtId="0" fontId="0" fillId="3" borderId="20" xfId="0" applyFill="1" applyBorder="1"/>
    <xf numFmtId="0" fontId="0" fillId="3" borderId="19" xfId="0" applyFill="1" applyBorder="1"/>
    <xf numFmtId="0" fontId="0" fillId="3" borderId="4" xfId="0" applyFill="1" applyBorder="1"/>
    <xf numFmtId="0" fontId="0" fillId="5" borderId="20" xfId="0" applyFill="1" applyBorder="1"/>
    <xf numFmtId="0" fontId="0" fillId="5" borderId="19" xfId="0" applyFill="1" applyBorder="1"/>
    <xf numFmtId="0" fontId="0" fillId="5" borderId="4" xfId="0" applyFill="1" applyBorder="1"/>
    <xf numFmtId="0" fontId="0" fillId="10" borderId="18" xfId="0" applyFill="1" applyBorder="1"/>
    <xf numFmtId="0" fontId="0" fillId="10" borderId="16" xfId="0" applyFill="1" applyBorder="1"/>
    <xf numFmtId="0" fontId="16" fillId="0" borderId="0" xfId="0" applyFont="1" applyAlignment="1">
      <alignment horizontal="left"/>
    </xf>
    <xf numFmtId="0" fontId="0" fillId="0" borderId="0" xfId="0" applyBorder="1" applyAlignment="1">
      <alignment horizontal="right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0" fontId="1" fillId="0" borderId="18" xfId="0" applyFont="1" applyFill="1" applyBorder="1"/>
    <xf numFmtId="0" fontId="1" fillId="0" borderId="17" xfId="0" applyFont="1" applyFill="1" applyBorder="1"/>
    <xf numFmtId="0" fontId="4" fillId="0" borderId="19" xfId="0" applyFont="1" applyBorder="1"/>
    <xf numFmtId="0" fontId="1" fillId="0" borderId="40" xfId="0" applyFont="1" applyBorder="1"/>
    <xf numFmtId="0" fontId="11" fillId="0" borderId="19" xfId="0" applyFont="1" applyBorder="1"/>
    <xf numFmtId="0" fontId="3" fillId="0" borderId="6" xfId="0" applyFont="1" applyBorder="1" applyAlignment="1">
      <alignment horizontal="right" vertical="center" wrapText="1"/>
    </xf>
    <xf numFmtId="0" fontId="3" fillId="0" borderId="5" xfId="0" applyFont="1" applyBorder="1" applyAlignment="1">
      <alignment horizontal="right" vertical="center" wrapText="1"/>
    </xf>
    <xf numFmtId="0" fontId="3" fillId="0" borderId="4" xfId="0" applyFont="1" applyBorder="1" applyAlignment="1">
      <alignment horizontal="right" vertical="center" wrapText="1"/>
    </xf>
    <xf numFmtId="0" fontId="3" fillId="0" borderId="0" xfId="0" applyFont="1" applyAlignment="1">
      <alignment horizontal="center" vertical="center" wrapText="1"/>
    </xf>
    <xf numFmtId="0" fontId="1" fillId="0" borderId="20" xfId="0" applyFont="1" applyBorder="1"/>
    <xf numFmtId="1" fontId="2" fillId="0" borderId="0" xfId="0" applyNumberFormat="1" applyFont="1"/>
    <xf numFmtId="0" fontId="31" fillId="0" borderId="0" xfId="0" applyFont="1"/>
    <xf numFmtId="1" fontId="2" fillId="0" borderId="0" xfId="0" applyNumberFormat="1" applyFont="1" applyAlignment="1">
      <alignment wrapText="1"/>
    </xf>
    <xf numFmtId="0" fontId="1" fillId="0" borderId="1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1" fontId="2" fillId="0" borderId="2" xfId="0" applyNumberFormat="1" applyFont="1" applyBorder="1"/>
    <xf numFmtId="0" fontId="7" fillId="2" borderId="30" xfId="0" applyFont="1" applyFill="1" applyBorder="1" applyAlignment="1">
      <alignment horizontal="center" vertical="center" wrapText="1"/>
    </xf>
    <xf numFmtId="0" fontId="7" fillId="2" borderId="31" xfId="0" applyFont="1" applyFill="1" applyBorder="1" applyAlignment="1">
      <alignment horizontal="center" vertical="center" wrapText="1"/>
    </xf>
    <xf numFmtId="0" fontId="7" fillId="2" borderId="32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top" wrapText="1"/>
    </xf>
    <xf numFmtId="0" fontId="0" fillId="2" borderId="14" xfId="0" applyFill="1" applyBorder="1" applyAlignment="1">
      <alignment vertical="top"/>
    </xf>
    <xf numFmtId="0" fontId="7" fillId="2" borderId="14" xfId="0" applyFont="1" applyFill="1" applyBorder="1" applyAlignment="1">
      <alignment horizontal="center" vertical="top" wrapText="1"/>
    </xf>
    <xf numFmtId="0" fontId="0" fillId="2" borderId="13" xfId="0" applyFill="1" applyBorder="1" applyAlignment="1">
      <alignment vertical="top"/>
    </xf>
    <xf numFmtId="164" fontId="0" fillId="0" borderId="30" xfId="0" applyNumberFormat="1" applyBorder="1"/>
    <xf numFmtId="0" fontId="0" fillId="0" borderId="31" xfId="0" applyBorder="1"/>
    <xf numFmtId="0" fontId="0" fillId="0" borderId="32" xfId="0" applyBorder="1"/>
    <xf numFmtId="2" fontId="0" fillId="0" borderId="30" xfId="0" applyNumberFormat="1" applyBorder="1"/>
    <xf numFmtId="167" fontId="0" fillId="0" borderId="30" xfId="0" applyNumberFormat="1" applyBorder="1"/>
    <xf numFmtId="1" fontId="0" fillId="0" borderId="31" xfId="0" applyNumberFormat="1" applyBorder="1"/>
    <xf numFmtId="167" fontId="0" fillId="0" borderId="31" xfId="0" applyNumberFormat="1" applyBorder="1"/>
    <xf numFmtId="0" fontId="0" fillId="0" borderId="33" xfId="0" applyBorder="1"/>
    <xf numFmtId="0" fontId="0" fillId="0" borderId="34" xfId="0" applyBorder="1"/>
    <xf numFmtId="2" fontId="0" fillId="0" borderId="33" xfId="0" applyNumberFormat="1" applyBorder="1"/>
    <xf numFmtId="1" fontId="0" fillId="0" borderId="34" xfId="0" applyNumberFormat="1" applyBorder="1"/>
    <xf numFmtId="167" fontId="0" fillId="0" borderId="33" xfId="0" applyNumberFormat="1" applyBorder="1"/>
    <xf numFmtId="1" fontId="0" fillId="0" borderId="0" xfId="0" applyNumberFormat="1" applyFill="1"/>
    <xf numFmtId="164" fontId="0" fillId="0" borderId="33" xfId="0" applyNumberFormat="1" applyBorder="1"/>
    <xf numFmtId="0" fontId="0" fillId="0" borderId="35" xfId="0" applyBorder="1"/>
    <xf numFmtId="0" fontId="0" fillId="0" borderId="40" xfId="0" applyBorder="1"/>
    <xf numFmtId="0" fontId="7" fillId="2" borderId="30" xfId="0" applyFont="1" applyFill="1" applyBorder="1" applyAlignment="1">
      <alignment horizontal="center" vertical="top" wrapText="1"/>
    </xf>
    <xf numFmtId="0" fontId="7" fillId="2" borderId="41" xfId="0" applyFont="1" applyFill="1" applyBorder="1" applyAlignment="1">
      <alignment horizontal="center" vertical="top" wrapText="1"/>
    </xf>
    <xf numFmtId="0" fontId="7" fillId="2" borderId="31" xfId="0" applyFont="1" applyFill="1" applyBorder="1" applyAlignment="1">
      <alignment horizontal="center" vertical="top" wrapText="1"/>
    </xf>
    <xf numFmtId="0" fontId="7" fillId="2" borderId="7" xfId="0" applyFont="1" applyFill="1" applyBorder="1" applyAlignment="1">
      <alignment horizontal="center" vertical="top" wrapText="1"/>
    </xf>
    <xf numFmtId="0" fontId="7" fillId="2" borderId="42" xfId="0" applyFont="1" applyFill="1" applyBorder="1" applyAlignment="1">
      <alignment horizontal="center" vertical="top" wrapText="1"/>
    </xf>
    <xf numFmtId="0" fontId="0" fillId="0" borderId="37" xfId="0" applyBorder="1"/>
    <xf numFmtId="0" fontId="7" fillId="0" borderId="38" xfId="0" applyFont="1" applyBorder="1" applyAlignment="1">
      <alignment horizontal="center" vertical="top" wrapText="1"/>
    </xf>
    <xf numFmtId="0" fontId="0" fillId="0" borderId="39" xfId="0" applyBorder="1"/>
    <xf numFmtId="0" fontId="0" fillId="0" borderId="38" xfId="0" applyBorder="1"/>
    <xf numFmtId="0" fontId="7" fillId="0" borderId="39" xfId="0" applyFont="1" applyBorder="1" applyAlignment="1">
      <alignment horizontal="center" vertical="top" wrapText="1"/>
    </xf>
    <xf numFmtId="0" fontId="0" fillId="2" borderId="24" xfId="0" applyFill="1" applyBorder="1" applyAlignment="1">
      <alignment vertical="top"/>
    </xf>
    <xf numFmtId="0" fontId="0" fillId="2" borderId="43" xfId="0" applyFill="1" applyBorder="1" applyAlignment="1">
      <alignment vertical="top"/>
    </xf>
    <xf numFmtId="166" fontId="0" fillId="9" borderId="44" xfId="0" applyNumberFormat="1" applyFill="1" applyBorder="1"/>
    <xf numFmtId="164" fontId="1" fillId="9" borderId="45" xfId="0" applyNumberFormat="1" applyFont="1" applyFill="1" applyBorder="1"/>
    <xf numFmtId="0" fontId="0" fillId="0" borderId="46" xfId="0" applyBorder="1"/>
    <xf numFmtId="0" fontId="0" fillId="9" borderId="44" xfId="0" applyFill="1" applyBorder="1"/>
    <xf numFmtId="0" fontId="0" fillId="9" borderId="45" xfId="0" applyFill="1" applyBorder="1"/>
    <xf numFmtId="0" fontId="0" fillId="9" borderId="47" xfId="0" applyFill="1" applyBorder="1"/>
    <xf numFmtId="0" fontId="0" fillId="9" borderId="5" xfId="0" applyFill="1" applyBorder="1"/>
    <xf numFmtId="166" fontId="0" fillId="0" borderId="33" xfId="0" applyNumberFormat="1" applyBorder="1"/>
    <xf numFmtId="0" fontId="7" fillId="0" borderId="48" xfId="0" applyFont="1" applyBorder="1"/>
    <xf numFmtId="0" fontId="7" fillId="0" borderId="33" xfId="0" applyFont="1" applyBorder="1"/>
    <xf numFmtId="0" fontId="7" fillId="0" borderId="34" xfId="0" applyFont="1" applyBorder="1"/>
    <xf numFmtId="166" fontId="0" fillId="0" borderId="15" xfId="0" applyNumberFormat="1" applyBorder="1"/>
    <xf numFmtId="0" fontId="7" fillId="0" borderId="14" xfId="0" applyFont="1" applyBorder="1"/>
    <xf numFmtId="0" fontId="7" fillId="0" borderId="43" xfId="0" applyFont="1" applyBorder="1"/>
    <xf numFmtId="0" fontId="7" fillId="0" borderId="15" xfId="0" applyFont="1" applyBorder="1"/>
    <xf numFmtId="0" fontId="7" fillId="0" borderId="13" xfId="0" applyFont="1" applyBorder="1"/>
    <xf numFmtId="164" fontId="8" fillId="9" borderId="45" xfId="0" applyNumberFormat="1" applyFont="1" applyFill="1" applyBorder="1"/>
    <xf numFmtId="0" fontId="7" fillId="0" borderId="46" xfId="0" applyFont="1" applyBorder="1"/>
    <xf numFmtId="0" fontId="7" fillId="9" borderId="44" xfId="0" applyFont="1" applyFill="1" applyBorder="1"/>
    <xf numFmtId="0" fontId="7" fillId="9" borderId="45" xfId="0" applyFont="1" applyFill="1" applyBorder="1"/>
    <xf numFmtId="0" fontId="7" fillId="9" borderId="47" xfId="0" applyFont="1" applyFill="1" applyBorder="1"/>
    <xf numFmtId="0" fontId="44" fillId="0" borderId="0" xfId="0" applyFont="1" applyFill="1" applyAlignment="1">
      <alignment horizontal="left"/>
    </xf>
    <xf numFmtId="0" fontId="12" fillId="0" borderId="0" xfId="0" applyFont="1" applyFill="1"/>
    <xf numFmtId="0" fontId="7" fillId="9" borderId="46" xfId="0" applyFont="1" applyFill="1" applyBorder="1"/>
    <xf numFmtId="167" fontId="1" fillId="0" borderId="0" xfId="0" applyNumberFormat="1" applyFont="1"/>
    <xf numFmtId="0" fontId="2" fillId="0" borderId="0" xfId="0" applyFont="1" applyAlignment="1">
      <alignment horizontal="left"/>
    </xf>
    <xf numFmtId="0" fontId="1" fillId="2" borderId="10" xfId="0" applyFont="1" applyFill="1" applyBorder="1"/>
    <xf numFmtId="0" fontId="1" fillId="2" borderId="9" xfId="0" applyFont="1" applyFill="1" applyBorder="1"/>
    <xf numFmtId="0" fontId="0" fillId="2" borderId="8" xfId="0" applyFill="1" applyBorder="1"/>
    <xf numFmtId="0" fontId="0" fillId="0" borderId="30" xfId="0" applyBorder="1"/>
    <xf numFmtId="2" fontId="0" fillId="0" borderId="34" xfId="0" applyNumberFormat="1" applyBorder="1"/>
    <xf numFmtId="2" fontId="0" fillId="0" borderId="15" xfId="0" applyNumberFormat="1" applyBorder="1"/>
    <xf numFmtId="0" fontId="0" fillId="0" borderId="14" xfId="0" applyBorder="1"/>
    <xf numFmtId="0" fontId="0" fillId="0" borderId="13" xfId="0" applyBorder="1"/>
    <xf numFmtId="2" fontId="0" fillId="0" borderId="14" xfId="0" applyNumberFormat="1" applyBorder="1"/>
    <xf numFmtId="2" fontId="0" fillId="0" borderId="13" xfId="0" applyNumberFormat="1" applyBorder="1"/>
    <xf numFmtId="0" fontId="0" fillId="0" borderId="49" xfId="0" applyBorder="1"/>
    <xf numFmtId="0" fontId="0" fillId="0" borderId="50" xfId="0" applyBorder="1"/>
    <xf numFmtId="0" fontId="0" fillId="0" borderId="48" xfId="0" applyBorder="1"/>
    <xf numFmtId="0" fontId="0" fillId="2" borderId="11" xfId="0" applyFill="1" applyBorder="1"/>
    <xf numFmtId="0" fontId="0" fillId="2" borderId="16" xfId="0" applyFill="1" applyBorder="1"/>
    <xf numFmtId="167" fontId="0" fillId="11" borderId="30" xfId="0" applyNumberFormat="1" applyFill="1" applyBorder="1"/>
    <xf numFmtId="0" fontId="0" fillId="11" borderId="31" xfId="0" applyFill="1" applyBorder="1"/>
    <xf numFmtId="0" fontId="0" fillId="11" borderId="32" xfId="0" applyFill="1" applyBorder="1"/>
    <xf numFmtId="0" fontId="0" fillId="11" borderId="0" xfId="0" applyFill="1"/>
    <xf numFmtId="2" fontId="0" fillId="11" borderId="0" xfId="0" applyNumberFormat="1" applyFill="1"/>
    <xf numFmtId="167" fontId="0" fillId="11" borderId="33" xfId="0" applyNumberFormat="1" applyFill="1" applyBorder="1"/>
    <xf numFmtId="0" fontId="0" fillId="11" borderId="34" xfId="0" applyFill="1" applyBorder="1"/>
    <xf numFmtId="167" fontId="0" fillId="11" borderId="15" xfId="0" applyNumberFormat="1" applyFill="1" applyBorder="1"/>
    <xf numFmtId="0" fontId="0" fillId="11" borderId="14" xfId="0" applyFill="1" applyBorder="1"/>
    <xf numFmtId="0" fontId="0" fillId="11" borderId="13" xfId="0" applyFill="1" applyBorder="1"/>
    <xf numFmtId="0" fontId="0" fillId="2" borderId="6" xfId="0" applyFill="1" applyBorder="1"/>
    <xf numFmtId="0" fontId="0" fillId="2" borderId="4" xfId="0" applyFill="1" applyBorder="1"/>
    <xf numFmtId="167" fontId="0" fillId="0" borderId="20" xfId="0" applyNumberFormat="1" applyBorder="1"/>
    <xf numFmtId="167" fontId="0" fillId="0" borderId="2" xfId="0" applyNumberFormat="1" applyBorder="1"/>
    <xf numFmtId="167" fontId="0" fillId="0" borderId="19" xfId="0" applyNumberFormat="1" applyBorder="1"/>
    <xf numFmtId="0" fontId="0" fillId="0" borderId="41" xfId="0" applyBorder="1"/>
    <xf numFmtId="0" fontId="0" fillId="0" borderId="51" xfId="0" applyBorder="1"/>
    <xf numFmtId="164" fontId="0" fillId="0" borderId="31" xfId="0" applyNumberFormat="1" applyBorder="1"/>
    <xf numFmtId="2" fontId="0" fillId="0" borderId="32" xfId="0" applyNumberFormat="1" applyBorder="1"/>
    <xf numFmtId="164" fontId="0" fillId="0" borderId="14" xfId="0" applyNumberFormat="1" applyBorder="1"/>
    <xf numFmtId="0" fontId="0" fillId="0" borderId="52" xfId="0" applyBorder="1"/>
    <xf numFmtId="0" fontId="0" fillId="0" borderId="53" xfId="0" applyBorder="1"/>
    <xf numFmtId="0" fontId="7" fillId="0" borderId="38" xfId="0" applyFont="1" applyBorder="1" applyAlignment="1">
      <alignment horizontal="center" wrapText="1"/>
    </xf>
    <xf numFmtId="164" fontId="6" fillId="0" borderId="0" xfId="1" applyNumberFormat="1"/>
    <xf numFmtId="0" fontId="1" fillId="0" borderId="0" xfId="1" applyFont="1"/>
    <xf numFmtId="0" fontId="6" fillId="0" borderId="20" xfId="1" applyBorder="1"/>
    <xf numFmtId="0" fontId="6" fillId="0" borderId="19" xfId="1" applyBorder="1"/>
    <xf numFmtId="2" fontId="38" fillId="0" borderId="21" xfId="4" applyNumberFormat="1" applyBorder="1"/>
    <xf numFmtId="0" fontId="6" fillId="0" borderId="12" xfId="1" applyBorder="1"/>
    <xf numFmtId="0" fontId="6" fillId="0" borderId="11" xfId="1" applyBorder="1"/>
    <xf numFmtId="2" fontId="38" fillId="0" borderId="7" xfId="4" applyNumberFormat="1" applyBorder="1"/>
    <xf numFmtId="0" fontId="6" fillId="0" borderId="18" xfId="1" applyBorder="1"/>
    <xf numFmtId="0" fontId="6" fillId="0" borderId="16" xfId="1" applyBorder="1"/>
    <xf numFmtId="0" fontId="6" fillId="0" borderId="22" xfId="1" applyBorder="1"/>
    <xf numFmtId="0" fontId="4" fillId="0" borderId="19" xfId="1" applyFont="1" applyBorder="1"/>
    <xf numFmtId="0" fontId="4" fillId="0" borderId="20" xfId="1" applyFont="1" applyBorder="1"/>
    <xf numFmtId="0" fontId="4" fillId="0" borderId="21" xfId="1" applyFont="1" applyBorder="1"/>
    <xf numFmtId="0" fontId="4" fillId="0" borderId="16" xfId="1" applyFont="1" applyBorder="1"/>
    <xf numFmtId="0" fontId="4" fillId="0" borderId="22" xfId="1" applyFont="1" applyBorder="1"/>
    <xf numFmtId="2" fontId="36" fillId="0" borderId="0" xfId="1" applyNumberFormat="1" applyFont="1"/>
    <xf numFmtId="0" fontId="25" fillId="0" borderId="0" xfId="1" applyFont="1" applyAlignment="1">
      <alignment vertical="center"/>
    </xf>
    <xf numFmtId="0" fontId="3" fillId="5" borderId="0" xfId="1" applyFont="1" applyFill="1"/>
    <xf numFmtId="0" fontId="25" fillId="0" borderId="0" xfId="1" applyFont="1" applyFill="1"/>
    <xf numFmtId="0" fontId="25" fillId="4" borderId="0" xfId="1" applyFont="1" applyFill="1"/>
  </cellXfs>
  <cellStyles count="6">
    <cellStyle name="Excel Built-in Normal" xfId="2"/>
    <cellStyle name="Standard" xfId="0" builtinId="0"/>
    <cellStyle name="Standard 2" xfId="1"/>
    <cellStyle name="Standard 2 2" xfId="3"/>
    <cellStyle name="Standard 5" xfId="4"/>
    <cellStyle name="Standard 6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A3" sqref="A3"/>
    </sheetView>
  </sheetViews>
  <sheetFormatPr baseColWidth="10" defaultRowHeight="15"/>
  <sheetData>
    <row r="1" spans="1:1">
      <c r="A1" t="s">
        <v>205</v>
      </c>
    </row>
    <row r="3" spans="1:1">
      <c r="A3" t="s">
        <v>206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workbookViewId="0">
      <selection sqref="A1:D1"/>
    </sheetView>
  </sheetViews>
  <sheetFormatPr baseColWidth="10" defaultRowHeight="15.75"/>
  <cols>
    <col min="1" max="4" width="11.42578125" style="122"/>
    <col min="5" max="5" width="36.42578125" style="122" customWidth="1"/>
    <col min="6" max="6" width="16.140625" style="122" customWidth="1"/>
    <col min="7" max="7" width="17.85546875" style="122" customWidth="1"/>
    <col min="8" max="8" width="18.7109375" style="122" customWidth="1"/>
    <col min="9" max="9" width="11.5703125" style="122" customWidth="1"/>
    <col min="10" max="10" width="21.7109375" style="122" customWidth="1"/>
    <col min="11" max="16384" width="11.42578125" style="122"/>
  </cols>
  <sheetData>
    <row r="1" spans="1:11">
      <c r="A1" s="137" t="s">
        <v>198</v>
      </c>
      <c r="B1" s="137"/>
      <c r="C1" s="137"/>
      <c r="K1" s="136"/>
    </row>
    <row r="2" spans="1:11">
      <c r="K2" s="136"/>
    </row>
    <row r="3" spans="1:11" ht="18">
      <c r="A3" s="140" t="s">
        <v>197</v>
      </c>
      <c r="B3" s="140" t="s">
        <v>196</v>
      </c>
      <c r="C3" s="140" t="s">
        <v>195</v>
      </c>
      <c r="D3" s="136"/>
      <c r="E3" s="132" t="s">
        <v>194</v>
      </c>
      <c r="F3" s="131" t="s">
        <v>193</v>
      </c>
      <c r="G3" s="131" t="s">
        <v>192</v>
      </c>
      <c r="H3" s="131" t="s">
        <v>191</v>
      </c>
      <c r="I3" s="131" t="s">
        <v>102</v>
      </c>
      <c r="J3" s="131" t="s">
        <v>103</v>
      </c>
      <c r="K3" s="136"/>
    </row>
    <row r="4" spans="1:11">
      <c r="A4" s="136">
        <v>14660</v>
      </c>
      <c r="B4" s="138">
        <v>11963.4</v>
      </c>
      <c r="C4" s="138">
        <v>13446.6</v>
      </c>
      <c r="D4" s="136"/>
      <c r="E4" s="130" t="s">
        <v>190</v>
      </c>
      <c r="F4" s="130">
        <v>-365.3</v>
      </c>
      <c r="G4" s="129" t="s">
        <v>189</v>
      </c>
      <c r="H4" s="129" t="s">
        <v>95</v>
      </c>
      <c r="I4" s="129" t="s">
        <v>96</v>
      </c>
      <c r="J4" s="130">
        <v>0.70727600000000002</v>
      </c>
      <c r="K4" s="136"/>
    </row>
    <row r="5" spans="1:11">
      <c r="A5" s="136">
        <v>11893.4</v>
      </c>
      <c r="B5" s="139">
        <v>14750</v>
      </c>
      <c r="C5" s="138">
        <v>13730</v>
      </c>
      <c r="D5" s="136"/>
      <c r="E5" s="130" t="s">
        <v>188</v>
      </c>
      <c r="F5" s="130">
        <v>811.3</v>
      </c>
      <c r="G5" s="129" t="s">
        <v>187</v>
      </c>
      <c r="H5" s="129" t="s">
        <v>95</v>
      </c>
      <c r="I5" s="129" t="s">
        <v>96</v>
      </c>
      <c r="J5" s="130">
        <v>0.182419</v>
      </c>
      <c r="K5" s="136"/>
    </row>
    <row r="6" spans="1:11">
      <c r="A6" s="136">
        <v>12143.4</v>
      </c>
      <c r="B6" s="138">
        <v>12240</v>
      </c>
      <c r="C6" s="138">
        <v>12308</v>
      </c>
      <c r="D6" s="136"/>
      <c r="E6" s="130" t="s">
        <v>186</v>
      </c>
      <c r="F6" s="130">
        <v>1177</v>
      </c>
      <c r="G6" s="129" t="s">
        <v>185</v>
      </c>
      <c r="H6" s="129" t="s">
        <v>90</v>
      </c>
      <c r="I6" s="129" t="s">
        <v>106</v>
      </c>
      <c r="J6" s="130">
        <v>3.0723E-2</v>
      </c>
      <c r="K6" s="136"/>
    </row>
    <row r="7" spans="1:11">
      <c r="A7" s="136">
        <v>11553.4</v>
      </c>
      <c r="B7" s="138">
        <v>10590</v>
      </c>
      <c r="C7" s="138">
        <v>9833.4</v>
      </c>
      <c r="D7" s="136"/>
      <c r="K7" s="136"/>
    </row>
    <row r="8" spans="1:11">
      <c r="A8" s="136">
        <v>15220</v>
      </c>
      <c r="B8" s="138">
        <v>14543.4</v>
      </c>
      <c r="C8" s="138">
        <v>10156.6</v>
      </c>
      <c r="D8" s="136"/>
      <c r="K8" s="136"/>
    </row>
    <row r="9" spans="1:11">
      <c r="A9" s="136">
        <v>13293.4</v>
      </c>
      <c r="B9" s="138">
        <v>12186.6</v>
      </c>
      <c r="C9" s="138">
        <v>9123.4</v>
      </c>
      <c r="D9" s="136"/>
      <c r="E9" s="136"/>
      <c r="F9" s="136"/>
      <c r="G9" s="136"/>
      <c r="H9" s="136"/>
      <c r="I9" s="136"/>
      <c r="J9" s="136"/>
      <c r="K9" s="136"/>
    </row>
    <row r="10" spans="1:11">
      <c r="A10" s="136">
        <v>15130</v>
      </c>
      <c r="B10" s="138">
        <v>15966.6</v>
      </c>
      <c r="C10" s="138">
        <v>10346.6</v>
      </c>
      <c r="D10" s="136"/>
      <c r="E10" s="136"/>
      <c r="F10" s="136"/>
      <c r="G10" s="136"/>
      <c r="H10" s="136"/>
      <c r="I10" s="136"/>
      <c r="J10" s="136"/>
      <c r="K10" s="136"/>
    </row>
    <row r="11" spans="1:11">
      <c r="A11" s="136">
        <v>11293.4</v>
      </c>
      <c r="B11" s="138">
        <v>13493.4</v>
      </c>
      <c r="C11" s="138">
        <v>14470</v>
      </c>
      <c r="D11" s="136"/>
      <c r="E11" s="136"/>
      <c r="F11" s="136"/>
      <c r="G11" s="136"/>
      <c r="H11" s="136"/>
      <c r="I11" s="136"/>
      <c r="J11" s="136"/>
      <c r="K11" s="136"/>
    </row>
    <row r="12" spans="1:11">
      <c r="A12" s="136">
        <v>10410</v>
      </c>
      <c r="B12" s="138">
        <v>14000</v>
      </c>
      <c r="C12" s="138">
        <v>12616.6</v>
      </c>
      <c r="D12" s="136"/>
      <c r="E12" s="136"/>
      <c r="F12" s="136"/>
      <c r="G12" s="136"/>
      <c r="H12" s="136"/>
      <c r="I12" s="136"/>
      <c r="J12" s="136"/>
      <c r="K12" s="136"/>
    </row>
    <row r="13" spans="1:11">
      <c r="A13" s="136">
        <v>10166.6</v>
      </c>
      <c r="B13" s="138">
        <v>15223.4</v>
      </c>
      <c r="C13" s="138">
        <v>13040</v>
      </c>
      <c r="D13" s="136"/>
      <c r="E13" s="136"/>
      <c r="F13" s="136"/>
      <c r="G13" s="136"/>
      <c r="H13" s="136"/>
      <c r="I13" s="136"/>
      <c r="J13" s="136"/>
      <c r="K13" s="136"/>
    </row>
    <row r="14" spans="1:11">
      <c r="A14" s="136">
        <v>13590</v>
      </c>
      <c r="B14" s="138">
        <v>12640</v>
      </c>
      <c r="C14" s="138">
        <v>10846.6</v>
      </c>
      <c r="D14" s="136"/>
      <c r="E14" s="136"/>
      <c r="F14" s="136"/>
      <c r="G14" s="136"/>
      <c r="H14" s="136"/>
      <c r="I14" s="136"/>
      <c r="J14" s="136"/>
      <c r="K14" s="136"/>
    </row>
    <row r="15" spans="1:11">
      <c r="A15" s="136">
        <v>12320</v>
      </c>
      <c r="B15" s="138">
        <v>13846.6</v>
      </c>
      <c r="C15" s="138">
        <v>15583.4</v>
      </c>
      <c r="D15" s="136"/>
      <c r="E15" s="136"/>
      <c r="F15" s="136"/>
      <c r="G15" s="136"/>
      <c r="H15" s="136"/>
      <c r="I15" s="136"/>
      <c r="J15" s="136"/>
      <c r="K15" s="136"/>
    </row>
    <row r="16" spans="1:11">
      <c r="A16" s="136">
        <v>13196.6</v>
      </c>
      <c r="B16" s="138">
        <v>13976.6</v>
      </c>
      <c r="C16" s="138">
        <v>10110</v>
      </c>
      <c r="D16" s="136"/>
      <c r="E16" s="136"/>
      <c r="F16" s="136"/>
      <c r="G16" s="136"/>
      <c r="H16" s="136"/>
      <c r="I16" s="136"/>
      <c r="J16" s="136"/>
      <c r="K16" s="136"/>
    </row>
    <row r="17" spans="1:11">
      <c r="A17" s="136">
        <v>12173.4</v>
      </c>
      <c r="B17" s="138">
        <v>12850</v>
      </c>
      <c r="C17" s="138">
        <v>12980</v>
      </c>
      <c r="D17" s="136"/>
      <c r="E17" s="136"/>
      <c r="F17" s="136"/>
      <c r="G17" s="136"/>
      <c r="H17" s="136"/>
      <c r="I17" s="136"/>
      <c r="J17" s="136"/>
      <c r="K17" s="136"/>
    </row>
    <row r="18" spans="1:11">
      <c r="A18" s="136">
        <v>8940</v>
      </c>
      <c r="B18" s="138">
        <v>13163.4</v>
      </c>
      <c r="C18" s="138">
        <v>10083.4</v>
      </c>
      <c r="D18" s="136"/>
      <c r="E18" s="136"/>
      <c r="F18" s="136"/>
      <c r="G18" s="136"/>
      <c r="H18" s="136"/>
      <c r="I18" s="136"/>
      <c r="J18" s="136"/>
      <c r="K18" s="136"/>
    </row>
    <row r="19" spans="1:11">
      <c r="A19" s="136">
        <v>12433.4</v>
      </c>
      <c r="B19" s="138">
        <v>13723.4</v>
      </c>
      <c r="C19" s="138">
        <v>11813.4</v>
      </c>
      <c r="D19" s="136"/>
      <c r="E19" s="136"/>
      <c r="F19" s="136"/>
      <c r="G19" s="136"/>
      <c r="H19" s="136"/>
      <c r="I19" s="136"/>
      <c r="J19" s="136"/>
      <c r="K19" s="136"/>
    </row>
    <row r="20" spans="1:11">
      <c r="A20" s="136">
        <v>13100</v>
      </c>
      <c r="B20" s="138">
        <v>9633.4</v>
      </c>
      <c r="C20" s="138">
        <v>8740</v>
      </c>
      <c r="D20" s="136"/>
      <c r="E20" s="136"/>
      <c r="F20" s="136"/>
      <c r="G20" s="136"/>
      <c r="H20" s="136"/>
      <c r="I20" s="136"/>
      <c r="J20" s="136"/>
      <c r="K20" s="136"/>
    </row>
    <row r="21" spans="1:11">
      <c r="A21" s="136">
        <v>10850</v>
      </c>
      <c r="B21" s="138">
        <v>10590</v>
      </c>
      <c r="C21" s="138">
        <v>9426.6</v>
      </c>
      <c r="D21" s="136"/>
      <c r="E21" s="136"/>
      <c r="F21" s="136"/>
      <c r="G21" s="136"/>
      <c r="H21" s="136"/>
      <c r="I21" s="136"/>
      <c r="J21" s="136"/>
      <c r="K21" s="136"/>
    </row>
    <row r="22" spans="1:11">
      <c r="A22" s="138">
        <v>11966.6</v>
      </c>
      <c r="B22" s="138">
        <v>11536.6</v>
      </c>
      <c r="C22" s="138">
        <v>13176.6</v>
      </c>
      <c r="D22" s="136"/>
      <c r="E22" s="136"/>
      <c r="F22" s="136"/>
      <c r="G22" s="136"/>
      <c r="H22" s="136"/>
      <c r="I22" s="136"/>
      <c r="J22" s="136"/>
      <c r="K22" s="136"/>
    </row>
    <row r="23" spans="1:11">
      <c r="A23" s="138">
        <v>10796.6</v>
      </c>
      <c r="B23" s="138">
        <v>10746.6</v>
      </c>
      <c r="C23" s="138">
        <v>11613.4</v>
      </c>
      <c r="D23" s="136"/>
      <c r="E23" s="136"/>
      <c r="F23" s="136"/>
      <c r="G23" s="136"/>
      <c r="H23" s="136"/>
      <c r="I23" s="136"/>
      <c r="J23" s="136"/>
      <c r="K23" s="136"/>
    </row>
    <row r="24" spans="1:11">
      <c r="A24" s="138">
        <v>12076.6</v>
      </c>
      <c r="B24" s="138">
        <v>11913.4</v>
      </c>
      <c r="C24" s="138">
        <v>10350</v>
      </c>
      <c r="D24" s="136"/>
      <c r="E24" s="136"/>
      <c r="F24" s="136"/>
      <c r="G24" s="136"/>
      <c r="H24" s="136"/>
      <c r="I24" s="136"/>
      <c r="J24" s="136"/>
      <c r="K24" s="136"/>
    </row>
    <row r="25" spans="1:11">
      <c r="A25" s="138">
        <v>11453.4</v>
      </c>
      <c r="B25" s="138">
        <v>10686.6</v>
      </c>
      <c r="C25" s="138">
        <v>11120</v>
      </c>
      <c r="D25" s="136"/>
      <c r="E25" s="136"/>
      <c r="F25" s="136"/>
      <c r="G25" s="136"/>
      <c r="H25" s="136"/>
      <c r="I25" s="136"/>
      <c r="J25" s="136"/>
      <c r="K25" s="136"/>
    </row>
    <row r="26" spans="1:11">
      <c r="A26" s="138">
        <v>13323.4</v>
      </c>
      <c r="B26" s="138">
        <v>16790</v>
      </c>
      <c r="C26" s="138">
        <v>13533.4</v>
      </c>
      <c r="D26" s="136"/>
      <c r="E26" s="136"/>
      <c r="F26" s="136"/>
      <c r="G26" s="136"/>
      <c r="H26" s="136"/>
      <c r="I26" s="136"/>
      <c r="J26" s="136"/>
      <c r="K26" s="136"/>
    </row>
    <row r="27" spans="1:11">
      <c r="A27" s="138">
        <v>11796.6</v>
      </c>
      <c r="B27" s="138">
        <v>12900</v>
      </c>
      <c r="C27" s="138">
        <v>9953.4</v>
      </c>
      <c r="D27" s="136"/>
      <c r="E27" s="136"/>
      <c r="F27" s="136"/>
      <c r="G27" s="136"/>
      <c r="H27" s="136"/>
      <c r="I27" s="136"/>
      <c r="J27" s="136"/>
      <c r="K27" s="136"/>
    </row>
    <row r="28" spans="1:11">
      <c r="A28" s="138">
        <v>13656.6</v>
      </c>
      <c r="B28" s="138">
        <v>10720</v>
      </c>
      <c r="C28" s="138">
        <v>8876.6</v>
      </c>
      <c r="D28" s="136"/>
      <c r="E28" s="136"/>
      <c r="F28" s="136"/>
      <c r="G28" s="136"/>
      <c r="H28" s="136"/>
      <c r="I28" s="136"/>
      <c r="J28" s="136"/>
      <c r="K28" s="136"/>
    </row>
    <row r="29" spans="1:11">
      <c r="A29" s="138">
        <v>8640</v>
      </c>
      <c r="B29" s="138">
        <v>12776.6</v>
      </c>
      <c r="C29" s="138">
        <v>8476.6</v>
      </c>
      <c r="D29" s="136"/>
      <c r="E29" s="136"/>
      <c r="F29" s="136"/>
      <c r="G29" s="136"/>
      <c r="H29" s="136"/>
      <c r="I29" s="136"/>
      <c r="J29" s="136"/>
      <c r="K29" s="136"/>
    </row>
    <row r="30" spans="1:11">
      <c r="A30" s="138">
        <v>13270</v>
      </c>
      <c r="B30" s="138">
        <v>11670</v>
      </c>
      <c r="C30" s="138">
        <v>11963.4</v>
      </c>
      <c r="D30" s="136"/>
      <c r="E30" s="136"/>
      <c r="F30" s="136"/>
      <c r="G30" s="136"/>
      <c r="H30" s="136"/>
      <c r="I30" s="136"/>
      <c r="J30" s="136"/>
      <c r="K30" s="136"/>
    </row>
    <row r="31" spans="1:11">
      <c r="A31" s="138">
        <v>12940</v>
      </c>
      <c r="B31" s="138">
        <v>11416.6</v>
      </c>
      <c r="C31" s="138">
        <v>11963.4</v>
      </c>
      <c r="D31" s="136"/>
      <c r="E31" s="136"/>
      <c r="F31" s="136"/>
      <c r="G31" s="136"/>
      <c r="H31" s="136"/>
      <c r="I31" s="136"/>
      <c r="J31" s="136"/>
      <c r="K31" s="136"/>
    </row>
    <row r="32" spans="1:11">
      <c r="A32" s="138">
        <v>13396.6</v>
      </c>
      <c r="B32" s="138">
        <v>9740</v>
      </c>
      <c r="C32" s="138">
        <v>11963.4</v>
      </c>
      <c r="D32" s="136"/>
      <c r="E32" s="136"/>
      <c r="F32" s="136"/>
      <c r="G32" s="136"/>
      <c r="H32" s="136"/>
      <c r="I32" s="136"/>
      <c r="J32" s="136"/>
      <c r="K32" s="136"/>
    </row>
    <row r="33" spans="1:11">
      <c r="A33" s="136"/>
      <c r="B33" s="136"/>
      <c r="C33" s="138">
        <v>11963.4</v>
      </c>
      <c r="D33" s="136"/>
      <c r="E33" s="136"/>
      <c r="F33" s="136"/>
      <c r="G33" s="136"/>
      <c r="H33" s="136"/>
      <c r="I33" s="136"/>
      <c r="J33" s="136"/>
      <c r="K33" s="136"/>
    </row>
    <row r="34" spans="1:11">
      <c r="A34" s="136"/>
      <c r="B34" s="136"/>
      <c r="C34" s="136"/>
      <c r="D34" s="136"/>
      <c r="E34" s="136"/>
      <c r="F34" s="136"/>
      <c r="G34" s="136"/>
      <c r="H34" s="136"/>
      <c r="I34" s="136"/>
      <c r="J34" s="136"/>
      <c r="K34" s="136"/>
    </row>
    <row r="35" spans="1:11">
      <c r="A35" s="136"/>
      <c r="B35" s="136"/>
      <c r="C35" s="136"/>
      <c r="D35" s="136"/>
      <c r="E35" s="136"/>
      <c r="F35" s="136"/>
      <c r="G35" s="136"/>
      <c r="H35" s="136"/>
      <c r="I35" s="136"/>
      <c r="J35" s="136"/>
      <c r="K35" s="136"/>
    </row>
    <row r="36" spans="1:11">
      <c r="A36" s="136"/>
      <c r="B36" s="136"/>
      <c r="C36" s="136"/>
      <c r="D36" s="136"/>
      <c r="E36" s="136"/>
      <c r="F36" s="136"/>
      <c r="G36" s="136"/>
      <c r="H36" s="136"/>
      <c r="I36" s="136"/>
      <c r="J36" s="136"/>
      <c r="K36" s="136"/>
    </row>
    <row r="37" spans="1:11">
      <c r="A37" s="137">
        <v>12264.944799999999</v>
      </c>
      <c r="B37" s="137">
        <v>12630.2276</v>
      </c>
      <c r="C37" s="137">
        <v>11453.6067</v>
      </c>
      <c r="D37" s="136"/>
      <c r="E37" s="136"/>
      <c r="F37" s="136"/>
      <c r="G37" s="136"/>
      <c r="H37" s="136"/>
      <c r="I37" s="136"/>
      <c r="J37" s="136"/>
      <c r="K37" s="136"/>
    </row>
    <row r="38" spans="1:11">
      <c r="A38" s="137">
        <v>1600.2475199999999</v>
      </c>
      <c r="B38" s="137">
        <v>1816.40842</v>
      </c>
      <c r="C38" s="137">
        <v>1851.8952200000001</v>
      </c>
      <c r="D38" s="136"/>
      <c r="E38" s="136"/>
      <c r="F38" s="136"/>
      <c r="G38" s="136"/>
      <c r="H38" s="136"/>
      <c r="I38" s="136"/>
      <c r="J38" s="136"/>
      <c r="K38" s="136"/>
    </row>
    <row r="39" spans="1:11">
      <c r="A39" s="137">
        <v>29</v>
      </c>
      <c r="B39" s="137">
        <v>29</v>
      </c>
      <c r="C39" s="137">
        <v>30</v>
      </c>
      <c r="D39" s="136"/>
      <c r="E39" s="136"/>
      <c r="F39" s="136"/>
      <c r="G39" s="136"/>
      <c r="H39" s="136"/>
      <c r="I39" s="136"/>
      <c r="J39" s="136"/>
      <c r="K39" s="136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>
      <selection activeCell="A3" sqref="A3"/>
    </sheetView>
  </sheetViews>
  <sheetFormatPr baseColWidth="10" defaultRowHeight="15.75"/>
  <cols>
    <col min="1" max="5" width="11.42578125" style="122"/>
    <col min="6" max="6" width="35.5703125" style="122" customWidth="1"/>
    <col min="7" max="7" width="11.42578125" style="122"/>
    <col min="8" max="8" width="17.140625" style="122" customWidth="1"/>
    <col min="9" max="9" width="17.7109375" style="122" customWidth="1"/>
    <col min="10" max="11" width="11.42578125" style="122"/>
    <col min="12" max="12" width="5.85546875" style="122" customWidth="1"/>
    <col min="13" max="16384" width="11.42578125" style="122"/>
  </cols>
  <sheetData>
    <row r="1" spans="1:14">
      <c r="A1" s="137" t="s">
        <v>203</v>
      </c>
      <c r="B1" s="137"/>
      <c r="C1" s="137"/>
      <c r="E1" s="136"/>
      <c r="F1" s="136"/>
      <c r="G1" s="136"/>
      <c r="H1" s="136"/>
      <c r="I1" s="136"/>
      <c r="J1" s="136"/>
      <c r="K1" s="136"/>
      <c r="L1" s="136"/>
      <c r="M1" s="136"/>
      <c r="N1" s="136"/>
    </row>
    <row r="2" spans="1:14">
      <c r="A2" s="136"/>
      <c r="B2" s="136"/>
      <c r="C2" s="136"/>
      <c r="D2" s="136"/>
      <c r="E2" s="136"/>
      <c r="F2" s="136"/>
      <c r="G2" s="136"/>
      <c r="H2" s="136"/>
      <c r="I2" s="136"/>
      <c r="J2" s="136"/>
      <c r="K2" s="136"/>
      <c r="L2" s="136"/>
      <c r="M2" s="136"/>
      <c r="N2" s="136"/>
    </row>
    <row r="3" spans="1:14" ht="18">
      <c r="A3" s="136"/>
      <c r="B3" s="140" t="s">
        <v>197</v>
      </c>
      <c r="C3" s="140" t="s">
        <v>196</v>
      </c>
      <c r="D3" s="140" t="s">
        <v>195</v>
      </c>
      <c r="E3" s="136"/>
      <c r="F3" s="132" t="s">
        <v>194</v>
      </c>
      <c r="G3" s="131" t="s">
        <v>193</v>
      </c>
      <c r="H3" s="131" t="s">
        <v>192</v>
      </c>
      <c r="I3" s="131" t="s">
        <v>191</v>
      </c>
      <c r="J3" s="131" t="s">
        <v>102</v>
      </c>
      <c r="K3" s="131" t="s">
        <v>103</v>
      </c>
      <c r="L3" s="143"/>
      <c r="M3" s="136"/>
      <c r="N3" s="136"/>
    </row>
    <row r="4" spans="1:14">
      <c r="A4" s="136"/>
      <c r="B4" s="136">
        <v>11013.4</v>
      </c>
      <c r="C4" s="144">
        <v>9106.6</v>
      </c>
      <c r="D4" s="136">
        <v>12556.6</v>
      </c>
      <c r="E4" s="136"/>
      <c r="F4" s="130" t="s">
        <v>190</v>
      </c>
      <c r="G4" s="130">
        <v>-325.7</v>
      </c>
      <c r="H4" s="129" t="s">
        <v>202</v>
      </c>
      <c r="I4" s="129" t="s">
        <v>95</v>
      </c>
      <c r="J4" s="129" t="s">
        <v>96</v>
      </c>
      <c r="K4" s="130">
        <v>0.74837100000000001</v>
      </c>
      <c r="L4" s="143"/>
      <c r="M4" s="136"/>
      <c r="N4" s="136"/>
    </row>
    <row r="5" spans="1:14">
      <c r="A5" s="136"/>
      <c r="B5" s="136">
        <v>13646.6</v>
      </c>
      <c r="C5" s="136">
        <v>10823.4</v>
      </c>
      <c r="D5" s="136">
        <v>8893.4</v>
      </c>
      <c r="E5" s="136"/>
      <c r="F5" s="130" t="s">
        <v>188</v>
      </c>
      <c r="G5" s="130">
        <v>275.8</v>
      </c>
      <c r="H5" s="129" t="s">
        <v>201</v>
      </c>
      <c r="I5" s="129" t="s">
        <v>95</v>
      </c>
      <c r="J5" s="129" t="s">
        <v>96</v>
      </c>
      <c r="K5" s="130">
        <v>0.823376</v>
      </c>
      <c r="L5" s="143"/>
      <c r="M5" s="136"/>
      <c r="N5" s="136"/>
    </row>
    <row r="6" spans="1:14">
      <c r="A6" s="136"/>
      <c r="B6" s="136">
        <v>10246.6</v>
      </c>
      <c r="C6" s="136">
        <v>10633.4</v>
      </c>
      <c r="D6" s="136">
        <v>11296.6</v>
      </c>
      <c r="E6" s="136"/>
      <c r="F6" s="130" t="s">
        <v>186</v>
      </c>
      <c r="G6" s="130">
        <v>601.5</v>
      </c>
      <c r="H6" s="129" t="s">
        <v>200</v>
      </c>
      <c r="I6" s="129" t="s">
        <v>95</v>
      </c>
      <c r="J6" s="129" t="s">
        <v>96</v>
      </c>
      <c r="K6" s="130">
        <v>0.42286000000000001</v>
      </c>
      <c r="L6" s="143"/>
      <c r="M6" s="136"/>
      <c r="N6" s="136"/>
    </row>
    <row r="7" spans="1:14">
      <c r="A7" s="136"/>
      <c r="B7" s="136">
        <v>11436.6</v>
      </c>
      <c r="C7" s="136">
        <v>10740</v>
      </c>
      <c r="D7" s="136">
        <v>7570</v>
      </c>
      <c r="E7" s="136"/>
      <c r="M7" s="136"/>
      <c r="N7" s="136"/>
    </row>
    <row r="8" spans="1:14">
      <c r="A8" s="136"/>
      <c r="B8" s="136">
        <v>9833.4</v>
      </c>
      <c r="C8" s="136">
        <v>15026.6</v>
      </c>
      <c r="D8" s="136">
        <v>12383.4</v>
      </c>
      <c r="E8" s="136"/>
      <c r="M8" s="136"/>
      <c r="N8" s="136"/>
    </row>
    <row r="9" spans="1:14">
      <c r="A9" s="136"/>
      <c r="B9" s="136">
        <v>9453.4</v>
      </c>
      <c r="C9" s="136">
        <v>11189</v>
      </c>
      <c r="D9" s="136">
        <v>8926.6</v>
      </c>
      <c r="E9" s="136"/>
      <c r="F9" s="136"/>
      <c r="G9" s="136"/>
      <c r="H9" s="136"/>
      <c r="I9" s="136"/>
      <c r="J9" s="136"/>
      <c r="K9" s="136"/>
      <c r="L9" s="136"/>
      <c r="M9" s="136"/>
      <c r="N9" s="136"/>
    </row>
    <row r="10" spans="1:14">
      <c r="A10" s="136"/>
      <c r="B10" s="136">
        <v>10186.6</v>
      </c>
      <c r="C10" s="136">
        <v>9533.4</v>
      </c>
      <c r="D10" s="136">
        <v>9066.6</v>
      </c>
      <c r="E10" s="136"/>
      <c r="F10" s="136"/>
      <c r="G10" s="136"/>
      <c r="H10" s="136"/>
      <c r="I10" s="136"/>
      <c r="J10" s="136"/>
      <c r="K10" s="136"/>
      <c r="L10" s="136"/>
      <c r="M10" s="136"/>
      <c r="N10" s="136"/>
    </row>
    <row r="11" spans="1:14">
      <c r="A11" s="136"/>
      <c r="B11" s="136">
        <v>14853.4</v>
      </c>
      <c r="C11" s="136">
        <v>7896.6</v>
      </c>
      <c r="D11" s="136">
        <v>7428</v>
      </c>
      <c r="E11" s="136"/>
      <c r="F11" s="136"/>
      <c r="G11" s="136"/>
      <c r="H11" s="136"/>
      <c r="I11" s="136"/>
      <c r="J11" s="136"/>
      <c r="K11" s="136"/>
      <c r="L11" s="136"/>
      <c r="M11" s="136"/>
      <c r="N11" s="136"/>
    </row>
    <row r="12" spans="1:14">
      <c r="A12" s="136"/>
      <c r="B12" s="136">
        <v>11180</v>
      </c>
      <c r="C12" s="136">
        <v>11753.4</v>
      </c>
      <c r="D12" s="136">
        <v>7126.6</v>
      </c>
      <c r="E12" s="136"/>
      <c r="F12" s="136"/>
      <c r="G12" s="136"/>
      <c r="H12" s="136"/>
      <c r="I12" s="136"/>
      <c r="J12" s="136"/>
      <c r="K12" s="136"/>
      <c r="L12" s="136"/>
      <c r="M12" s="136"/>
      <c r="N12" s="136"/>
    </row>
    <row r="13" spans="1:14">
      <c r="A13" s="136"/>
      <c r="B13" s="136">
        <v>14173.4</v>
      </c>
      <c r="C13" s="136">
        <v>11060</v>
      </c>
      <c r="D13" s="136">
        <v>10453.4</v>
      </c>
      <c r="E13" s="136"/>
      <c r="F13" s="136"/>
      <c r="G13" s="136"/>
      <c r="H13" s="136"/>
      <c r="I13" s="136"/>
      <c r="J13" s="136"/>
      <c r="K13" s="136"/>
      <c r="L13" s="136"/>
      <c r="M13" s="136"/>
      <c r="N13" s="136"/>
    </row>
    <row r="14" spans="1:14">
      <c r="A14" s="136"/>
      <c r="B14" s="136">
        <v>10753.4</v>
      </c>
      <c r="C14" s="136">
        <v>13050</v>
      </c>
      <c r="D14" s="136">
        <v>9796.6</v>
      </c>
      <c r="E14" s="136"/>
      <c r="F14" s="136"/>
      <c r="G14" s="136"/>
      <c r="H14" s="136"/>
      <c r="I14" s="136"/>
      <c r="J14" s="136"/>
      <c r="K14" s="136"/>
      <c r="L14" s="136"/>
      <c r="M14" s="136"/>
      <c r="N14" s="136"/>
    </row>
    <row r="15" spans="1:14">
      <c r="A15" s="136"/>
      <c r="B15" s="136">
        <v>10503.4</v>
      </c>
      <c r="C15" s="136">
        <v>10956.6</v>
      </c>
      <c r="D15" s="136">
        <v>9846.6</v>
      </c>
      <c r="E15" s="136"/>
      <c r="F15" s="136"/>
      <c r="G15" s="136"/>
      <c r="H15" s="136"/>
      <c r="I15" s="136"/>
      <c r="J15" s="136"/>
      <c r="K15" s="136"/>
      <c r="L15" s="136"/>
      <c r="M15" s="136"/>
      <c r="N15" s="136"/>
    </row>
    <row r="16" spans="1:14">
      <c r="A16" s="136"/>
      <c r="B16" s="136">
        <v>7906.6</v>
      </c>
      <c r="C16" s="136">
        <v>10743.4</v>
      </c>
      <c r="D16" s="136">
        <v>10916.6</v>
      </c>
      <c r="E16" s="136"/>
      <c r="F16" s="136"/>
      <c r="G16" s="136"/>
      <c r="H16" s="136"/>
      <c r="I16" s="136"/>
      <c r="J16" s="136"/>
      <c r="K16" s="136"/>
      <c r="L16" s="136"/>
      <c r="M16" s="136"/>
      <c r="N16" s="136"/>
    </row>
    <row r="17" spans="1:14">
      <c r="A17" s="136"/>
      <c r="B17" s="136">
        <v>9316.6</v>
      </c>
      <c r="C17" s="136">
        <v>11983.4</v>
      </c>
      <c r="D17" s="136">
        <v>13653.4</v>
      </c>
      <c r="E17" s="136"/>
      <c r="F17" s="136"/>
      <c r="G17" s="136"/>
      <c r="H17" s="136"/>
      <c r="I17" s="136"/>
      <c r="J17" s="136"/>
      <c r="K17" s="136"/>
      <c r="L17" s="136"/>
      <c r="M17" s="136"/>
      <c r="N17" s="136"/>
    </row>
    <row r="18" spans="1:14">
      <c r="A18" s="136"/>
      <c r="B18" s="136">
        <v>10680</v>
      </c>
      <c r="C18" s="136">
        <v>9476.6</v>
      </c>
      <c r="D18" s="136">
        <v>8666.6</v>
      </c>
      <c r="E18" s="136"/>
      <c r="F18" s="136"/>
      <c r="G18" s="136"/>
      <c r="H18" s="136"/>
      <c r="I18" s="136"/>
      <c r="J18" s="136"/>
      <c r="K18" s="136"/>
      <c r="L18" s="136"/>
      <c r="M18" s="136"/>
      <c r="N18" s="136"/>
    </row>
    <row r="19" spans="1:14">
      <c r="A19" s="136"/>
      <c r="B19" s="136">
        <v>9890</v>
      </c>
      <c r="C19" s="136">
        <v>8673.4</v>
      </c>
      <c r="D19" s="136">
        <v>12406.6</v>
      </c>
      <c r="E19" s="136"/>
      <c r="F19" s="136"/>
      <c r="G19" s="136"/>
      <c r="H19" s="136"/>
      <c r="I19" s="136"/>
      <c r="J19" s="136"/>
      <c r="K19" s="136"/>
      <c r="L19" s="136"/>
      <c r="M19" s="136"/>
      <c r="N19" s="136"/>
    </row>
    <row r="20" spans="1:14">
      <c r="A20" s="136"/>
      <c r="B20" s="136">
        <v>6536.6</v>
      </c>
      <c r="C20" s="136">
        <v>11946.6</v>
      </c>
      <c r="D20" s="136">
        <v>7536.6</v>
      </c>
      <c r="E20" s="136"/>
      <c r="F20" s="136"/>
      <c r="G20" s="136"/>
      <c r="H20" s="136"/>
      <c r="I20" s="136"/>
      <c r="J20" s="136"/>
      <c r="K20" s="136"/>
      <c r="L20" s="136"/>
      <c r="M20" s="136"/>
      <c r="N20" s="136"/>
    </row>
    <row r="21" spans="1:14">
      <c r="A21" s="136"/>
      <c r="B21" s="136">
        <v>8913.4</v>
      </c>
      <c r="C21" s="136">
        <v>10296.6</v>
      </c>
      <c r="D21" s="136">
        <v>8450</v>
      </c>
      <c r="E21" s="136"/>
      <c r="F21" s="136"/>
      <c r="G21" s="136"/>
      <c r="H21" s="136"/>
      <c r="I21" s="136"/>
      <c r="J21" s="136"/>
      <c r="K21" s="136"/>
      <c r="L21" s="136"/>
      <c r="M21" s="136"/>
      <c r="N21" s="136"/>
    </row>
    <row r="22" spans="1:14">
      <c r="A22" s="136"/>
      <c r="B22" s="136">
        <v>11520</v>
      </c>
      <c r="C22" s="136">
        <v>11726.6</v>
      </c>
      <c r="D22" s="136">
        <v>7250</v>
      </c>
      <c r="E22" s="136"/>
      <c r="F22" s="136"/>
      <c r="G22" s="136"/>
      <c r="H22" s="136"/>
      <c r="I22" s="136"/>
      <c r="J22" s="136"/>
      <c r="K22" s="136"/>
      <c r="L22" s="136"/>
      <c r="M22" s="136"/>
      <c r="N22" s="136"/>
    </row>
    <row r="23" spans="1:14">
      <c r="A23" s="136"/>
      <c r="B23" s="136">
        <v>11926.6</v>
      </c>
      <c r="C23" s="136">
        <v>9180</v>
      </c>
      <c r="D23" s="136">
        <v>13486.6</v>
      </c>
      <c r="E23" s="136"/>
      <c r="F23" s="136"/>
      <c r="G23" s="136"/>
      <c r="H23" s="136"/>
      <c r="I23" s="136"/>
      <c r="J23" s="136"/>
      <c r="K23" s="136"/>
      <c r="L23" s="136"/>
      <c r="M23" s="136"/>
      <c r="N23" s="136"/>
    </row>
    <row r="24" spans="1:14">
      <c r="A24" s="138"/>
      <c r="B24" s="136">
        <v>10760</v>
      </c>
      <c r="C24" s="136">
        <v>9416.6</v>
      </c>
      <c r="D24" s="138">
        <v>10776.6</v>
      </c>
      <c r="E24" s="136"/>
      <c r="F24" s="136"/>
      <c r="G24" s="136"/>
      <c r="H24" s="136"/>
      <c r="I24" s="136"/>
      <c r="J24" s="136"/>
      <c r="K24" s="136"/>
      <c r="L24" s="136"/>
      <c r="M24" s="136"/>
      <c r="N24" s="136"/>
    </row>
    <row r="25" spans="1:14">
      <c r="A25" s="138"/>
      <c r="B25" s="136">
        <v>9070</v>
      </c>
      <c r="C25" s="136">
        <v>11500</v>
      </c>
      <c r="D25" s="138">
        <v>12866.6</v>
      </c>
      <c r="E25" s="136"/>
      <c r="F25" s="136"/>
      <c r="G25" s="136"/>
      <c r="H25" s="136"/>
      <c r="I25" s="136"/>
      <c r="J25" s="136"/>
      <c r="K25" s="136"/>
      <c r="L25" s="136"/>
      <c r="M25" s="136"/>
      <c r="N25" s="136"/>
    </row>
    <row r="26" spans="1:14">
      <c r="A26" s="138"/>
      <c r="B26" s="136">
        <v>9166.6</v>
      </c>
      <c r="C26" s="136">
        <v>7613.4</v>
      </c>
      <c r="D26" s="138">
        <v>10593.4</v>
      </c>
      <c r="E26" s="136"/>
      <c r="F26" s="136"/>
      <c r="G26" s="136"/>
      <c r="H26" s="136"/>
      <c r="I26" s="136"/>
      <c r="J26" s="136"/>
      <c r="K26" s="136"/>
      <c r="L26" s="136"/>
      <c r="M26" s="136"/>
      <c r="N26" s="136"/>
    </row>
    <row r="27" spans="1:14">
      <c r="A27" s="138"/>
      <c r="B27" s="136">
        <v>11583.4</v>
      </c>
      <c r="C27" s="136">
        <v>8103.4</v>
      </c>
      <c r="D27" s="138">
        <v>13706.6</v>
      </c>
      <c r="E27" s="136"/>
      <c r="F27" s="136"/>
      <c r="G27" s="136"/>
      <c r="H27" s="136"/>
      <c r="I27" s="136"/>
      <c r="J27" s="136"/>
      <c r="K27" s="136"/>
      <c r="L27" s="136"/>
      <c r="M27" s="136"/>
      <c r="N27" s="136"/>
    </row>
    <row r="28" spans="1:14">
      <c r="A28" s="138"/>
      <c r="B28" s="136">
        <v>9886.6</v>
      </c>
      <c r="C28" s="136">
        <v>9133.4</v>
      </c>
      <c r="D28" s="138">
        <v>12086.6</v>
      </c>
      <c r="E28" s="136"/>
      <c r="F28" s="136"/>
      <c r="G28" s="136"/>
      <c r="H28" s="136"/>
      <c r="I28" s="136"/>
      <c r="J28" s="136"/>
      <c r="K28" s="136"/>
      <c r="L28" s="136"/>
      <c r="M28" s="136"/>
      <c r="N28" s="136"/>
    </row>
    <row r="29" spans="1:14">
      <c r="A29" s="138"/>
      <c r="B29" s="136">
        <v>9756.6</v>
      </c>
      <c r="C29" s="136">
        <v>11146.6</v>
      </c>
      <c r="D29" s="138">
        <v>6816.6</v>
      </c>
      <c r="E29" s="136"/>
      <c r="F29" s="136"/>
      <c r="G29" s="136"/>
      <c r="H29" s="136"/>
      <c r="I29" s="136"/>
      <c r="J29" s="136"/>
      <c r="K29" s="136"/>
      <c r="L29" s="136"/>
      <c r="M29" s="136"/>
      <c r="N29" s="136"/>
    </row>
    <row r="30" spans="1:14">
      <c r="A30" s="138"/>
      <c r="B30" s="136">
        <v>8190</v>
      </c>
      <c r="C30" s="136">
        <v>9010</v>
      </c>
      <c r="D30" s="138">
        <v>11446.6</v>
      </c>
      <c r="E30" s="136"/>
      <c r="F30" s="136"/>
      <c r="G30" s="136"/>
      <c r="H30" s="136"/>
      <c r="I30" s="136"/>
      <c r="J30" s="136"/>
      <c r="K30" s="136"/>
      <c r="L30" s="136"/>
      <c r="M30" s="136"/>
      <c r="N30" s="136"/>
    </row>
    <row r="31" spans="1:14">
      <c r="A31" s="138"/>
      <c r="B31" s="136">
        <v>10446.6</v>
      </c>
      <c r="C31" s="136">
        <v>9963.4</v>
      </c>
      <c r="D31" s="138">
        <v>12046.6</v>
      </c>
      <c r="E31" s="136"/>
      <c r="F31" s="136"/>
      <c r="G31" s="136"/>
      <c r="H31" s="136"/>
      <c r="I31" s="136"/>
      <c r="J31" s="136"/>
      <c r="K31" s="136"/>
      <c r="L31" s="136"/>
      <c r="M31" s="136"/>
      <c r="N31" s="136"/>
    </row>
    <row r="32" spans="1:14">
      <c r="A32" s="138"/>
      <c r="B32" s="136">
        <v>9426.6</v>
      </c>
      <c r="C32" s="136">
        <v>14706.6</v>
      </c>
      <c r="D32" s="138">
        <v>9043.4</v>
      </c>
      <c r="E32" s="136"/>
      <c r="F32" s="136"/>
      <c r="G32" s="136"/>
      <c r="H32" s="136"/>
      <c r="I32" s="136"/>
      <c r="J32" s="136"/>
      <c r="K32" s="136"/>
      <c r="L32" s="136"/>
      <c r="M32" s="136"/>
      <c r="N32" s="136"/>
    </row>
    <row r="33" spans="1:14">
      <c r="A33" s="138"/>
      <c r="B33" s="136">
        <v>10503.4</v>
      </c>
      <c r="C33" s="136">
        <v>12886.6</v>
      </c>
      <c r="D33" s="138">
        <v>10283.4</v>
      </c>
      <c r="E33" s="136"/>
      <c r="F33" s="136"/>
      <c r="G33" s="136"/>
      <c r="H33" s="136"/>
      <c r="I33" s="136"/>
      <c r="J33" s="136"/>
      <c r="K33" s="136"/>
      <c r="L33" s="136"/>
      <c r="M33" s="136"/>
      <c r="N33" s="136"/>
    </row>
    <row r="34" spans="1:14">
      <c r="A34" s="138"/>
      <c r="B34" s="136">
        <v>11953.4</v>
      </c>
      <c r="C34" s="136">
        <v>10063.4</v>
      </c>
      <c r="D34" s="138"/>
      <c r="E34" s="136"/>
      <c r="F34" s="136"/>
      <c r="G34" s="136"/>
      <c r="H34" s="136"/>
      <c r="I34" s="136"/>
      <c r="J34" s="136"/>
      <c r="K34" s="136"/>
      <c r="L34" s="136"/>
      <c r="M34" s="136"/>
      <c r="N34" s="136"/>
    </row>
    <row r="35" spans="1:14">
      <c r="A35" s="136"/>
      <c r="B35" s="136">
        <v>8003.4</v>
      </c>
      <c r="C35" s="136">
        <v>11593.4</v>
      </c>
      <c r="D35" s="142"/>
      <c r="E35" s="136"/>
      <c r="F35" s="136"/>
      <c r="G35" s="136"/>
      <c r="H35" s="136"/>
      <c r="I35" s="136"/>
      <c r="J35" s="136"/>
      <c r="K35" s="136"/>
      <c r="L35" s="136"/>
      <c r="M35" s="136"/>
      <c r="N35" s="136"/>
    </row>
    <row r="36" spans="1:14">
      <c r="A36" s="136"/>
      <c r="B36" s="136">
        <v>10496</v>
      </c>
      <c r="C36" s="136">
        <v>12996.6</v>
      </c>
      <c r="D36" s="142"/>
      <c r="E36" s="136"/>
      <c r="F36" s="136"/>
      <c r="G36" s="136"/>
      <c r="H36" s="136"/>
      <c r="I36" s="136"/>
      <c r="J36" s="136"/>
      <c r="K36" s="136"/>
      <c r="L36" s="136"/>
      <c r="M36" s="136"/>
      <c r="N36" s="136"/>
    </row>
    <row r="37" spans="1:14">
      <c r="A37" s="136"/>
      <c r="B37" s="136">
        <v>12940</v>
      </c>
      <c r="C37" s="136">
        <v>14883.4</v>
      </c>
      <c r="D37" s="142"/>
      <c r="E37" s="136"/>
      <c r="F37" s="136"/>
      <c r="G37" s="136"/>
      <c r="H37" s="136"/>
      <c r="I37" s="136"/>
      <c r="J37" s="136"/>
      <c r="K37" s="136"/>
      <c r="L37" s="136"/>
      <c r="M37" s="136"/>
      <c r="N37" s="136"/>
    </row>
    <row r="38" spans="1:14">
      <c r="A38" s="136"/>
      <c r="B38" s="136">
        <v>10712</v>
      </c>
      <c r="C38" s="136"/>
      <c r="D38" s="142"/>
      <c r="E38" s="136"/>
      <c r="F38" s="136"/>
      <c r="G38" s="136"/>
      <c r="H38" s="136"/>
      <c r="I38" s="136"/>
      <c r="J38" s="136"/>
      <c r="K38" s="136"/>
      <c r="L38" s="136"/>
      <c r="M38" s="136"/>
      <c r="N38" s="136"/>
    </row>
    <row r="39" spans="1:14">
      <c r="A39" s="136"/>
      <c r="B39" s="136">
        <v>9976.6</v>
      </c>
      <c r="C39" s="136"/>
      <c r="D39" s="142"/>
      <c r="E39" s="136"/>
      <c r="F39" s="136"/>
      <c r="G39" s="136"/>
      <c r="H39" s="136"/>
      <c r="I39" s="136"/>
      <c r="J39" s="136"/>
      <c r="K39" s="136"/>
      <c r="L39" s="136"/>
      <c r="M39" s="136"/>
      <c r="N39" s="136"/>
    </row>
    <row r="40" spans="1:14">
      <c r="A40" s="136"/>
      <c r="B40" s="136">
        <v>13326.6</v>
      </c>
      <c r="C40" s="136"/>
      <c r="D40" s="142"/>
      <c r="E40" s="136"/>
      <c r="F40" s="136"/>
      <c r="G40" s="136"/>
      <c r="H40" s="136"/>
      <c r="I40" s="136"/>
      <c r="J40" s="136"/>
      <c r="K40" s="136"/>
      <c r="L40" s="136"/>
      <c r="M40" s="136"/>
      <c r="N40" s="136"/>
    </row>
    <row r="41" spans="1:14">
      <c r="A41" s="136"/>
      <c r="B41" s="136">
        <v>8596.6</v>
      </c>
      <c r="C41" s="136"/>
      <c r="D41" s="142"/>
      <c r="E41" s="136"/>
      <c r="F41" s="136"/>
      <c r="G41" s="136"/>
      <c r="H41" s="136"/>
      <c r="I41" s="136"/>
      <c r="J41" s="136"/>
      <c r="K41" s="136"/>
      <c r="L41" s="136"/>
      <c r="M41" s="136"/>
      <c r="N41" s="136"/>
    </row>
    <row r="42" spans="1:14">
      <c r="A42" s="136"/>
      <c r="B42" s="136">
        <v>11583.4</v>
      </c>
      <c r="C42" s="136"/>
      <c r="D42" s="142"/>
      <c r="E42" s="136"/>
      <c r="F42" s="136"/>
      <c r="G42" s="136"/>
      <c r="H42" s="136"/>
      <c r="I42" s="136"/>
      <c r="J42" s="136"/>
      <c r="K42" s="136"/>
      <c r="L42" s="136"/>
      <c r="M42" s="136"/>
      <c r="N42" s="136"/>
    </row>
    <row r="43" spans="1:14">
      <c r="A43" s="136"/>
      <c r="B43" s="136"/>
      <c r="C43" s="136"/>
      <c r="D43" s="142"/>
      <c r="E43" s="136"/>
      <c r="F43" s="136"/>
      <c r="G43" s="136"/>
      <c r="H43" s="136"/>
      <c r="I43" s="136"/>
      <c r="J43" s="136"/>
      <c r="K43" s="136"/>
      <c r="L43" s="136"/>
      <c r="M43" s="136"/>
      <c r="N43" s="136"/>
    </row>
    <row r="44" spans="1:14">
      <c r="A44" s="136"/>
      <c r="B44" s="136"/>
      <c r="C44" s="136"/>
      <c r="D44" s="136"/>
      <c r="E44" s="136"/>
      <c r="F44" s="136"/>
      <c r="G44" s="136"/>
      <c r="H44" s="136"/>
      <c r="I44" s="136"/>
      <c r="J44" s="136"/>
      <c r="K44" s="136"/>
      <c r="L44" s="136"/>
      <c r="M44" s="136"/>
      <c r="N44" s="136"/>
    </row>
    <row r="45" spans="1:14">
      <c r="A45" s="141" t="s">
        <v>4</v>
      </c>
      <c r="B45" s="137">
        <v>10521.738499999999</v>
      </c>
      <c r="C45" s="137">
        <v>10847.423500000001</v>
      </c>
      <c r="D45" s="137">
        <v>10245.9067</v>
      </c>
      <c r="E45" s="136"/>
      <c r="F45" s="136"/>
      <c r="G45" s="136"/>
      <c r="H45" s="136"/>
      <c r="I45" s="136"/>
      <c r="J45" s="136"/>
      <c r="K45" s="136"/>
      <c r="L45" s="136"/>
      <c r="M45" s="136"/>
      <c r="N45" s="136"/>
    </row>
    <row r="46" spans="1:14">
      <c r="A46" s="141" t="s">
        <v>5</v>
      </c>
      <c r="B46" s="137">
        <v>1742.7956799999999</v>
      </c>
      <c r="C46" s="137">
        <v>1895.6321700000001</v>
      </c>
      <c r="D46" s="137">
        <v>2125.3948399999999</v>
      </c>
      <c r="E46" s="136"/>
      <c r="F46" s="136"/>
      <c r="G46" s="136"/>
      <c r="H46" s="136"/>
      <c r="I46" s="136"/>
      <c r="J46" s="136"/>
      <c r="K46" s="136"/>
      <c r="L46" s="136"/>
      <c r="M46" s="136"/>
      <c r="N46" s="136"/>
    </row>
    <row r="47" spans="1:14">
      <c r="A47" s="141" t="s">
        <v>199</v>
      </c>
      <c r="B47" s="137">
        <v>39</v>
      </c>
      <c r="C47" s="137">
        <v>34</v>
      </c>
      <c r="D47" s="137">
        <v>30</v>
      </c>
      <c r="E47" s="136"/>
      <c r="F47" s="136"/>
      <c r="G47" s="136"/>
      <c r="H47" s="136"/>
      <c r="I47" s="136"/>
      <c r="J47" s="136"/>
      <c r="K47" s="136"/>
      <c r="L47" s="136"/>
      <c r="M47" s="136"/>
      <c r="N47" s="136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topLeftCell="F1" workbookViewId="0">
      <selection activeCell="L22" sqref="L22"/>
    </sheetView>
  </sheetViews>
  <sheetFormatPr baseColWidth="10" defaultRowHeight="15.75"/>
  <cols>
    <col min="1" max="6" width="11.42578125" style="122"/>
    <col min="7" max="7" width="11.85546875" style="122" customWidth="1"/>
    <col min="8" max="13" width="11.42578125" style="122"/>
    <col min="14" max="14" width="39.28515625" style="122" customWidth="1"/>
    <col min="15" max="17" width="11.42578125" style="122"/>
    <col min="18" max="18" width="11.85546875" style="122" customWidth="1"/>
    <col min="19" max="22" width="11.42578125" style="122"/>
    <col min="23" max="23" width="5.5703125" style="122" customWidth="1"/>
    <col min="24" max="16384" width="11.42578125" style="122"/>
  </cols>
  <sheetData>
    <row r="1" spans="1:22">
      <c r="A1" s="225" t="s">
        <v>232</v>
      </c>
      <c r="B1" s="224"/>
      <c r="C1" s="224"/>
      <c r="D1" s="224"/>
      <c r="E1" s="224"/>
      <c r="H1" s="223"/>
      <c r="I1" s="192"/>
      <c r="J1" s="192"/>
      <c r="K1" s="192"/>
      <c r="L1" s="192"/>
    </row>
    <row r="2" spans="1:22">
      <c r="A2" s="192"/>
      <c r="B2" s="192"/>
      <c r="C2" s="192"/>
      <c r="D2" s="192"/>
      <c r="E2" s="192"/>
      <c r="H2" s="192"/>
      <c r="I2" s="192"/>
      <c r="J2" s="192"/>
      <c r="K2" s="192"/>
      <c r="L2" s="192"/>
      <c r="N2" s="122" t="s">
        <v>231</v>
      </c>
    </row>
    <row r="3" spans="1:22">
      <c r="A3" s="192"/>
      <c r="B3" s="192"/>
      <c r="C3" s="192"/>
      <c r="D3" s="192"/>
      <c r="E3" s="192"/>
      <c r="H3" s="192" t="s">
        <v>230</v>
      </c>
      <c r="I3" s="192"/>
      <c r="J3" s="192"/>
      <c r="K3" s="192"/>
    </row>
    <row r="4" spans="1:22">
      <c r="A4" s="192"/>
      <c r="B4" s="219" t="s">
        <v>229</v>
      </c>
      <c r="C4" s="219" t="s">
        <v>229</v>
      </c>
      <c r="D4" s="218"/>
      <c r="E4" s="218"/>
      <c r="H4" s="217"/>
      <c r="I4" s="216"/>
      <c r="J4" s="217"/>
      <c r="K4" s="216"/>
      <c r="M4" s="192"/>
      <c r="N4" s="132" t="s">
        <v>214</v>
      </c>
      <c r="O4" s="129"/>
      <c r="P4" s="210"/>
    </row>
    <row r="5" spans="1:22">
      <c r="A5" s="192"/>
      <c r="B5" s="222" t="s">
        <v>45</v>
      </c>
      <c r="C5" s="222" t="s">
        <v>36</v>
      </c>
      <c r="D5" s="218"/>
      <c r="E5" s="218"/>
      <c r="H5" s="221" t="s">
        <v>45</v>
      </c>
      <c r="I5" s="220"/>
      <c r="J5" s="221" t="s">
        <v>36</v>
      </c>
      <c r="K5" s="220"/>
      <c r="M5" s="192"/>
      <c r="N5" s="130" t="s">
        <v>112</v>
      </c>
      <c r="O5" s="130">
        <v>0.238095</v>
      </c>
      <c r="P5" s="210"/>
      <c r="R5" s="176"/>
      <c r="S5" s="177"/>
      <c r="T5" s="177"/>
      <c r="U5" s="177"/>
      <c r="V5" s="177"/>
    </row>
    <row r="6" spans="1:22">
      <c r="A6" s="192"/>
      <c r="B6" s="219"/>
      <c r="C6" s="219"/>
      <c r="D6" s="218"/>
      <c r="E6" s="218"/>
      <c r="H6" s="217" t="s">
        <v>228</v>
      </c>
      <c r="I6" s="216" t="s">
        <v>219</v>
      </c>
      <c r="J6" s="217" t="s">
        <v>228</v>
      </c>
      <c r="K6" s="216" t="s">
        <v>219</v>
      </c>
      <c r="M6" s="192"/>
      <c r="N6" s="130" t="s">
        <v>212</v>
      </c>
      <c r="O6" s="129" t="s">
        <v>211</v>
      </c>
      <c r="P6" s="210"/>
      <c r="R6" s="167"/>
      <c r="S6" s="167"/>
      <c r="T6" s="172"/>
      <c r="U6" s="172"/>
      <c r="V6" s="167"/>
    </row>
    <row r="7" spans="1:22">
      <c r="A7" s="192" t="s">
        <v>227</v>
      </c>
      <c r="B7" s="215">
        <v>96.55</v>
      </c>
      <c r="C7" s="215">
        <v>98.1</v>
      </c>
      <c r="D7" s="213"/>
      <c r="E7" s="213"/>
      <c r="H7" s="217">
        <v>116</v>
      </c>
      <c r="I7" s="216">
        <v>112</v>
      </c>
      <c r="J7" s="217">
        <v>105</v>
      </c>
      <c r="K7" s="216">
        <v>103</v>
      </c>
      <c r="M7" s="192"/>
      <c r="N7" s="130" t="s">
        <v>113</v>
      </c>
      <c r="O7" s="129" t="s">
        <v>96</v>
      </c>
      <c r="P7" s="210"/>
      <c r="R7" s="167"/>
      <c r="S7" s="167"/>
      <c r="T7" s="172"/>
      <c r="U7" s="172"/>
      <c r="V7" s="172"/>
    </row>
    <row r="8" spans="1:22">
      <c r="A8" s="192"/>
      <c r="B8" s="215">
        <v>99.1</v>
      </c>
      <c r="C8" s="215">
        <v>96.04</v>
      </c>
      <c r="D8" s="213"/>
      <c r="E8" s="213"/>
      <c r="H8" s="212">
        <v>111</v>
      </c>
      <c r="I8" s="211">
        <v>110</v>
      </c>
      <c r="J8" s="212">
        <v>101</v>
      </c>
      <c r="K8" s="211">
        <v>97</v>
      </c>
      <c r="M8" s="192"/>
      <c r="N8" s="130" t="s">
        <v>114</v>
      </c>
      <c r="O8" s="129" t="s">
        <v>95</v>
      </c>
      <c r="P8" s="210"/>
      <c r="R8" s="167"/>
      <c r="S8" s="167"/>
      <c r="T8" s="172"/>
      <c r="U8" s="172"/>
      <c r="V8" s="172"/>
    </row>
    <row r="9" spans="1:22">
      <c r="A9" s="192"/>
      <c r="B9" s="215">
        <v>100</v>
      </c>
      <c r="C9" s="215">
        <v>96.81</v>
      </c>
      <c r="D9" s="213"/>
      <c r="E9" s="213"/>
      <c r="H9" s="212">
        <v>112</v>
      </c>
      <c r="I9" s="211">
        <v>112</v>
      </c>
      <c r="J9" s="212">
        <v>94</v>
      </c>
      <c r="K9" s="211">
        <v>91</v>
      </c>
      <c r="M9" s="192"/>
      <c r="N9" s="130" t="s">
        <v>115</v>
      </c>
      <c r="O9" s="129" t="s">
        <v>116</v>
      </c>
      <c r="P9" s="210"/>
      <c r="R9" s="167"/>
      <c r="S9" s="167"/>
      <c r="T9" s="172"/>
      <c r="U9" s="172"/>
      <c r="V9" s="172"/>
    </row>
    <row r="10" spans="1:22">
      <c r="A10" s="192"/>
      <c r="B10" s="215">
        <v>100</v>
      </c>
      <c r="C10" s="215">
        <v>98.11</v>
      </c>
      <c r="D10" s="213"/>
      <c r="E10" s="213"/>
      <c r="H10" s="212">
        <v>114</v>
      </c>
      <c r="I10" s="211">
        <v>114</v>
      </c>
      <c r="J10" s="212">
        <v>106</v>
      </c>
      <c r="K10" s="211">
        <v>104</v>
      </c>
      <c r="M10" s="192"/>
      <c r="N10" s="130" t="s">
        <v>210</v>
      </c>
      <c r="O10" s="129" t="s">
        <v>226</v>
      </c>
      <c r="P10" s="210"/>
      <c r="R10" s="167"/>
      <c r="S10" s="167"/>
      <c r="T10" s="172"/>
      <c r="U10" s="172"/>
      <c r="V10" s="167"/>
    </row>
    <row r="11" spans="1:22">
      <c r="A11" s="192"/>
      <c r="B11" s="214">
        <v>100</v>
      </c>
      <c r="C11" s="214">
        <v>100</v>
      </c>
      <c r="D11" s="213"/>
      <c r="E11" s="213"/>
      <c r="H11" s="212">
        <v>110</v>
      </c>
      <c r="I11" s="211">
        <v>110</v>
      </c>
      <c r="J11" s="212">
        <v>103</v>
      </c>
      <c r="K11" s="211">
        <v>103</v>
      </c>
      <c r="M11" s="192"/>
      <c r="N11" s="130" t="s">
        <v>208</v>
      </c>
      <c r="O11" s="130">
        <v>6.5</v>
      </c>
      <c r="P11" s="210"/>
      <c r="R11" s="167"/>
      <c r="S11" s="167"/>
      <c r="T11" s="172"/>
      <c r="U11" s="172"/>
      <c r="V11" s="172"/>
    </row>
    <row r="12" spans="1:22">
      <c r="A12" s="192"/>
      <c r="B12" s="192"/>
      <c r="C12" s="192"/>
      <c r="D12" s="192"/>
      <c r="E12" s="192"/>
      <c r="G12" s="187" t="s">
        <v>207</v>
      </c>
      <c r="H12" s="161">
        <f>SUM(H7:H11)</f>
        <v>563</v>
      </c>
      <c r="I12" s="160">
        <f>SUM(I7:I11)</f>
        <v>558</v>
      </c>
      <c r="J12" s="161">
        <f>SUM(J7:J11)</f>
        <v>509</v>
      </c>
      <c r="K12" s="209">
        <f>SUM(K7:K11)</f>
        <v>498</v>
      </c>
      <c r="M12" s="192"/>
    </row>
    <row r="13" spans="1:22">
      <c r="A13" s="208" t="s">
        <v>4</v>
      </c>
      <c r="B13" s="208">
        <f>AVERAGE(B7:B11)</f>
        <v>99.13</v>
      </c>
      <c r="C13" s="208">
        <f>AVERAGE(C7:C11)</f>
        <v>97.811999999999998</v>
      </c>
      <c r="D13" s="208"/>
      <c r="E13" s="208"/>
      <c r="H13" s="208"/>
      <c r="I13" s="208"/>
      <c r="J13" s="192"/>
      <c r="K13" s="192"/>
      <c r="L13" s="192"/>
    </row>
    <row r="14" spans="1:22">
      <c r="A14" s="192" t="s">
        <v>5</v>
      </c>
      <c r="B14" s="207">
        <f>STDEV(B7:B11)</f>
        <v>1.4939879517586492</v>
      </c>
      <c r="C14" s="207">
        <f>STDEV(C7:C11)</f>
        <v>1.5085655438196885</v>
      </c>
      <c r="D14" s="207"/>
      <c r="E14" s="207"/>
      <c r="G14" s="206"/>
      <c r="H14" s="207"/>
      <c r="J14" s="192"/>
      <c r="L14" s="192"/>
      <c r="R14" s="206"/>
    </row>
    <row r="15" spans="1:22">
      <c r="A15" s="192"/>
      <c r="B15" s="192"/>
      <c r="C15" s="192"/>
      <c r="D15" s="192"/>
      <c r="E15" s="192"/>
      <c r="H15" s="192"/>
      <c r="J15" s="192"/>
      <c r="L15" s="192"/>
    </row>
    <row r="16" spans="1:22">
      <c r="A16" s="192"/>
      <c r="B16" s="192"/>
      <c r="C16" s="192"/>
      <c r="D16" s="192"/>
      <c r="E16" s="192"/>
      <c r="H16" s="192"/>
      <c r="J16" s="192"/>
      <c r="L16" s="192"/>
    </row>
    <row r="17" spans="1:16">
      <c r="A17" s="192"/>
      <c r="L17" s="192"/>
    </row>
    <row r="18" spans="1:16">
      <c r="A18" s="205" t="s">
        <v>225</v>
      </c>
      <c r="B18" s="204"/>
      <c r="C18" s="204"/>
      <c r="D18" s="204"/>
      <c r="E18" s="204"/>
      <c r="H18" s="203"/>
      <c r="L18" s="192"/>
      <c r="M18" s="202"/>
    </row>
    <row r="19" spans="1:16">
      <c r="A19" s="192"/>
      <c r="K19" s="192"/>
      <c r="L19" s="192"/>
      <c r="M19" s="202"/>
    </row>
    <row r="20" spans="1:16">
      <c r="A20" s="184" t="s">
        <v>224</v>
      </c>
      <c r="B20" s="190"/>
      <c r="C20" s="190"/>
      <c r="D20" s="190"/>
      <c r="E20" s="190"/>
      <c r="K20" s="192"/>
      <c r="L20" s="192"/>
      <c r="M20" s="202"/>
    </row>
    <row r="21" spans="1:16">
      <c r="A21" s="192"/>
      <c r="K21" s="192"/>
      <c r="L21" s="192"/>
      <c r="M21" s="202"/>
    </row>
    <row r="22" spans="1:16">
      <c r="A22" s="192"/>
      <c r="B22" s="169"/>
      <c r="C22" s="181" t="s">
        <v>219</v>
      </c>
      <c r="D22" s="180" t="s">
        <v>218</v>
      </c>
      <c r="E22" s="182" t="s">
        <v>217</v>
      </c>
      <c r="G22" s="169"/>
      <c r="H22" s="181" t="s">
        <v>219</v>
      </c>
      <c r="I22" s="180" t="s">
        <v>218</v>
      </c>
      <c r="J22" s="180" t="s">
        <v>217</v>
      </c>
      <c r="K22" s="179" t="s">
        <v>216</v>
      </c>
      <c r="L22" s="189"/>
      <c r="M22" s="189"/>
      <c r="N22" s="177" t="s">
        <v>36</v>
      </c>
      <c r="O22" s="189"/>
      <c r="P22" s="151"/>
    </row>
    <row r="23" spans="1:16">
      <c r="A23" s="192"/>
      <c r="B23" s="166" t="s">
        <v>215</v>
      </c>
      <c r="C23" s="201">
        <v>3.7499999999999999E-2</v>
      </c>
      <c r="D23" s="200">
        <v>0.6875</v>
      </c>
      <c r="E23" s="178">
        <v>0.27500000000000002</v>
      </c>
      <c r="G23" s="185" t="s">
        <v>215</v>
      </c>
      <c r="H23" s="186">
        <v>3</v>
      </c>
      <c r="I23" s="185">
        <v>55</v>
      </c>
      <c r="J23" s="185">
        <v>22</v>
      </c>
      <c r="K23" s="168">
        <v>80</v>
      </c>
      <c r="L23" s="189"/>
      <c r="M23" s="189"/>
      <c r="N23" s="177" t="s">
        <v>128</v>
      </c>
      <c r="O23" s="189"/>
      <c r="P23" s="151"/>
    </row>
    <row r="24" spans="1:16">
      <c r="A24" s="192"/>
      <c r="B24" s="166"/>
      <c r="C24" s="197">
        <v>3.125E-2</v>
      </c>
      <c r="D24" s="196">
        <v>0.96875</v>
      </c>
      <c r="E24" s="170">
        <v>0</v>
      </c>
      <c r="G24" s="185"/>
      <c r="H24" s="186">
        <v>2</v>
      </c>
      <c r="I24" s="185">
        <v>62</v>
      </c>
      <c r="J24" s="185">
        <v>0</v>
      </c>
      <c r="K24" s="168">
        <v>64</v>
      </c>
      <c r="L24" s="189"/>
      <c r="M24" s="189"/>
      <c r="N24" s="177" t="s">
        <v>45</v>
      </c>
      <c r="O24" s="189"/>
      <c r="P24" s="151"/>
    </row>
    <row r="25" spans="1:16">
      <c r="A25" s="192"/>
      <c r="B25" s="166"/>
      <c r="C25" s="197">
        <v>8.9552238805970144E-2</v>
      </c>
      <c r="D25" s="196">
        <v>0.71641791044776115</v>
      </c>
      <c r="E25" s="170">
        <v>0.19402985074626866</v>
      </c>
      <c r="G25" s="185"/>
      <c r="H25" s="186">
        <v>6</v>
      </c>
      <c r="I25" s="185">
        <v>48</v>
      </c>
      <c r="J25" s="185">
        <v>13</v>
      </c>
      <c r="K25" s="168">
        <v>67</v>
      </c>
      <c r="L25" s="189"/>
      <c r="M25" s="189"/>
      <c r="O25" s="189"/>
      <c r="P25" s="151"/>
    </row>
    <row r="26" spans="1:16">
      <c r="A26" s="192"/>
      <c r="B26" s="166"/>
      <c r="C26" s="197">
        <v>1.3888888888888888E-2</v>
      </c>
      <c r="D26" s="196">
        <v>0.86111111111111116</v>
      </c>
      <c r="E26" s="170">
        <v>0.125</v>
      </c>
      <c r="G26" s="185"/>
      <c r="H26" s="186">
        <v>1</v>
      </c>
      <c r="I26" s="185">
        <v>62</v>
      </c>
      <c r="J26" s="185">
        <v>9</v>
      </c>
      <c r="K26" s="168">
        <v>72</v>
      </c>
      <c r="L26" s="189"/>
      <c r="M26" s="189"/>
      <c r="O26" s="189"/>
      <c r="P26" s="151"/>
    </row>
    <row r="27" spans="1:16">
      <c r="A27" s="192"/>
      <c r="B27" s="166"/>
      <c r="C27" s="197">
        <v>0</v>
      </c>
      <c r="D27" s="196">
        <v>0.76666666666666672</v>
      </c>
      <c r="E27" s="170">
        <v>0.23333333333333334</v>
      </c>
      <c r="G27" s="185"/>
      <c r="H27" s="186">
        <v>0</v>
      </c>
      <c r="I27" s="185">
        <v>92</v>
      </c>
      <c r="J27" s="185">
        <v>28</v>
      </c>
      <c r="K27" s="168">
        <v>120</v>
      </c>
      <c r="L27" s="189"/>
      <c r="M27" s="189"/>
      <c r="N27" s="132" t="s">
        <v>214</v>
      </c>
      <c r="O27" s="189"/>
      <c r="P27" s="151"/>
    </row>
    <row r="28" spans="1:16">
      <c r="A28" s="192"/>
      <c r="B28" s="166"/>
      <c r="C28" s="197">
        <v>8.0645161290322578E-2</v>
      </c>
      <c r="D28" s="196">
        <v>0.66129032258064513</v>
      </c>
      <c r="E28" s="170">
        <v>0.25806451612903225</v>
      </c>
      <c r="G28" s="185"/>
      <c r="H28" s="186">
        <v>5</v>
      </c>
      <c r="I28" s="185">
        <v>41</v>
      </c>
      <c r="J28" s="185">
        <v>16</v>
      </c>
      <c r="K28" s="168">
        <v>62</v>
      </c>
      <c r="L28" s="189"/>
      <c r="M28" s="189"/>
      <c r="N28" s="130" t="s">
        <v>112</v>
      </c>
      <c r="O28" s="199">
        <v>0.19580400000000001</v>
      </c>
      <c r="P28" s="151"/>
    </row>
    <row r="29" spans="1:16">
      <c r="A29" s="192"/>
      <c r="B29" s="166"/>
      <c r="C29" s="197">
        <v>5.1724137931034482E-2</v>
      </c>
      <c r="D29" s="196">
        <v>0.7068965517241379</v>
      </c>
      <c r="E29" s="170">
        <v>0.2413793103448276</v>
      </c>
      <c r="G29" s="185"/>
      <c r="H29" s="186">
        <v>3</v>
      </c>
      <c r="I29" s="185">
        <v>41</v>
      </c>
      <c r="J29" s="185">
        <v>14</v>
      </c>
      <c r="K29" s="168">
        <v>58</v>
      </c>
      <c r="L29" s="189"/>
      <c r="M29" s="189"/>
      <c r="N29" s="130" t="s">
        <v>212</v>
      </c>
      <c r="O29" s="199" t="s">
        <v>211</v>
      </c>
      <c r="P29" s="151"/>
    </row>
    <row r="30" spans="1:16">
      <c r="A30" s="192"/>
      <c r="B30" s="175"/>
      <c r="C30" s="165">
        <v>3.8240917782026769E-2</v>
      </c>
      <c r="D30" s="164">
        <v>0.76673040152963667</v>
      </c>
      <c r="E30" s="163">
        <v>0.19502868068833651</v>
      </c>
      <c r="G30" s="187" t="s">
        <v>207</v>
      </c>
      <c r="H30" s="161">
        <v>20</v>
      </c>
      <c r="I30" s="160">
        <v>401</v>
      </c>
      <c r="J30" s="160">
        <v>102</v>
      </c>
      <c r="K30" s="159">
        <v>523</v>
      </c>
      <c r="L30" s="189"/>
      <c r="M30" s="189"/>
      <c r="N30" s="130" t="s">
        <v>113</v>
      </c>
      <c r="O30" s="199" t="s">
        <v>96</v>
      </c>
      <c r="P30" s="151"/>
    </row>
    <row r="31" spans="1:16">
      <c r="A31" s="192"/>
      <c r="B31" s="166" t="s">
        <v>213</v>
      </c>
      <c r="C31" s="197">
        <v>0.08</v>
      </c>
      <c r="D31" s="196">
        <v>0.72</v>
      </c>
      <c r="E31" s="170">
        <v>0.2</v>
      </c>
      <c r="G31" s="185" t="s">
        <v>213</v>
      </c>
      <c r="H31" s="186">
        <v>6</v>
      </c>
      <c r="I31" s="185">
        <v>54</v>
      </c>
      <c r="J31" s="185">
        <v>15</v>
      </c>
      <c r="K31" s="168">
        <v>75</v>
      </c>
      <c r="L31" s="189"/>
      <c r="M31" s="189"/>
      <c r="N31" s="130" t="s">
        <v>114</v>
      </c>
      <c r="O31" s="199" t="s">
        <v>95</v>
      </c>
      <c r="P31" s="151"/>
    </row>
    <row r="32" spans="1:16">
      <c r="A32" s="192"/>
      <c r="B32" s="166"/>
      <c r="C32" s="197">
        <v>7.575757575757576E-2</v>
      </c>
      <c r="D32" s="196">
        <v>0.84848484848484851</v>
      </c>
      <c r="E32" s="170">
        <v>7.575757575757576E-2</v>
      </c>
      <c r="G32" s="185"/>
      <c r="H32" s="186">
        <v>5</v>
      </c>
      <c r="I32" s="185">
        <v>56</v>
      </c>
      <c r="J32" s="185">
        <v>5</v>
      </c>
      <c r="K32" s="168">
        <v>66</v>
      </c>
      <c r="L32" s="189"/>
      <c r="M32" s="189"/>
      <c r="N32" s="130" t="s">
        <v>115</v>
      </c>
      <c r="O32" s="199" t="s">
        <v>116</v>
      </c>
      <c r="P32" s="151"/>
    </row>
    <row r="33" spans="1:16">
      <c r="B33" s="166"/>
      <c r="C33" s="197">
        <v>0</v>
      </c>
      <c r="D33" s="196">
        <v>0.88059701492537312</v>
      </c>
      <c r="E33" s="170">
        <v>0.11940298507462686</v>
      </c>
      <c r="G33" s="185"/>
      <c r="H33" s="186">
        <v>0</v>
      </c>
      <c r="I33" s="185">
        <v>59</v>
      </c>
      <c r="J33" s="185">
        <v>8</v>
      </c>
      <c r="K33" s="168">
        <v>67</v>
      </c>
      <c r="L33" s="189"/>
      <c r="M33" s="189"/>
      <c r="N33" s="130" t="s">
        <v>210</v>
      </c>
      <c r="O33" s="199" t="s">
        <v>223</v>
      </c>
      <c r="P33" s="151"/>
    </row>
    <row r="34" spans="1:16">
      <c r="A34" s="192"/>
      <c r="B34" s="166"/>
      <c r="C34" s="197">
        <v>0</v>
      </c>
      <c r="D34" s="196">
        <v>0.93442622950819676</v>
      </c>
      <c r="E34" s="170">
        <v>6.5573770491803282E-2</v>
      </c>
      <c r="G34" s="185"/>
      <c r="H34" s="186">
        <v>0</v>
      </c>
      <c r="I34" s="185">
        <v>57</v>
      </c>
      <c r="J34" s="185">
        <v>4</v>
      </c>
      <c r="K34" s="168">
        <v>61</v>
      </c>
      <c r="L34" s="189"/>
      <c r="M34" s="189"/>
      <c r="N34" s="130" t="s">
        <v>208</v>
      </c>
      <c r="O34" s="198">
        <v>14</v>
      </c>
      <c r="P34" s="151"/>
    </row>
    <row r="35" spans="1:16">
      <c r="A35" s="192"/>
      <c r="B35" s="166"/>
      <c r="C35" s="197">
        <v>0</v>
      </c>
      <c r="D35" s="196">
        <v>0.86407766990291257</v>
      </c>
      <c r="E35" s="170">
        <v>0.13592233009708737</v>
      </c>
      <c r="G35" s="185"/>
      <c r="H35" s="186">
        <v>0</v>
      </c>
      <c r="I35" s="185">
        <v>89</v>
      </c>
      <c r="J35" s="185">
        <v>14</v>
      </c>
      <c r="K35" s="168">
        <v>103</v>
      </c>
      <c r="L35" s="189"/>
      <c r="M35" s="189"/>
      <c r="N35" s="189"/>
      <c r="O35" s="189"/>
      <c r="P35" s="151"/>
    </row>
    <row r="36" spans="1:16">
      <c r="A36" s="192"/>
      <c r="B36" s="166"/>
      <c r="C36" s="197">
        <v>0</v>
      </c>
      <c r="D36" s="196">
        <v>0.78181818181818186</v>
      </c>
      <c r="E36" s="170">
        <v>0.21818181818181817</v>
      </c>
      <c r="G36" s="185"/>
      <c r="H36" s="186">
        <v>0</v>
      </c>
      <c r="I36" s="185">
        <v>43</v>
      </c>
      <c r="J36" s="185">
        <v>12</v>
      </c>
      <c r="K36" s="168">
        <v>55</v>
      </c>
      <c r="L36" s="189"/>
      <c r="M36" s="189"/>
      <c r="N36" s="189"/>
      <c r="O36" s="189"/>
      <c r="P36" s="151"/>
    </row>
    <row r="37" spans="1:16">
      <c r="A37" s="192"/>
      <c r="B37" s="166"/>
      <c r="C37" s="195">
        <v>1.6393442622950821E-2</v>
      </c>
      <c r="D37" s="194">
        <v>0.80327868852459017</v>
      </c>
      <c r="E37" s="193">
        <v>0.18032786885245902</v>
      </c>
      <c r="G37" s="169"/>
      <c r="H37" s="186">
        <v>1</v>
      </c>
      <c r="I37" s="185">
        <v>49</v>
      </c>
      <c r="J37" s="185">
        <v>11</v>
      </c>
      <c r="K37" s="168">
        <v>61</v>
      </c>
      <c r="L37" s="189"/>
      <c r="M37" s="189"/>
      <c r="N37" s="189"/>
      <c r="O37" s="189"/>
      <c r="P37" s="151"/>
    </row>
    <row r="38" spans="1:16">
      <c r="A38" s="192"/>
      <c r="B38" s="169"/>
      <c r="C38" s="165">
        <v>2.4590163934426229E-2</v>
      </c>
      <c r="D38" s="164">
        <v>0.83401639344262291</v>
      </c>
      <c r="E38" s="163">
        <v>0.14139344262295081</v>
      </c>
      <c r="G38" s="162" t="s">
        <v>207</v>
      </c>
      <c r="H38" s="161">
        <v>12</v>
      </c>
      <c r="I38" s="160">
        <v>407</v>
      </c>
      <c r="J38" s="160">
        <v>69</v>
      </c>
      <c r="K38" s="159">
        <v>488</v>
      </c>
      <c r="L38" s="189"/>
      <c r="M38" s="189"/>
      <c r="N38" s="189"/>
      <c r="O38" s="189"/>
      <c r="P38" s="151"/>
    </row>
    <row r="39" spans="1:16">
      <c r="A39" s="192"/>
      <c r="K39" s="191"/>
      <c r="L39" s="191"/>
      <c r="M39" s="151"/>
      <c r="N39" s="151"/>
      <c r="O39" s="151"/>
      <c r="P39" s="151"/>
    </row>
    <row r="42" spans="1:16">
      <c r="A42" s="184" t="s">
        <v>222</v>
      </c>
      <c r="B42" s="190"/>
      <c r="C42" s="190"/>
      <c r="D42" s="190"/>
      <c r="E42" s="190"/>
    </row>
    <row r="44" spans="1:16">
      <c r="B44" s="169"/>
      <c r="C44" s="181" t="s">
        <v>219</v>
      </c>
      <c r="D44" s="180" t="s">
        <v>218</v>
      </c>
      <c r="E44" s="182" t="s">
        <v>217</v>
      </c>
      <c r="G44" s="169"/>
      <c r="H44" s="181" t="s">
        <v>219</v>
      </c>
      <c r="I44" s="180" t="s">
        <v>218</v>
      </c>
      <c r="J44" s="180" t="s">
        <v>217</v>
      </c>
      <c r="K44" s="179" t="s">
        <v>216</v>
      </c>
      <c r="N44" s="189" t="s">
        <v>221</v>
      </c>
    </row>
    <row r="45" spans="1:16">
      <c r="B45" s="166" t="s">
        <v>215</v>
      </c>
      <c r="C45" s="171">
        <v>0</v>
      </c>
      <c r="D45" s="171">
        <v>0.86075949367088611</v>
      </c>
      <c r="E45" s="178">
        <v>0.13924050632911392</v>
      </c>
      <c r="G45" s="185" t="s">
        <v>215</v>
      </c>
      <c r="H45" s="186">
        <v>0</v>
      </c>
      <c r="I45" s="185">
        <v>68</v>
      </c>
      <c r="J45" s="185">
        <v>11</v>
      </c>
      <c r="K45" s="168">
        <v>79</v>
      </c>
    </row>
    <row r="46" spans="1:16">
      <c r="B46" s="166"/>
      <c r="C46" s="171">
        <v>0</v>
      </c>
      <c r="D46" s="171">
        <v>0.95</v>
      </c>
      <c r="E46" s="170">
        <v>0.05</v>
      </c>
      <c r="G46" s="185"/>
      <c r="H46" s="186">
        <v>0</v>
      </c>
      <c r="I46" s="185">
        <v>76</v>
      </c>
      <c r="J46" s="185">
        <v>4</v>
      </c>
      <c r="K46" s="168">
        <v>80</v>
      </c>
    </row>
    <row r="47" spans="1:16">
      <c r="B47" s="166"/>
      <c r="C47" s="171">
        <v>0</v>
      </c>
      <c r="D47" s="171">
        <v>0.89333333333333331</v>
      </c>
      <c r="E47" s="170">
        <v>0.10666666666666667</v>
      </c>
      <c r="G47" s="185"/>
      <c r="H47" s="186">
        <v>0</v>
      </c>
      <c r="I47" s="185">
        <v>67</v>
      </c>
      <c r="J47" s="185">
        <v>8</v>
      </c>
      <c r="K47" s="168">
        <v>75</v>
      </c>
    </row>
    <row r="48" spans="1:16">
      <c r="B48" s="188"/>
      <c r="C48" s="165">
        <v>0</v>
      </c>
      <c r="D48" s="164">
        <v>0.90136427566807298</v>
      </c>
      <c r="E48" s="163">
        <v>9.8635724331926869E-2</v>
      </c>
      <c r="G48" s="187" t="s">
        <v>207</v>
      </c>
      <c r="H48" s="161">
        <v>0</v>
      </c>
      <c r="I48" s="160">
        <v>211</v>
      </c>
      <c r="J48" s="160">
        <v>23</v>
      </c>
      <c r="K48" s="159">
        <v>234</v>
      </c>
    </row>
    <row r="49" spans="1:15">
      <c r="B49" s="166" t="s">
        <v>213</v>
      </c>
      <c r="C49" s="171">
        <v>0</v>
      </c>
      <c r="D49" s="171">
        <v>0.97222222222222221</v>
      </c>
      <c r="E49" s="170">
        <v>2.7777777777777776E-2</v>
      </c>
      <c r="G49" s="185" t="s">
        <v>213</v>
      </c>
      <c r="H49" s="186">
        <v>0</v>
      </c>
      <c r="I49" s="185">
        <v>70</v>
      </c>
      <c r="J49" s="185">
        <v>2</v>
      </c>
      <c r="K49" s="168">
        <v>72</v>
      </c>
    </row>
    <row r="50" spans="1:15">
      <c r="B50" s="166"/>
      <c r="C50" s="171">
        <v>0</v>
      </c>
      <c r="D50" s="171">
        <v>0.92105263157894735</v>
      </c>
      <c r="E50" s="170">
        <v>7.8947368421052627E-2</v>
      </c>
      <c r="G50" s="185"/>
      <c r="H50" s="186">
        <v>0</v>
      </c>
      <c r="I50" s="185">
        <v>70</v>
      </c>
      <c r="J50" s="185">
        <v>6</v>
      </c>
      <c r="K50" s="168">
        <v>76</v>
      </c>
    </row>
    <row r="51" spans="1:15">
      <c r="B51" s="166"/>
      <c r="C51" s="171">
        <v>0</v>
      </c>
      <c r="D51" s="171">
        <v>0.94915254237288138</v>
      </c>
      <c r="E51" s="170">
        <v>5.0847457627118647E-2</v>
      </c>
      <c r="G51" s="185"/>
      <c r="H51" s="186">
        <v>0</v>
      </c>
      <c r="I51" s="185">
        <v>56</v>
      </c>
      <c r="J51" s="185">
        <v>3</v>
      </c>
      <c r="K51" s="168">
        <v>59</v>
      </c>
    </row>
    <row r="52" spans="1:15">
      <c r="B52" s="185"/>
      <c r="C52" s="165">
        <v>0</v>
      </c>
      <c r="D52" s="164">
        <v>0.94747579872468368</v>
      </c>
      <c r="E52" s="163">
        <v>5.2524201275316353E-2</v>
      </c>
      <c r="G52" s="162" t="s">
        <v>207</v>
      </c>
      <c r="H52" s="161">
        <v>0</v>
      </c>
      <c r="I52" s="160">
        <v>196</v>
      </c>
      <c r="J52" s="160">
        <v>11</v>
      </c>
      <c r="K52" s="159">
        <v>207</v>
      </c>
    </row>
    <row r="55" spans="1:15">
      <c r="A55" s="151"/>
      <c r="B55" s="151"/>
      <c r="C55" s="151"/>
      <c r="D55" s="151"/>
      <c r="E55" s="151"/>
      <c r="F55" s="151"/>
      <c r="G55" s="151"/>
      <c r="H55" s="151"/>
      <c r="I55" s="151"/>
      <c r="J55" s="151"/>
    </row>
    <row r="56" spans="1:15">
      <c r="A56" s="184" t="s">
        <v>220</v>
      </c>
      <c r="B56" s="183"/>
      <c r="C56" s="183"/>
      <c r="D56" s="183"/>
      <c r="E56" s="183"/>
      <c r="F56" s="151"/>
      <c r="G56" s="151"/>
      <c r="H56" s="151"/>
      <c r="I56" s="151"/>
      <c r="J56" s="151"/>
    </row>
    <row r="57" spans="1:15">
      <c r="A57" s="151"/>
      <c r="B57" s="151"/>
      <c r="C57" s="151"/>
      <c r="D57" s="151"/>
      <c r="E57" s="151"/>
      <c r="F57" s="151"/>
      <c r="G57" s="151"/>
      <c r="H57" s="151"/>
      <c r="I57" s="151"/>
      <c r="J57" s="151"/>
    </row>
    <row r="58" spans="1:15">
      <c r="A58" s="151"/>
      <c r="B58" s="169"/>
      <c r="C58" s="181" t="s">
        <v>219</v>
      </c>
      <c r="D58" s="180" t="s">
        <v>218</v>
      </c>
      <c r="E58" s="182" t="s">
        <v>217</v>
      </c>
      <c r="F58" s="151"/>
      <c r="G58" s="169"/>
      <c r="H58" s="181" t="s">
        <v>219</v>
      </c>
      <c r="I58" s="180" t="s">
        <v>218</v>
      </c>
      <c r="J58" s="180" t="s">
        <v>217</v>
      </c>
      <c r="K58" s="179" t="s">
        <v>216</v>
      </c>
      <c r="L58" s="158"/>
    </row>
    <row r="59" spans="1:15">
      <c r="A59" s="151"/>
      <c r="B59" s="166" t="s">
        <v>215</v>
      </c>
      <c r="C59" s="171">
        <v>0.15789473684210525</v>
      </c>
      <c r="D59" s="171">
        <v>0.78947368421052633</v>
      </c>
      <c r="E59" s="178">
        <v>5.2631578947368418E-2</v>
      </c>
      <c r="F59" s="151"/>
      <c r="G59" s="166" t="s">
        <v>215</v>
      </c>
      <c r="H59" s="169">
        <v>12</v>
      </c>
      <c r="I59" s="169">
        <v>60</v>
      </c>
      <c r="J59" s="169">
        <v>4</v>
      </c>
      <c r="K59" s="168">
        <v>76</v>
      </c>
      <c r="L59" s="158"/>
    </row>
    <row r="60" spans="1:15">
      <c r="A60" s="151"/>
      <c r="B60" s="166"/>
      <c r="C60" s="171">
        <v>6.7961165048543687E-2</v>
      </c>
      <c r="D60" s="171">
        <v>0.89320388349514568</v>
      </c>
      <c r="E60" s="170">
        <v>3.8834951456310676E-2</v>
      </c>
      <c r="F60" s="151"/>
      <c r="G60" s="166"/>
      <c r="H60" s="169">
        <v>7</v>
      </c>
      <c r="I60" s="169">
        <v>92</v>
      </c>
      <c r="J60" s="169">
        <v>4</v>
      </c>
      <c r="K60" s="168">
        <v>103</v>
      </c>
      <c r="L60" s="158"/>
      <c r="N60" s="177" t="s">
        <v>36</v>
      </c>
      <c r="O60" s="177"/>
    </row>
    <row r="61" spans="1:15">
      <c r="A61" s="151"/>
      <c r="B61" s="166"/>
      <c r="C61" s="171">
        <v>9.5744680851063829E-2</v>
      </c>
      <c r="D61" s="171">
        <v>0.85106382978723405</v>
      </c>
      <c r="E61" s="170">
        <v>5.3191489361702128E-2</v>
      </c>
      <c r="F61" s="151"/>
      <c r="G61" s="166"/>
      <c r="H61" s="169">
        <v>9</v>
      </c>
      <c r="I61" s="169">
        <v>80</v>
      </c>
      <c r="J61" s="169">
        <v>5</v>
      </c>
      <c r="K61" s="168">
        <v>94</v>
      </c>
      <c r="L61" s="158"/>
      <c r="N61" s="177" t="s">
        <v>128</v>
      </c>
      <c r="O61" s="177"/>
    </row>
    <row r="62" spans="1:15">
      <c r="A62" s="151"/>
      <c r="B62" s="166"/>
      <c r="C62" s="171">
        <v>0.19540229885057472</v>
      </c>
      <c r="D62" s="171">
        <v>0.68965517241379315</v>
      </c>
      <c r="E62" s="170">
        <v>0.11494252873563218</v>
      </c>
      <c r="F62" s="151"/>
      <c r="G62" s="166"/>
      <c r="H62" s="169">
        <v>17</v>
      </c>
      <c r="I62" s="169">
        <v>60</v>
      </c>
      <c r="J62" s="169">
        <v>10</v>
      </c>
      <c r="K62" s="168">
        <v>87</v>
      </c>
      <c r="L62" s="158"/>
      <c r="N62" s="177" t="s">
        <v>45</v>
      </c>
      <c r="O62" s="177"/>
    </row>
    <row r="63" spans="1:15">
      <c r="A63" s="151"/>
      <c r="B63" s="166"/>
      <c r="C63" s="171">
        <v>0.17171717171717171</v>
      </c>
      <c r="D63" s="171">
        <v>0.74747474747474751</v>
      </c>
      <c r="E63" s="170">
        <v>8.0808080808080815E-2</v>
      </c>
      <c r="F63" s="151"/>
      <c r="G63" s="166"/>
      <c r="H63" s="169">
        <v>17</v>
      </c>
      <c r="I63" s="169">
        <v>74</v>
      </c>
      <c r="J63" s="169">
        <v>8</v>
      </c>
      <c r="K63" s="168">
        <v>99</v>
      </c>
      <c r="L63" s="158"/>
      <c r="N63" s="167"/>
      <c r="O63" s="172"/>
    </row>
    <row r="64" spans="1:15">
      <c r="A64" s="151"/>
      <c r="B64" s="166"/>
      <c r="C64" s="171">
        <v>0.17857142857142858</v>
      </c>
      <c r="D64" s="171">
        <v>0.75</v>
      </c>
      <c r="E64" s="170">
        <v>7.1428571428571425E-2</v>
      </c>
      <c r="F64" s="151"/>
      <c r="G64" s="166"/>
      <c r="H64" s="169">
        <v>10</v>
      </c>
      <c r="I64" s="169">
        <v>42</v>
      </c>
      <c r="J64" s="169">
        <v>4</v>
      </c>
      <c r="K64" s="168">
        <v>56</v>
      </c>
      <c r="L64" s="158"/>
      <c r="N64" s="176" t="s">
        <v>214</v>
      </c>
      <c r="O64" s="172"/>
    </row>
    <row r="65" spans="1:15">
      <c r="A65" s="151"/>
      <c r="B65" s="175"/>
      <c r="C65" s="165">
        <v>0.13980582524271845</v>
      </c>
      <c r="D65" s="164">
        <v>0.79223300970873789</v>
      </c>
      <c r="E65" s="163">
        <v>6.7961165048543687E-2</v>
      </c>
      <c r="F65" s="151"/>
      <c r="G65" s="174" t="s">
        <v>207</v>
      </c>
      <c r="H65" s="161">
        <v>72</v>
      </c>
      <c r="I65" s="160">
        <v>408</v>
      </c>
      <c r="J65" s="160">
        <v>35</v>
      </c>
      <c r="K65" s="159">
        <v>515</v>
      </c>
      <c r="L65" s="173"/>
      <c r="N65" s="167" t="s">
        <v>112</v>
      </c>
      <c r="O65" s="167">
        <v>2.3810000000000001E-2</v>
      </c>
    </row>
    <row r="66" spans="1:15">
      <c r="A66" s="151"/>
      <c r="B66" s="166" t="s">
        <v>213</v>
      </c>
      <c r="C66" s="171">
        <v>9.6774193548387094E-2</v>
      </c>
      <c r="D66" s="171">
        <v>0.83870967741935487</v>
      </c>
      <c r="E66" s="170">
        <v>6.4516129032258063E-2</v>
      </c>
      <c r="F66" s="151"/>
      <c r="G66" s="166" t="s">
        <v>213</v>
      </c>
      <c r="H66" s="169">
        <v>9</v>
      </c>
      <c r="I66" s="169">
        <v>78</v>
      </c>
      <c r="J66" s="169">
        <v>6</v>
      </c>
      <c r="K66" s="168">
        <v>93</v>
      </c>
      <c r="L66" s="158"/>
      <c r="N66" s="167" t="s">
        <v>212</v>
      </c>
      <c r="O66" s="172" t="s">
        <v>211</v>
      </c>
    </row>
    <row r="67" spans="1:15">
      <c r="A67" s="151"/>
      <c r="B67" s="166"/>
      <c r="C67" s="171">
        <v>0</v>
      </c>
      <c r="D67" s="171">
        <v>0.87804878048780488</v>
      </c>
      <c r="E67" s="170">
        <v>0.12195121951219512</v>
      </c>
      <c r="F67" s="151"/>
      <c r="G67" s="166"/>
      <c r="H67" s="169">
        <v>0</v>
      </c>
      <c r="I67" s="169">
        <v>36</v>
      </c>
      <c r="J67" s="169">
        <v>5</v>
      </c>
      <c r="K67" s="168">
        <v>41</v>
      </c>
      <c r="L67" s="158"/>
      <c r="N67" s="167" t="s">
        <v>113</v>
      </c>
      <c r="O67" s="172" t="s">
        <v>106</v>
      </c>
    </row>
    <row r="68" spans="1:15">
      <c r="A68" s="151"/>
      <c r="B68" s="166"/>
      <c r="C68" s="171">
        <v>2.3529411764705882E-2</v>
      </c>
      <c r="D68" s="171">
        <v>0.94117647058823528</v>
      </c>
      <c r="E68" s="170">
        <v>3.5294117647058823E-2</v>
      </c>
      <c r="F68" s="151"/>
      <c r="G68" s="166"/>
      <c r="H68" s="169">
        <v>2</v>
      </c>
      <c r="I68" s="169">
        <v>80</v>
      </c>
      <c r="J68" s="169">
        <v>3</v>
      </c>
      <c r="K68" s="168">
        <v>85</v>
      </c>
      <c r="L68" s="158"/>
      <c r="N68" s="167" t="s">
        <v>114</v>
      </c>
      <c r="O68" s="172" t="s">
        <v>90</v>
      </c>
    </row>
    <row r="69" spans="1:15">
      <c r="A69" s="151"/>
      <c r="B69" s="166"/>
      <c r="C69" s="171">
        <v>0.10526315789473684</v>
      </c>
      <c r="D69" s="171">
        <v>0.86842105263157898</v>
      </c>
      <c r="E69" s="170">
        <v>2.6315789473684209E-2</v>
      </c>
      <c r="F69" s="151"/>
      <c r="G69" s="166"/>
      <c r="H69" s="169">
        <v>8</v>
      </c>
      <c r="I69" s="169">
        <v>66</v>
      </c>
      <c r="J69" s="169">
        <v>2</v>
      </c>
      <c r="K69" s="168">
        <v>76</v>
      </c>
      <c r="L69" s="158"/>
      <c r="N69" s="167" t="s">
        <v>115</v>
      </c>
      <c r="O69" s="172" t="s">
        <v>116</v>
      </c>
    </row>
    <row r="70" spans="1:15">
      <c r="A70" s="151"/>
      <c r="B70" s="166"/>
      <c r="C70" s="171">
        <v>0</v>
      </c>
      <c r="D70" s="171">
        <v>0.91608391608391604</v>
      </c>
      <c r="E70" s="170">
        <v>8.3916083916083919E-2</v>
      </c>
      <c r="F70" s="151"/>
      <c r="G70" s="166"/>
      <c r="H70" s="169">
        <v>0</v>
      </c>
      <c r="I70" s="169">
        <v>131</v>
      </c>
      <c r="J70" s="169">
        <v>12</v>
      </c>
      <c r="K70" s="168">
        <v>143</v>
      </c>
      <c r="L70" s="158"/>
      <c r="N70" s="167" t="s">
        <v>210</v>
      </c>
      <c r="O70" s="172" t="s">
        <v>209</v>
      </c>
    </row>
    <row r="71" spans="1:15">
      <c r="A71" s="151"/>
      <c r="B71" s="166"/>
      <c r="C71" s="171">
        <v>0</v>
      </c>
      <c r="D71" s="171">
        <v>0.98290598290598286</v>
      </c>
      <c r="E71" s="170">
        <v>1.7094017094017096E-2</v>
      </c>
      <c r="F71" s="151"/>
      <c r="G71" s="166"/>
      <c r="H71" s="169">
        <v>0</v>
      </c>
      <c r="I71" s="169">
        <v>115</v>
      </c>
      <c r="J71" s="169">
        <v>2</v>
      </c>
      <c r="K71" s="168">
        <v>117</v>
      </c>
      <c r="L71" s="158"/>
      <c r="N71" s="167" t="s">
        <v>208</v>
      </c>
      <c r="O71" s="167">
        <v>4</v>
      </c>
    </row>
    <row r="72" spans="1:15">
      <c r="A72" s="151"/>
      <c r="B72" s="166"/>
      <c r="C72" s="165">
        <v>3.4234234234234232E-2</v>
      </c>
      <c r="D72" s="164">
        <v>0.91171171171171173</v>
      </c>
      <c r="E72" s="163">
        <v>5.4054054054054057E-2</v>
      </c>
      <c r="F72" s="151"/>
      <c r="G72" s="162" t="s">
        <v>207</v>
      </c>
      <c r="H72" s="161">
        <v>19</v>
      </c>
      <c r="I72" s="160">
        <v>506</v>
      </c>
      <c r="J72" s="160">
        <v>30</v>
      </c>
      <c r="K72" s="159">
        <v>555</v>
      </c>
      <c r="L72" s="158"/>
      <c r="M72" s="155"/>
    </row>
    <row r="73" spans="1:15">
      <c r="A73" s="154"/>
      <c r="B73" s="154"/>
      <c r="C73" s="154"/>
      <c r="D73" s="154"/>
      <c r="E73" s="154"/>
      <c r="F73" s="151"/>
      <c r="G73" s="151"/>
      <c r="H73" s="154"/>
      <c r="I73" s="157"/>
      <c r="J73" s="151"/>
      <c r="K73" s="156"/>
      <c r="L73" s="156"/>
      <c r="M73" s="155"/>
    </row>
    <row r="74" spans="1:15">
      <c r="A74" s="154"/>
      <c r="B74" s="154"/>
      <c r="C74" s="154"/>
      <c r="D74" s="154"/>
      <c r="E74" s="154"/>
      <c r="F74" s="151"/>
      <c r="G74" s="151"/>
      <c r="H74" s="154"/>
      <c r="I74" s="153"/>
      <c r="J74" s="152"/>
    </row>
    <row r="75" spans="1:15">
      <c r="A75" s="151"/>
      <c r="B75" s="151"/>
      <c r="C75" s="151"/>
      <c r="D75" s="151"/>
      <c r="E75" s="151"/>
      <c r="F75" s="151"/>
      <c r="G75" s="151"/>
      <c r="H75" s="151"/>
      <c r="I75" s="151"/>
      <c r="J75" s="15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"/>
  <sheetViews>
    <sheetView workbookViewId="0">
      <selection activeCell="O17" sqref="O17"/>
    </sheetView>
  </sheetViews>
  <sheetFormatPr baseColWidth="10" defaultRowHeight="15"/>
  <cols>
    <col min="14" max="14" width="31.140625" customWidth="1"/>
    <col min="15" max="15" width="17.28515625" customWidth="1"/>
    <col min="19" max="19" width="6" customWidth="1"/>
  </cols>
  <sheetData>
    <row r="1" spans="1:19">
      <c r="A1" s="3" t="s">
        <v>249</v>
      </c>
      <c r="B1" s="3"/>
      <c r="C1" s="3"/>
      <c r="D1" s="3"/>
    </row>
    <row r="3" spans="1:19">
      <c r="A3" t="s">
        <v>248</v>
      </c>
      <c r="H3" t="s">
        <v>247</v>
      </c>
    </row>
    <row r="4" spans="1:19">
      <c r="B4" s="237" t="s">
        <v>246</v>
      </c>
      <c r="C4" s="145" t="s">
        <v>235</v>
      </c>
      <c r="D4" s="145" t="s">
        <v>234</v>
      </c>
      <c r="E4" s="145" t="s">
        <v>233</v>
      </c>
      <c r="F4" s="146"/>
      <c r="H4" s="236" t="s">
        <v>246</v>
      </c>
      <c r="I4" s="235" t="s">
        <v>235</v>
      </c>
      <c r="J4" s="235" t="s">
        <v>234</v>
      </c>
      <c r="K4" s="235" t="s">
        <v>233</v>
      </c>
      <c r="L4" s="234"/>
      <c r="N4" s="121" t="s">
        <v>104</v>
      </c>
      <c r="O4" s="115" t="s">
        <v>245</v>
      </c>
      <c r="P4" s="115" t="s">
        <v>101</v>
      </c>
      <c r="Q4" s="115" t="s">
        <v>102</v>
      </c>
      <c r="R4" s="115" t="s">
        <v>103</v>
      </c>
      <c r="S4" s="120"/>
    </row>
    <row r="5" spans="1:19">
      <c r="B5">
        <v>20945</v>
      </c>
      <c r="C5">
        <v>256150</v>
      </c>
      <c r="D5">
        <v>326150</v>
      </c>
      <c r="E5">
        <v>209350</v>
      </c>
      <c r="H5" s="26">
        <f>B5/B12*100</f>
        <v>131.07555592640495</v>
      </c>
      <c r="I5" s="26">
        <f>C5/B12*100</f>
        <v>1603.0080520672534</v>
      </c>
      <c r="J5" s="26">
        <f>D5/B12*100</f>
        <v>2041.0738871041763</v>
      </c>
      <c r="K5" s="26">
        <f>E5/B12*100</f>
        <v>1310.1297509282822</v>
      </c>
      <c r="N5" s="118" t="s">
        <v>244</v>
      </c>
      <c r="O5" s="118">
        <v>-13.17</v>
      </c>
      <c r="P5" s="119" t="s">
        <v>90</v>
      </c>
      <c r="Q5" s="119" t="s">
        <v>100</v>
      </c>
      <c r="R5" s="118">
        <v>4.6350000000000002E-3</v>
      </c>
      <c r="S5" s="120"/>
    </row>
    <row r="6" spans="1:19">
      <c r="B6">
        <v>20755</v>
      </c>
      <c r="C6">
        <v>254800</v>
      </c>
      <c r="D6">
        <v>186750</v>
      </c>
      <c r="H6" s="26">
        <f>B6/B12*100</f>
        <v>129.88652008844755</v>
      </c>
      <c r="I6" s="26">
        <f>C6/B12*100</f>
        <v>1594.5596395343985</v>
      </c>
      <c r="J6" s="26">
        <f>D6/B12*100</f>
        <v>1168.697067044933</v>
      </c>
      <c r="K6" s="26"/>
      <c r="N6" s="118" t="s">
        <v>243</v>
      </c>
      <c r="O6" s="118">
        <v>-14.33</v>
      </c>
      <c r="P6" s="119" t="s">
        <v>90</v>
      </c>
      <c r="Q6" s="119" t="s">
        <v>100</v>
      </c>
      <c r="R6" s="118">
        <v>1.511E-3</v>
      </c>
      <c r="S6" s="120"/>
    </row>
    <row r="7" spans="1:19">
      <c r="B7">
        <v>11650</v>
      </c>
      <c r="C7">
        <v>243200</v>
      </c>
      <c r="D7">
        <v>253100</v>
      </c>
      <c r="E7">
        <v>126700</v>
      </c>
      <c r="H7" s="26">
        <f>B7/B12*100</f>
        <v>72.906671116859272</v>
      </c>
      <c r="I7" s="26">
        <f>C7/B12*100</f>
        <v>1521.9658725854226</v>
      </c>
      <c r="J7" s="26">
        <f>D7/B12*100</f>
        <v>1583.9208978263591</v>
      </c>
      <c r="K7" s="26">
        <f>E7/B12*100</f>
        <v>792.89916141683</v>
      </c>
      <c r="N7" s="118" t="s">
        <v>242</v>
      </c>
      <c r="O7" s="118">
        <v>-6.1</v>
      </c>
      <c r="P7" s="119" t="s">
        <v>95</v>
      </c>
      <c r="Q7" s="119" t="s">
        <v>96</v>
      </c>
      <c r="R7" s="118">
        <v>0.82478099999999999</v>
      </c>
      <c r="S7" s="120"/>
    </row>
    <row r="8" spans="1:19">
      <c r="B8">
        <v>10401</v>
      </c>
      <c r="C8">
        <v>187400</v>
      </c>
      <c r="D8">
        <v>268600</v>
      </c>
      <c r="E8">
        <v>70100</v>
      </c>
      <c r="H8" s="26">
        <f>B8/B12*100</f>
        <v>65.090325003129038</v>
      </c>
      <c r="I8" s="26">
        <f>C8/B12*100</f>
        <v>1172.7648212274187</v>
      </c>
      <c r="J8" s="26">
        <f>D8/B12*100</f>
        <v>1680.921189870249</v>
      </c>
      <c r="K8" s="26">
        <f>E8/B12*100</f>
        <v>438.69164337268973</v>
      </c>
      <c r="N8" s="118" t="s">
        <v>241</v>
      </c>
      <c r="O8" s="118">
        <v>-1.167</v>
      </c>
      <c r="P8" s="119" t="s">
        <v>95</v>
      </c>
      <c r="Q8" s="119" t="s">
        <v>96</v>
      </c>
      <c r="R8" s="118" t="s">
        <v>240</v>
      </c>
      <c r="S8" s="120"/>
    </row>
    <row r="9" spans="1:19">
      <c r="B9">
        <v>18550</v>
      </c>
      <c r="C9">
        <v>262900</v>
      </c>
      <c r="D9">
        <v>207100</v>
      </c>
      <c r="E9">
        <v>132165</v>
      </c>
      <c r="H9" s="26">
        <f>B9/B12*100</f>
        <v>116.08744628478451</v>
      </c>
      <c r="I9" s="26">
        <f>C9/B12*100</f>
        <v>1645.2501147315281</v>
      </c>
      <c r="J9" s="26">
        <f>D9/B12*100</f>
        <v>1296.0490633735239</v>
      </c>
      <c r="K9" s="26">
        <f>E9/B12*100</f>
        <v>827.09958696649824</v>
      </c>
      <c r="N9" s="118" t="s">
        <v>239</v>
      </c>
      <c r="O9" s="118">
        <v>7.0670000000000002</v>
      </c>
      <c r="P9" s="119" t="s">
        <v>95</v>
      </c>
      <c r="Q9" s="119" t="s">
        <v>96</v>
      </c>
      <c r="R9" s="118">
        <v>0.51185400000000003</v>
      </c>
      <c r="S9" s="120"/>
    </row>
    <row r="10" spans="1:19">
      <c r="B10">
        <v>13575</v>
      </c>
      <c r="C10">
        <v>238050</v>
      </c>
      <c r="D10">
        <v>276500</v>
      </c>
      <c r="E10">
        <v>148975</v>
      </c>
      <c r="H10" s="26">
        <f>B10/B12*100</f>
        <v>84.953481580374643</v>
      </c>
      <c r="I10" s="26">
        <f>C10/B12*100</f>
        <v>1489.7367432934207</v>
      </c>
      <c r="J10" s="26">
        <f>D10/B12*100</f>
        <v>1730.3600483958444</v>
      </c>
      <c r="K10" s="26">
        <f>E10/B12*100</f>
        <v>932.29796820893648</v>
      </c>
      <c r="N10" s="118" t="s">
        <v>238</v>
      </c>
      <c r="O10" s="118">
        <v>8.2330000000000005</v>
      </c>
      <c r="P10" s="119" t="s">
        <v>95</v>
      </c>
      <c r="Q10" s="119" t="s">
        <v>96</v>
      </c>
      <c r="R10" s="118">
        <v>0.26993600000000001</v>
      </c>
      <c r="S10" s="120"/>
    </row>
    <row r="12" spans="1:19">
      <c r="A12" s="47" t="s">
        <v>4</v>
      </c>
      <c r="B12" s="233">
        <f>AVERAGE(B5:B10)</f>
        <v>15979.333333333334</v>
      </c>
      <c r="C12" s="233">
        <f>AVERAGE(C5:C10)</f>
        <v>240416.66666666666</v>
      </c>
      <c r="D12" s="233">
        <f>AVERAGE(D5:D10)</f>
        <v>253033.33333333334</v>
      </c>
      <c r="E12" s="232">
        <f>AVERAGE(E5:E10)</f>
        <v>137458</v>
      </c>
      <c r="G12" s="47" t="s">
        <v>237</v>
      </c>
      <c r="H12" s="231">
        <f>AVERAGE(H5:H10)</f>
        <v>100</v>
      </c>
      <c r="I12" s="231">
        <f>AVERAGE(I5:I10)</f>
        <v>1504.5475405732402</v>
      </c>
      <c r="J12" s="231">
        <f>AVERAGE(J5:J10)</f>
        <v>1583.5036922691809</v>
      </c>
      <c r="K12" s="230">
        <f>AVERAGE(K5:K10)</f>
        <v>860.22362217864725</v>
      </c>
      <c r="N12" s="115"/>
      <c r="O12" s="115"/>
    </row>
    <row r="13" spans="1:19">
      <c r="A13" t="s">
        <v>5</v>
      </c>
      <c r="B13" s="229">
        <f>STDEV(B5:B10)</f>
        <v>4684.3337484285476</v>
      </c>
      <c r="C13" s="229">
        <f>STDEV(C5:C10)</f>
        <v>27510.119350280227</v>
      </c>
      <c r="D13" s="229">
        <f>STDEV(D5:D10)</f>
        <v>50284.01004958398</v>
      </c>
      <c r="E13" s="229">
        <f>STDEV(E5:E10)</f>
        <v>49954.858447402294</v>
      </c>
      <c r="G13" t="s">
        <v>5</v>
      </c>
      <c r="H13" s="26">
        <f>STDEV(H5:H10)</f>
        <v>29.314951072814125</v>
      </c>
      <c r="I13" s="26">
        <f>STDEV(I5:I10)</f>
        <v>172.16062007351613</v>
      </c>
      <c r="J13" s="26">
        <f>STDEV(J5:J10)</f>
        <v>314.68152644822845</v>
      </c>
      <c r="K13" s="26">
        <f>STDEV(K5:K10)</f>
        <v>312.6216682844655</v>
      </c>
      <c r="N13" s="115"/>
      <c r="O13" s="115"/>
    </row>
    <row r="14" spans="1:19">
      <c r="N14" s="115"/>
      <c r="O14" s="115"/>
    </row>
    <row r="15" spans="1:19">
      <c r="B15" s="23"/>
      <c r="C15" s="23"/>
      <c r="D15" s="23"/>
      <c r="E15" s="23"/>
      <c r="I15" s="26"/>
      <c r="J15" s="26"/>
      <c r="K15" s="26"/>
      <c r="N15" s="118"/>
      <c r="O15" s="119"/>
    </row>
    <row r="16" spans="1:19">
      <c r="I16" s="26"/>
      <c r="J16" s="26"/>
      <c r="K16" s="26"/>
      <c r="N16" s="121"/>
      <c r="O16" s="119"/>
    </row>
    <row r="17" spans="7:15">
      <c r="N17" s="118"/>
      <c r="O17" s="118"/>
    </row>
    <row r="18" spans="7:15" ht="15.75">
      <c r="G18" s="4" t="s">
        <v>6</v>
      </c>
      <c r="N18" s="118"/>
      <c r="O18" s="119"/>
    </row>
    <row r="19" spans="7:15">
      <c r="N19" s="118"/>
      <c r="O19" s="119"/>
    </row>
    <row r="20" spans="7:15" ht="30">
      <c r="G20" s="87"/>
      <c r="H20" s="228" t="s">
        <v>236</v>
      </c>
      <c r="I20" s="227" t="s">
        <v>235</v>
      </c>
      <c r="J20" s="227" t="s">
        <v>234</v>
      </c>
      <c r="K20" s="226" t="s">
        <v>233</v>
      </c>
      <c r="N20" s="118"/>
      <c r="O20" s="119"/>
    </row>
    <row r="21" spans="7:15" ht="30">
      <c r="G21" s="5" t="s">
        <v>7</v>
      </c>
      <c r="H21" s="92">
        <v>131.08000000000001</v>
      </c>
      <c r="I21" s="5">
        <v>1645.25</v>
      </c>
      <c r="J21" s="5">
        <v>2041.07</v>
      </c>
      <c r="K21" s="93">
        <v>932.3</v>
      </c>
      <c r="N21" s="118"/>
      <c r="O21" s="119"/>
    </row>
    <row r="22" spans="7:15">
      <c r="G22" s="5" t="s">
        <v>12</v>
      </c>
      <c r="H22" s="92">
        <v>129.88999999999999</v>
      </c>
      <c r="I22" s="5">
        <v>1603.01</v>
      </c>
      <c r="J22" s="5">
        <v>1730.36</v>
      </c>
      <c r="K22" s="93">
        <v>932.3</v>
      </c>
      <c r="N22" s="118"/>
      <c r="O22" s="119"/>
    </row>
    <row r="23" spans="7:15">
      <c r="G23" s="10" t="s">
        <v>17</v>
      </c>
      <c r="H23" s="10">
        <v>100.52</v>
      </c>
      <c r="I23" s="11">
        <v>1558.26</v>
      </c>
      <c r="J23" s="11">
        <v>1632.42</v>
      </c>
      <c r="K23" s="12">
        <v>827.1</v>
      </c>
      <c r="N23" s="118"/>
      <c r="O23" s="119"/>
    </row>
    <row r="24" spans="7:15">
      <c r="G24" s="5" t="s">
        <v>22</v>
      </c>
      <c r="H24" s="92">
        <v>72.91</v>
      </c>
      <c r="I24" s="5">
        <v>1489.74</v>
      </c>
      <c r="J24" s="5">
        <v>1296.05</v>
      </c>
      <c r="K24" s="93">
        <v>792.9</v>
      </c>
      <c r="N24" s="120"/>
      <c r="O24" s="120"/>
    </row>
    <row r="25" spans="7:15" ht="30">
      <c r="G25" s="14" t="s">
        <v>26</v>
      </c>
      <c r="H25" s="94">
        <v>65.09</v>
      </c>
      <c r="I25" s="14">
        <v>1489.74</v>
      </c>
      <c r="J25" s="14">
        <v>1168.7</v>
      </c>
      <c r="K25" s="95">
        <v>792.9</v>
      </c>
      <c r="N25" s="115"/>
      <c r="O25" s="115"/>
    </row>
    <row r="26" spans="7:15" ht="30">
      <c r="G26" s="5" t="s">
        <v>31</v>
      </c>
      <c r="H26" s="5">
        <v>6</v>
      </c>
      <c r="I26" s="5">
        <v>6</v>
      </c>
      <c r="J26" s="5">
        <v>6</v>
      </c>
      <c r="K26" s="5">
        <v>5</v>
      </c>
      <c r="N26" s="115"/>
      <c r="O26" s="115"/>
    </row>
    <row r="27" spans="7:15">
      <c r="N27" s="115"/>
      <c r="O27" s="115"/>
    </row>
    <row r="28" spans="7:15">
      <c r="N28" s="118"/>
      <c r="O28" s="119"/>
    </row>
    <row r="29" spans="7:15">
      <c r="N29" s="121"/>
      <c r="O29" s="119"/>
    </row>
    <row r="30" spans="7:15">
      <c r="N30" s="118"/>
      <c r="O30" s="118"/>
    </row>
    <row r="31" spans="7:15">
      <c r="N31" s="118"/>
      <c r="O31" s="119"/>
    </row>
    <row r="32" spans="7:15">
      <c r="N32" s="118"/>
      <c r="O32" s="119"/>
    </row>
    <row r="33" spans="14:15">
      <c r="N33" s="118"/>
      <c r="O33" s="119"/>
    </row>
    <row r="34" spans="14:15">
      <c r="N34" s="118"/>
      <c r="O34" s="119"/>
    </row>
    <row r="35" spans="14:15">
      <c r="N35" s="118"/>
      <c r="O35" s="119"/>
    </row>
    <row r="36" spans="14:15">
      <c r="N36" s="118"/>
      <c r="O36" s="119"/>
    </row>
    <row r="37" spans="14:15">
      <c r="N37" s="120"/>
      <c r="O37" s="120"/>
    </row>
    <row r="38" spans="14:15">
      <c r="N38" s="115"/>
      <c r="O38" s="115"/>
    </row>
    <row r="39" spans="14:15">
      <c r="N39" s="115"/>
      <c r="O39" s="115"/>
    </row>
    <row r="40" spans="14:15">
      <c r="N40" s="115"/>
      <c r="O40" s="115"/>
    </row>
    <row r="41" spans="14:15">
      <c r="N41" s="118"/>
      <c r="O41" s="119"/>
    </row>
    <row r="42" spans="14:15">
      <c r="N42" s="121"/>
      <c r="O42" s="119"/>
    </row>
    <row r="43" spans="14:15">
      <c r="N43" s="118"/>
      <c r="O43" s="118"/>
    </row>
    <row r="44" spans="14:15">
      <c r="N44" s="118"/>
      <c r="O44" s="119"/>
    </row>
    <row r="45" spans="14:15">
      <c r="N45" s="118"/>
      <c r="O45" s="119"/>
    </row>
    <row r="46" spans="14:15">
      <c r="N46" s="118"/>
      <c r="O46" s="119"/>
    </row>
    <row r="47" spans="14:15">
      <c r="N47" s="118"/>
      <c r="O47" s="119"/>
    </row>
    <row r="48" spans="14:15">
      <c r="N48" s="118"/>
      <c r="O48" s="119"/>
    </row>
    <row r="49" spans="14:15">
      <c r="N49" s="118"/>
      <c r="O49" s="119"/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7"/>
  <sheetViews>
    <sheetView zoomScale="95" zoomScaleNormal="95" workbookViewId="0">
      <selection activeCell="M20" sqref="M20"/>
    </sheetView>
  </sheetViews>
  <sheetFormatPr baseColWidth="10" defaultRowHeight="15"/>
  <cols>
    <col min="13" max="13" width="31" customWidth="1"/>
    <col min="15" max="15" width="17.7109375" customWidth="1"/>
    <col min="19" max="19" width="5.140625" customWidth="1"/>
  </cols>
  <sheetData>
    <row r="1" spans="1:25">
      <c r="A1" s="3" t="s">
        <v>249</v>
      </c>
      <c r="B1" s="3"/>
      <c r="C1" s="3"/>
    </row>
    <row r="3" spans="1:25">
      <c r="A3" t="s">
        <v>248</v>
      </c>
      <c r="H3" t="s">
        <v>270</v>
      </c>
    </row>
    <row r="4" spans="1:25">
      <c r="B4" s="237" t="s">
        <v>253</v>
      </c>
      <c r="C4" s="145" t="s">
        <v>269</v>
      </c>
      <c r="D4" s="145" t="s">
        <v>268</v>
      </c>
      <c r="E4" s="145" t="s">
        <v>267</v>
      </c>
      <c r="H4" s="236" t="s">
        <v>253</v>
      </c>
      <c r="I4" s="235" t="s">
        <v>269</v>
      </c>
      <c r="J4" s="235" t="s">
        <v>268</v>
      </c>
      <c r="K4" s="235" t="s">
        <v>267</v>
      </c>
      <c r="M4" s="121" t="s">
        <v>194</v>
      </c>
      <c r="N4" s="115" t="s">
        <v>193</v>
      </c>
      <c r="O4" s="115" t="s">
        <v>192</v>
      </c>
      <c r="P4" s="115" t="s">
        <v>191</v>
      </c>
      <c r="Q4" s="115" t="s">
        <v>102</v>
      </c>
      <c r="R4" s="115" t="s">
        <v>103</v>
      </c>
      <c r="S4" s="120"/>
    </row>
    <row r="5" spans="1:25">
      <c r="B5">
        <v>6862</v>
      </c>
      <c r="C5">
        <v>6242</v>
      </c>
      <c r="D5">
        <v>6472</v>
      </c>
      <c r="E5">
        <v>5802</v>
      </c>
      <c r="H5" s="26">
        <f>B5/B14*100</f>
        <v>120.77914458373262</v>
      </c>
      <c r="I5" s="26">
        <f>C5/B14*100</f>
        <v>109.86642676940528</v>
      </c>
      <c r="J5" s="26">
        <f>D5/B14*100</f>
        <v>113.91469305536542</v>
      </c>
      <c r="K5" s="26">
        <f>E5/B14*100</f>
        <v>102.12191735278589</v>
      </c>
      <c r="M5" s="118" t="s">
        <v>266</v>
      </c>
      <c r="N5" s="118">
        <v>4.38</v>
      </c>
      <c r="O5" s="119" t="s">
        <v>265</v>
      </c>
      <c r="P5" s="119" t="s">
        <v>95</v>
      </c>
      <c r="Q5" s="119" t="s">
        <v>96</v>
      </c>
      <c r="R5" s="118">
        <v>0.90142500000000003</v>
      </c>
      <c r="S5" s="120"/>
    </row>
    <row r="6" spans="1:25">
      <c r="B6">
        <v>5932</v>
      </c>
      <c r="C6">
        <v>6132</v>
      </c>
      <c r="D6">
        <v>6582</v>
      </c>
      <c r="E6">
        <v>6152</v>
      </c>
      <c r="H6" s="26">
        <f>B6/B14*100</f>
        <v>104.4100678622416</v>
      </c>
      <c r="I6" s="26">
        <f>C6/B14*100</f>
        <v>107.93029941525043</v>
      </c>
      <c r="J6" s="26">
        <f>D6/B14*100</f>
        <v>115.85082040952028</v>
      </c>
      <c r="K6" s="26">
        <f>E6/B14*100</f>
        <v>108.2823225705513</v>
      </c>
      <c r="M6" s="118" t="s">
        <v>264</v>
      </c>
      <c r="N6" s="118">
        <v>0.31109999999999999</v>
      </c>
      <c r="O6" s="119" t="s">
        <v>263</v>
      </c>
      <c r="P6" s="119" t="s">
        <v>95</v>
      </c>
      <c r="Q6" s="119" t="s">
        <v>96</v>
      </c>
      <c r="R6" s="118">
        <v>0.99995299999999998</v>
      </c>
      <c r="S6" s="120"/>
    </row>
    <row r="7" spans="1:25">
      <c r="B7">
        <v>5621</v>
      </c>
      <c r="C7">
        <v>5091</v>
      </c>
      <c r="D7">
        <v>6552</v>
      </c>
      <c r="E7">
        <v>5672</v>
      </c>
      <c r="H7" s="26">
        <f>B7/B14*100</f>
        <v>98.936107797312886</v>
      </c>
      <c r="I7" s="26">
        <f>C7/B14*100</f>
        <v>89.607494181839513</v>
      </c>
      <c r="J7" s="26">
        <f>D7/B14*100</f>
        <v>115.32278567656896</v>
      </c>
      <c r="K7" s="26">
        <f>E7/B14*100</f>
        <v>99.833766843330139</v>
      </c>
      <c r="M7" s="118" t="s">
        <v>262</v>
      </c>
      <c r="N7" s="118">
        <v>2.2730000000000001</v>
      </c>
      <c r="O7" s="119" t="s">
        <v>261</v>
      </c>
      <c r="P7" s="119" t="s">
        <v>95</v>
      </c>
      <c r="Q7" s="119" t="s">
        <v>96</v>
      </c>
      <c r="R7" s="118">
        <v>0.984209</v>
      </c>
      <c r="S7" s="120"/>
    </row>
    <row r="8" spans="1:25">
      <c r="B8">
        <v>5281</v>
      </c>
      <c r="C8">
        <v>5181</v>
      </c>
      <c r="D8">
        <v>4921</v>
      </c>
      <c r="E8">
        <v>5608</v>
      </c>
      <c r="H8" s="26">
        <f>B8/B14*100</f>
        <v>92.951714157197898</v>
      </c>
      <c r="I8" s="26">
        <f>C8/B14*100</f>
        <v>91.191598380693478</v>
      </c>
      <c r="J8" s="26">
        <f>D8/B14*100</f>
        <v>86.615297361782012</v>
      </c>
      <c r="K8" s="26">
        <f>E8/B14*100</f>
        <v>98.707292746367315</v>
      </c>
      <c r="M8" s="118" t="s">
        <v>260</v>
      </c>
      <c r="N8" s="118">
        <v>-4.069</v>
      </c>
      <c r="O8" s="119" t="s">
        <v>259</v>
      </c>
      <c r="P8" s="119" t="s">
        <v>95</v>
      </c>
      <c r="Q8" s="119" t="s">
        <v>96</v>
      </c>
      <c r="R8" s="118">
        <v>0.91895000000000004</v>
      </c>
      <c r="S8" s="120"/>
    </row>
    <row r="9" spans="1:25">
      <c r="B9">
        <v>4991</v>
      </c>
      <c r="C9">
        <v>5101</v>
      </c>
      <c r="D9">
        <v>4811</v>
      </c>
      <c r="E9">
        <v>5021</v>
      </c>
      <c r="H9" s="26">
        <f>B9/B14*100</f>
        <v>87.847378405335107</v>
      </c>
      <c r="I9" s="26">
        <f>C9/B14*100</f>
        <v>89.783505759489955</v>
      </c>
      <c r="J9" s="26">
        <f>D9/B14*100</f>
        <v>84.679170007627164</v>
      </c>
      <c r="K9" s="26">
        <f>E9/B14*100</f>
        <v>88.375413138286433</v>
      </c>
      <c r="M9" s="118" t="s">
        <v>258</v>
      </c>
      <c r="N9" s="118">
        <v>-2.1070000000000002</v>
      </c>
      <c r="O9" s="119" t="s">
        <v>257</v>
      </c>
      <c r="P9" s="119" t="s">
        <v>95</v>
      </c>
      <c r="Q9" s="119" t="s">
        <v>96</v>
      </c>
      <c r="R9" s="118">
        <v>0.98832699999999996</v>
      </c>
      <c r="S9" s="120"/>
    </row>
    <row r="10" spans="1:25">
      <c r="B10">
        <v>6092</v>
      </c>
      <c r="C10">
        <v>4881</v>
      </c>
      <c r="D10">
        <v>4371</v>
      </c>
      <c r="E10">
        <v>5191</v>
      </c>
      <c r="H10" s="26">
        <f>B10/B14*100</f>
        <v>107.22625310464866</v>
      </c>
      <c r="I10" s="26">
        <f>C10/B14*100</f>
        <v>85.911251051180258</v>
      </c>
      <c r="J10" s="26">
        <f>D10/B14*100</f>
        <v>76.93466059100777</v>
      </c>
      <c r="K10" s="26">
        <f>E10/B14*100</f>
        <v>91.367609958343934</v>
      </c>
      <c r="M10" s="118" t="s">
        <v>256</v>
      </c>
      <c r="N10" s="118">
        <v>1.9610000000000001</v>
      </c>
      <c r="O10" s="119" t="s">
        <v>255</v>
      </c>
      <c r="P10" s="119" t="s">
        <v>95</v>
      </c>
      <c r="Q10" s="119" t="s">
        <v>96</v>
      </c>
      <c r="R10" s="118">
        <v>0.98971200000000004</v>
      </c>
      <c r="S10" s="120"/>
    </row>
    <row r="11" spans="1:25">
      <c r="B11">
        <v>5131</v>
      </c>
      <c r="C11">
        <v>4831</v>
      </c>
      <c r="D11">
        <v>5021</v>
      </c>
      <c r="E11">
        <v>6952</v>
      </c>
      <c r="H11" s="26">
        <f>B11/B14*100</f>
        <v>90.311540492441281</v>
      </c>
      <c r="I11" s="26">
        <f>C11/B14*100</f>
        <v>85.031193162928048</v>
      </c>
      <c r="J11" s="26">
        <f>D11/B14*100</f>
        <v>88.375413138286433</v>
      </c>
      <c r="K11" s="26">
        <f>E11/B14*100</f>
        <v>122.3632487825866</v>
      </c>
    </row>
    <row r="12" spans="1:25">
      <c r="B12">
        <v>5922</v>
      </c>
      <c r="C12">
        <v>6002</v>
      </c>
      <c r="D12">
        <v>5752</v>
      </c>
      <c r="E12">
        <v>4021</v>
      </c>
      <c r="H12" s="26">
        <f>B12/B14*100</f>
        <v>104.23405628459118</v>
      </c>
      <c r="I12" s="26">
        <f>C12/B14*100</f>
        <v>105.64214890579468</v>
      </c>
      <c r="J12" s="26">
        <f>D12/B14*100</f>
        <v>101.24185946453368</v>
      </c>
      <c r="K12" s="26">
        <f>E12/B14*100</f>
        <v>70.77425537324234</v>
      </c>
    </row>
    <row r="13" spans="1:25">
      <c r="B13">
        <v>5301</v>
      </c>
      <c r="D13">
        <v>6492</v>
      </c>
      <c r="H13" s="26">
        <f>B13/B14*100</f>
        <v>93.303737312498782</v>
      </c>
      <c r="I13" s="26"/>
      <c r="J13" s="26">
        <f>D13/B14*100</f>
        <v>114.2667162106663</v>
      </c>
    </row>
    <row r="14" spans="1:25">
      <c r="A14" s="47" t="s">
        <v>4</v>
      </c>
      <c r="B14" s="233">
        <f>AVERAGE(B5:B13)</f>
        <v>5681.4444444444443</v>
      </c>
      <c r="C14" s="233">
        <f>AVERAGE(C5:C13)</f>
        <v>5432.625</v>
      </c>
      <c r="D14" s="233">
        <f>AVERAGE(D5:D13)</f>
        <v>5663.7777777777774</v>
      </c>
      <c r="E14" s="232">
        <f>AVERAGE(E5:E13)</f>
        <v>5552.375</v>
      </c>
      <c r="F14" s="239"/>
      <c r="G14" s="47" t="s">
        <v>254</v>
      </c>
      <c r="H14" s="231">
        <f>AVERAGE(H5:H13)</f>
        <v>100</v>
      </c>
      <c r="I14" s="231">
        <f>AVERAGE(I5:I13)</f>
        <v>95.620489703322704</v>
      </c>
      <c r="J14" s="231">
        <f>AVERAGE(J5:J13)</f>
        <v>99.689046212817559</v>
      </c>
      <c r="K14" s="230">
        <f>AVERAGE(K5:K13)</f>
        <v>97.728228345686745</v>
      </c>
      <c r="Y14" s="239"/>
    </row>
    <row r="15" spans="1:25">
      <c r="A15" t="s">
        <v>5</v>
      </c>
      <c r="B15" s="229">
        <f>STDEV(B5:B13)</f>
        <v>588.57478520386667</v>
      </c>
      <c r="C15" s="229">
        <f>STDEV(C5:C13)</f>
        <v>588.53836809020845</v>
      </c>
      <c r="D15" s="229">
        <f>STDEV(D5:D13)</f>
        <v>890.39426348356926</v>
      </c>
      <c r="E15" s="229">
        <f>STDEV(E5:E13)</f>
        <v>858.26052280178885</v>
      </c>
      <c r="F15" s="229"/>
      <c r="G15" t="s">
        <v>5</v>
      </c>
      <c r="H15" s="26">
        <f>STDEV(H5:H13)</f>
        <v>10.359597650900202</v>
      </c>
      <c r="I15" s="26">
        <f>STDEV(I5:I13)</f>
        <v>10.358956667537385</v>
      </c>
      <c r="J15" s="26">
        <f>STDEV(J5:J13)</f>
        <v>15.671969904664511</v>
      </c>
      <c r="K15" s="26">
        <f>STDEV(K5:K13)</f>
        <v>15.106378865343515</v>
      </c>
      <c r="Y15" s="229"/>
    </row>
    <row r="18" spans="2:12" ht="15.75">
      <c r="G18" s="4" t="s">
        <v>6</v>
      </c>
    </row>
    <row r="19" spans="2:12">
      <c r="B19" s="238"/>
    </row>
    <row r="20" spans="2:12">
      <c r="G20" s="87"/>
      <c r="H20" s="228" t="s">
        <v>253</v>
      </c>
      <c r="I20" s="227" t="s">
        <v>252</v>
      </c>
      <c r="J20" s="227" t="s">
        <v>251</v>
      </c>
      <c r="K20" s="226" t="s">
        <v>250</v>
      </c>
    </row>
    <row r="21" spans="2:12" ht="30">
      <c r="G21" s="5" t="s">
        <v>7</v>
      </c>
      <c r="H21" s="89">
        <v>120.78</v>
      </c>
      <c r="I21" s="90">
        <v>109.87</v>
      </c>
      <c r="J21" s="90">
        <v>115.85</v>
      </c>
      <c r="K21" s="91">
        <v>122.36</v>
      </c>
      <c r="L21" s="87"/>
    </row>
    <row r="22" spans="2:12">
      <c r="G22" s="5" t="s">
        <v>12</v>
      </c>
      <c r="H22" s="92">
        <v>104.41</v>
      </c>
      <c r="I22" s="5">
        <v>106.78</v>
      </c>
      <c r="J22" s="5">
        <v>114.27</v>
      </c>
      <c r="K22" s="93">
        <v>105.2</v>
      </c>
      <c r="L22" s="5"/>
    </row>
    <row r="23" spans="2:12">
      <c r="G23" s="10" t="s">
        <v>17</v>
      </c>
      <c r="H23" s="10">
        <v>98.94</v>
      </c>
      <c r="I23" s="11">
        <v>90.48</v>
      </c>
      <c r="J23" s="11">
        <v>101.24</v>
      </c>
      <c r="K23" s="12">
        <v>99.27</v>
      </c>
      <c r="L23" s="5"/>
    </row>
    <row r="24" spans="2:12">
      <c r="G24" s="5" t="s">
        <v>22</v>
      </c>
      <c r="H24" s="92">
        <v>92.95</v>
      </c>
      <c r="I24" s="5">
        <v>87.76</v>
      </c>
      <c r="J24" s="5">
        <v>86.62</v>
      </c>
      <c r="K24" s="93">
        <v>89.88</v>
      </c>
      <c r="L24" s="5"/>
    </row>
    <row r="25" spans="2:12" ht="30">
      <c r="G25" s="5" t="s">
        <v>26</v>
      </c>
      <c r="H25" s="94">
        <v>87.85</v>
      </c>
      <c r="I25" s="14">
        <v>85.03</v>
      </c>
      <c r="J25" s="14">
        <v>76.930000000000007</v>
      </c>
      <c r="K25" s="95">
        <v>70.77</v>
      </c>
      <c r="L25" s="5"/>
    </row>
    <row r="26" spans="2:12" ht="30">
      <c r="G26" s="5" t="s">
        <v>31</v>
      </c>
      <c r="H26" s="5">
        <v>9</v>
      </c>
      <c r="I26" s="5">
        <v>8</v>
      </c>
      <c r="J26" s="5">
        <v>9</v>
      </c>
      <c r="K26" s="5">
        <v>8</v>
      </c>
      <c r="L26" s="5"/>
    </row>
    <row r="27" spans="2:12">
      <c r="J27" s="26"/>
      <c r="K27" s="5"/>
      <c r="L27" s="5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8"/>
  <sheetViews>
    <sheetView topLeftCell="A7" workbookViewId="0">
      <selection activeCell="W3" sqref="W3:AB6"/>
    </sheetView>
  </sheetViews>
  <sheetFormatPr baseColWidth="10" defaultRowHeight="15"/>
  <cols>
    <col min="17" max="19" width="14.42578125" bestFit="1" customWidth="1"/>
    <col min="23" max="23" width="29.140625" customWidth="1"/>
    <col min="24" max="24" width="16.140625" customWidth="1"/>
    <col min="28" max="28" width="4.7109375" customWidth="1"/>
  </cols>
  <sheetData>
    <row r="1" spans="1:28">
      <c r="A1" s="3" t="s">
        <v>288</v>
      </c>
      <c r="B1" s="3"/>
      <c r="C1" s="3"/>
    </row>
    <row r="2" spans="1:28">
      <c r="J2" t="s">
        <v>287</v>
      </c>
    </row>
    <row r="3" spans="1:28">
      <c r="A3" t="s">
        <v>286</v>
      </c>
      <c r="K3" s="238"/>
      <c r="W3" s="121" t="s">
        <v>104</v>
      </c>
      <c r="X3" s="115" t="s">
        <v>127</v>
      </c>
      <c r="Y3" s="115" t="s">
        <v>101</v>
      </c>
      <c r="Z3" s="115" t="s">
        <v>102</v>
      </c>
      <c r="AA3" s="115" t="s">
        <v>103</v>
      </c>
      <c r="AB3" s="120"/>
    </row>
    <row r="4" spans="1:28">
      <c r="K4" t="s">
        <v>285</v>
      </c>
      <c r="M4" s="256"/>
      <c r="O4" t="s">
        <v>284</v>
      </c>
      <c r="Q4" s="2"/>
      <c r="S4" t="s">
        <v>283</v>
      </c>
      <c r="W4" s="118" t="s">
        <v>260</v>
      </c>
      <c r="X4" s="118">
        <v>1.125</v>
      </c>
      <c r="Y4" s="119" t="s">
        <v>95</v>
      </c>
      <c r="Z4" s="119" t="s">
        <v>96</v>
      </c>
      <c r="AA4" s="119" t="s">
        <v>240</v>
      </c>
      <c r="AB4" s="255"/>
    </row>
    <row r="5" spans="1:28">
      <c r="B5" s="236" t="s">
        <v>253</v>
      </c>
      <c r="C5" s="235" t="s">
        <v>282</v>
      </c>
      <c r="D5" s="235"/>
      <c r="K5" s="237" t="s">
        <v>253</v>
      </c>
      <c r="L5" s="145"/>
      <c r="O5" s="237" t="s">
        <v>253</v>
      </c>
      <c r="P5" s="145"/>
      <c r="Q5" s="145"/>
      <c r="S5" s="237" t="s">
        <v>253</v>
      </c>
      <c r="T5" s="145"/>
      <c r="U5" s="145"/>
      <c r="W5" s="118" t="s">
        <v>258</v>
      </c>
      <c r="X5" s="118">
        <v>6.1669999999999998</v>
      </c>
      <c r="Y5" s="119" t="s">
        <v>95</v>
      </c>
      <c r="Z5" s="119" t="s">
        <v>96</v>
      </c>
      <c r="AA5" s="118">
        <v>0.25351000000000001</v>
      </c>
      <c r="AB5" s="120"/>
    </row>
    <row r="6" spans="1:28">
      <c r="B6" s="235" t="s">
        <v>279</v>
      </c>
      <c r="C6" s="235" t="s">
        <v>268</v>
      </c>
      <c r="D6" s="235" t="s">
        <v>281</v>
      </c>
      <c r="J6" t="s">
        <v>280</v>
      </c>
      <c r="K6" s="145" t="s">
        <v>279</v>
      </c>
      <c r="L6" s="145" t="s">
        <v>278</v>
      </c>
      <c r="M6" s="145" t="s">
        <v>277</v>
      </c>
      <c r="N6" s="229"/>
      <c r="O6" s="145" t="s">
        <v>279</v>
      </c>
      <c r="P6" s="145" t="s">
        <v>278</v>
      </c>
      <c r="Q6" s="145" t="s">
        <v>277</v>
      </c>
      <c r="S6" s="145" t="s">
        <v>279</v>
      </c>
      <c r="T6" s="145" t="s">
        <v>278</v>
      </c>
      <c r="U6" s="145" t="s">
        <v>277</v>
      </c>
      <c r="V6" s="23"/>
      <c r="W6" s="118" t="s">
        <v>256</v>
      </c>
      <c r="X6" s="118">
        <v>5.0419999999999998</v>
      </c>
      <c r="Y6" s="119" t="s">
        <v>95</v>
      </c>
      <c r="Z6" s="119" t="s">
        <v>96</v>
      </c>
      <c r="AA6" s="118">
        <v>0.50607199999999997</v>
      </c>
      <c r="AB6" s="120"/>
    </row>
    <row r="7" spans="1:28">
      <c r="B7" s="26">
        <v>125.48</v>
      </c>
      <c r="C7">
        <v>119.32</v>
      </c>
      <c r="D7">
        <v>106.35</v>
      </c>
      <c r="F7" s="23"/>
      <c r="G7" s="23"/>
      <c r="J7" s="23" t="s">
        <v>276</v>
      </c>
      <c r="K7" s="243">
        <v>15220</v>
      </c>
      <c r="L7" s="243">
        <v>18430</v>
      </c>
      <c r="M7" s="243">
        <v>19090</v>
      </c>
      <c r="N7" s="229"/>
      <c r="O7" s="243">
        <v>20830</v>
      </c>
      <c r="P7" s="243">
        <v>21280</v>
      </c>
      <c r="Q7" s="243"/>
      <c r="S7" s="23">
        <f>O7/K9*100</f>
        <v>125.48192771084337</v>
      </c>
      <c r="T7" s="23">
        <f>P7/L9*100</f>
        <v>119.31595178020746</v>
      </c>
      <c r="U7" s="23"/>
      <c r="V7" s="23"/>
    </row>
    <row r="8" spans="1:28">
      <c r="B8" s="250">
        <v>127.95</v>
      </c>
      <c r="C8">
        <v>128.22999999999999</v>
      </c>
      <c r="D8">
        <v>97.46</v>
      </c>
      <c r="F8" s="23"/>
      <c r="G8" s="23"/>
      <c r="J8" s="253"/>
      <c r="K8" s="247">
        <v>17980</v>
      </c>
      <c r="L8" s="247">
        <v>17240</v>
      </c>
      <c r="M8" s="247">
        <v>16020</v>
      </c>
      <c r="N8" s="229"/>
      <c r="O8" s="247">
        <v>21240</v>
      </c>
      <c r="P8" s="247">
        <v>22870</v>
      </c>
      <c r="Q8" s="247">
        <v>18670</v>
      </c>
      <c r="S8" s="23">
        <f>O8/K9*100</f>
        <v>127.95180722891565</v>
      </c>
      <c r="T8" s="23">
        <f>P8/L9*100</f>
        <v>128.23100644799553</v>
      </c>
      <c r="U8" s="23">
        <f>Q8/M9*100</f>
        <v>106.35146681857022</v>
      </c>
    </row>
    <row r="9" spans="1:28">
      <c r="B9">
        <v>106.16</v>
      </c>
      <c r="C9">
        <v>92.67</v>
      </c>
      <c r="D9">
        <v>101.55</v>
      </c>
      <c r="F9" s="23"/>
      <c r="G9" s="23"/>
      <c r="J9" s="254" t="s">
        <v>4</v>
      </c>
      <c r="K9" s="244">
        <f>AVERAGE(K7:K8)</f>
        <v>16600</v>
      </c>
      <c r="L9" s="244">
        <f>AVERAGE(L7:L8)</f>
        <v>17835</v>
      </c>
      <c r="M9" s="244">
        <f>AVERAGE(M7:M8)</f>
        <v>17555</v>
      </c>
      <c r="N9" s="229"/>
      <c r="O9" s="243"/>
      <c r="P9" s="243"/>
      <c r="Q9" s="243"/>
    </row>
    <row r="10" spans="1:28">
      <c r="B10">
        <v>94.08</v>
      </c>
      <c r="C10">
        <v>94.97</v>
      </c>
      <c r="D10">
        <v>126.05</v>
      </c>
      <c r="F10" s="23"/>
      <c r="G10" s="23"/>
      <c r="J10" s="23"/>
      <c r="K10" s="243"/>
      <c r="L10" s="243"/>
      <c r="M10" s="243"/>
      <c r="N10" s="229"/>
      <c r="O10" s="243"/>
      <c r="P10" s="243"/>
      <c r="Q10" s="243"/>
    </row>
    <row r="11" spans="1:28">
      <c r="B11">
        <v>104.98</v>
      </c>
      <c r="C11">
        <v>108.69</v>
      </c>
      <c r="D11">
        <v>111.81</v>
      </c>
      <c r="F11" s="23"/>
      <c r="G11" s="23"/>
      <c r="J11" s="249" t="s">
        <v>275</v>
      </c>
      <c r="K11" s="248">
        <v>17690</v>
      </c>
      <c r="L11" s="248">
        <v>18370</v>
      </c>
      <c r="M11" s="248">
        <v>19070</v>
      </c>
      <c r="N11" s="229"/>
      <c r="O11" s="248">
        <v>19870</v>
      </c>
      <c r="P11" s="248">
        <v>17700</v>
      </c>
      <c r="Q11" s="248">
        <v>17660</v>
      </c>
      <c r="S11" s="23">
        <f>O11/K15*100</f>
        <v>106.15733938827302</v>
      </c>
      <c r="T11" s="23">
        <f>P11/L15*100</f>
        <v>92.670157068062835</v>
      </c>
      <c r="U11" s="23">
        <f>Q11/M15*100</f>
        <v>97.46136865342163</v>
      </c>
    </row>
    <row r="12" spans="1:28">
      <c r="B12" s="26">
        <v>134.5</v>
      </c>
      <c r="C12">
        <v>129.68</v>
      </c>
      <c r="D12">
        <v>75.06</v>
      </c>
      <c r="F12" s="23"/>
      <c r="G12" s="23"/>
      <c r="J12" s="23"/>
      <c r="K12" s="243">
        <v>19150</v>
      </c>
      <c r="L12" s="243">
        <v>17810</v>
      </c>
      <c r="M12" s="243">
        <v>18040</v>
      </c>
      <c r="N12" s="229"/>
      <c r="O12" s="243">
        <v>17610</v>
      </c>
      <c r="P12" s="243">
        <v>18140</v>
      </c>
      <c r="Q12" s="243">
        <v>18400</v>
      </c>
      <c r="S12" s="23">
        <f>O12/K15*100</f>
        <v>94.083077334045683</v>
      </c>
      <c r="T12" s="23">
        <f>P12/L15*100</f>
        <v>94.973821989528801</v>
      </c>
      <c r="U12" s="23">
        <f>Q12/M15*100</f>
        <v>101.54525386313466</v>
      </c>
    </row>
    <row r="13" spans="1:28">
      <c r="B13">
        <v>142.28</v>
      </c>
      <c r="C13" s="26">
        <v>131</v>
      </c>
      <c r="F13" s="23"/>
      <c r="G13" s="23"/>
      <c r="J13" s="23"/>
      <c r="K13" s="243">
        <v>18900</v>
      </c>
      <c r="L13" s="243">
        <v>18350</v>
      </c>
      <c r="M13" s="243">
        <v>17580</v>
      </c>
      <c r="N13" s="229"/>
      <c r="O13" s="243">
        <v>19650</v>
      </c>
      <c r="P13" s="243">
        <v>20760</v>
      </c>
      <c r="Q13" s="243">
        <v>17860</v>
      </c>
      <c r="S13" s="23">
        <f>O13/K15*100</f>
        <v>104.98196874582611</v>
      </c>
      <c r="T13" s="23">
        <f>P13/L15*100</f>
        <v>108.6910994764398</v>
      </c>
      <c r="U13" s="23"/>
    </row>
    <row r="14" spans="1:28">
      <c r="B14">
        <v>114.27</v>
      </c>
      <c r="C14">
        <v>129.77000000000001</v>
      </c>
      <c r="F14" s="23"/>
      <c r="G14" s="23"/>
      <c r="J14" s="253"/>
      <c r="K14" s="247">
        <v>19130</v>
      </c>
      <c r="L14" s="247">
        <v>21870</v>
      </c>
      <c r="M14" s="247">
        <v>17790</v>
      </c>
      <c r="N14" s="229"/>
      <c r="O14" s="246"/>
      <c r="P14" s="247"/>
      <c r="Q14" s="246"/>
      <c r="S14" s="23"/>
      <c r="T14" s="23"/>
      <c r="U14" s="23"/>
      <c r="V14" s="23"/>
    </row>
    <row r="15" spans="1:28">
      <c r="B15">
        <v>142.38</v>
      </c>
      <c r="F15" s="23"/>
      <c r="G15" s="23"/>
      <c r="J15" s="252" t="s">
        <v>4</v>
      </c>
      <c r="K15" s="244">
        <f>AVERAGE(K11:K14)</f>
        <v>18717.5</v>
      </c>
      <c r="L15" s="244">
        <f>AVERAGE(L11:L14)</f>
        <v>19100</v>
      </c>
      <c r="M15" s="251">
        <f>AVERAGE(M11:M14)</f>
        <v>18120</v>
      </c>
      <c r="N15" s="229"/>
      <c r="P15" s="243"/>
      <c r="V15" s="23"/>
    </row>
    <row r="16" spans="1:28">
      <c r="B16" s="250"/>
      <c r="F16" s="23"/>
      <c r="G16" s="23"/>
      <c r="J16" s="23"/>
      <c r="K16" s="243"/>
      <c r="L16" s="243"/>
      <c r="M16" s="243"/>
      <c r="N16" s="229"/>
      <c r="P16" s="243"/>
      <c r="V16" s="23"/>
    </row>
    <row r="17" spans="1:22">
      <c r="B17" s="231">
        <f ca="1">AVERAGE(B7:B19)</f>
        <v>121.34222222222222</v>
      </c>
      <c r="C17" s="231">
        <f ca="1">AVERAGE(C7:C19)</f>
        <v>116.79124999999999</v>
      </c>
      <c r="D17" s="231">
        <f ca="1">AVERAGE(D7:D19)</f>
        <v>103.04666666666667</v>
      </c>
      <c r="F17" s="23"/>
      <c r="G17" s="23"/>
      <c r="J17" s="249" t="s">
        <v>274</v>
      </c>
      <c r="K17" s="248">
        <v>19750</v>
      </c>
      <c r="L17" s="248">
        <v>19670</v>
      </c>
      <c r="M17" s="248">
        <v>17970</v>
      </c>
      <c r="N17" s="229"/>
      <c r="O17" s="248">
        <v>27660</v>
      </c>
      <c r="P17" s="248">
        <v>28520</v>
      </c>
      <c r="Q17" s="248">
        <v>22740</v>
      </c>
      <c r="S17" s="23">
        <f>O17/K21*100</f>
        <v>134.50036469730125</v>
      </c>
      <c r="T17" s="23">
        <f>P17/L21*100</f>
        <v>129.68057292258726</v>
      </c>
      <c r="U17" s="23">
        <f>Q17/M21*100</f>
        <v>126.05321507760532</v>
      </c>
      <c r="V17" s="23"/>
    </row>
    <row r="18" spans="1:22">
      <c r="B18" s="26">
        <f ca="1">STDEV(B7:B19)</f>
        <v>17.343431593673866</v>
      </c>
      <c r="C18" s="26">
        <f ca="1">STDEV(C7:C19)</f>
        <v>16.023767559026744</v>
      </c>
      <c r="D18" s="26">
        <f ca="1">STDEV(D7:D19)</f>
        <v>16.932606021125846</v>
      </c>
      <c r="F18" s="23"/>
      <c r="G18" s="23"/>
      <c r="J18" s="23"/>
      <c r="K18" s="243">
        <v>20310</v>
      </c>
      <c r="L18" s="243">
        <v>19540</v>
      </c>
      <c r="M18" s="243">
        <v>17460</v>
      </c>
      <c r="N18" s="229"/>
      <c r="O18" s="243">
        <v>29260</v>
      </c>
      <c r="P18" s="243">
        <v>28810</v>
      </c>
      <c r="Q18" s="243">
        <v>20170</v>
      </c>
      <c r="S18" s="23">
        <f>O18/K21*100</f>
        <v>142.28057379042062</v>
      </c>
      <c r="T18" s="23">
        <f>P18/L21*100</f>
        <v>130.99920427418439</v>
      </c>
      <c r="U18" s="23">
        <f>Q18/M21*100</f>
        <v>111.80709534368071</v>
      </c>
      <c r="V18" s="23"/>
    </row>
    <row r="19" spans="1:22">
      <c r="F19" s="23"/>
      <c r="G19" s="23"/>
      <c r="J19" s="23"/>
      <c r="K19" s="243">
        <v>21600</v>
      </c>
      <c r="L19" s="243">
        <v>22120</v>
      </c>
      <c r="M19" s="243">
        <v>18690</v>
      </c>
      <c r="O19" s="243">
        <v>23500</v>
      </c>
      <c r="P19" s="243">
        <v>28540</v>
      </c>
      <c r="Q19" s="243">
        <v>13540</v>
      </c>
      <c r="S19" s="23">
        <f>O19/K21*100</f>
        <v>114.27182105519084</v>
      </c>
      <c r="T19" s="23">
        <f>P19/L21*100</f>
        <v>129.77151301580082</v>
      </c>
      <c r="U19" s="23">
        <f>Q19/M21*100</f>
        <v>75.05543237250555</v>
      </c>
    </row>
    <row r="20" spans="1:22">
      <c r="J20" s="246"/>
      <c r="K20" s="247">
        <v>20600</v>
      </c>
      <c r="L20" s="247">
        <v>26640</v>
      </c>
      <c r="M20" s="247">
        <v>18040</v>
      </c>
      <c r="O20" s="247">
        <v>29280</v>
      </c>
      <c r="P20" s="246"/>
      <c r="Q20" s="246"/>
      <c r="S20" s="23">
        <f>O20/K21*100</f>
        <v>142.3778264040846</v>
      </c>
      <c r="T20" s="23"/>
      <c r="U20" s="23"/>
    </row>
    <row r="21" spans="1:22">
      <c r="J21" s="245" t="s">
        <v>4</v>
      </c>
      <c r="K21" s="244">
        <f>AVERAGE(K17:K20)</f>
        <v>20565</v>
      </c>
      <c r="L21" s="244">
        <f>AVERAGE(L17:L20)</f>
        <v>21992.5</v>
      </c>
      <c r="M21" s="244">
        <f>AVERAGE(M17:M20)</f>
        <v>18040</v>
      </c>
      <c r="O21" s="243"/>
    </row>
    <row r="22" spans="1:22">
      <c r="F22" s="24"/>
      <c r="G22" s="24"/>
      <c r="J22" s="24"/>
    </row>
    <row r="23" spans="1:22" ht="15.75">
      <c r="A23" s="4" t="s">
        <v>6</v>
      </c>
      <c r="F23" s="23"/>
      <c r="G23" s="23"/>
      <c r="J23" s="3"/>
      <c r="K23" s="3"/>
      <c r="L23" s="3"/>
      <c r="M23" s="3"/>
      <c r="N23" s="3" t="s">
        <v>4</v>
      </c>
      <c r="O23" s="233">
        <f>AVERAGE(O5:O22)</f>
        <v>23211.111111111109</v>
      </c>
      <c r="P23" s="242">
        <f>AVERAGE(P5:P22)</f>
        <v>23327.5</v>
      </c>
      <c r="Q23" s="233">
        <f>AVERAGE(Q5:Q22)</f>
        <v>18434.285714285714</v>
      </c>
      <c r="S23" s="231">
        <f>AVERAGE(S5:S22)</f>
        <v>121.34296737276678</v>
      </c>
      <c r="T23" s="231">
        <f>AVERAGE(T5:T22)</f>
        <v>116.79166587185085</v>
      </c>
      <c r="U23" s="231">
        <f>AVERAGE(U5:U22)</f>
        <v>103.04563868815301</v>
      </c>
      <c r="V23" s="24"/>
    </row>
    <row r="24" spans="1:22">
      <c r="K24" s="229"/>
      <c r="L24" s="229"/>
      <c r="M24" s="229"/>
      <c r="N24" t="s">
        <v>5</v>
      </c>
      <c r="O24" s="229">
        <f>STDEV(O5:O22)</f>
        <v>4445.0603045528151</v>
      </c>
      <c r="P24" s="229">
        <f>STDEV(P5:P22)</f>
        <v>4686.7983284357961</v>
      </c>
      <c r="Q24" s="229">
        <f>STDEV(Q5:Q22)</f>
        <v>2783.6418420410823</v>
      </c>
      <c r="S24" s="26">
        <f>STDEV(S5:S22)</f>
        <v>17.342728327637744</v>
      </c>
      <c r="T24" s="26">
        <f>STDEV(T5:T22)</f>
        <v>16.023062445968531</v>
      </c>
      <c r="U24" s="26">
        <f>STDEV(U5:U22)</f>
        <v>16.934739854556401</v>
      </c>
      <c r="V24" s="241"/>
    </row>
    <row r="25" spans="1:22" ht="45">
      <c r="A25" s="87"/>
      <c r="B25" s="228" t="s">
        <v>273</v>
      </c>
      <c r="C25" s="227" t="s">
        <v>272</v>
      </c>
      <c r="D25" s="226" t="s">
        <v>271</v>
      </c>
    </row>
    <row r="26" spans="1:22" ht="30">
      <c r="A26" s="5" t="s">
        <v>7</v>
      </c>
      <c r="B26" s="89">
        <v>142.38</v>
      </c>
      <c r="C26" s="90">
        <v>131</v>
      </c>
      <c r="D26" s="91">
        <v>126.05</v>
      </c>
    </row>
    <row r="27" spans="1:22">
      <c r="A27" s="5" t="s">
        <v>12</v>
      </c>
      <c r="B27" s="92">
        <v>134.5</v>
      </c>
      <c r="C27" s="5">
        <v>129.72999999999999</v>
      </c>
      <c r="D27" s="93">
        <v>111.81</v>
      </c>
    </row>
    <row r="28" spans="1:22">
      <c r="A28" s="10" t="s">
        <v>17</v>
      </c>
      <c r="B28" s="10">
        <v>125.48</v>
      </c>
      <c r="C28" s="11">
        <v>123.77</v>
      </c>
      <c r="D28" s="12">
        <v>103.95</v>
      </c>
    </row>
    <row r="29" spans="1:22">
      <c r="A29" s="5" t="s">
        <v>22</v>
      </c>
      <c r="B29" s="92">
        <v>106.16</v>
      </c>
      <c r="C29" s="5">
        <v>101.83</v>
      </c>
      <c r="D29" s="93">
        <v>97.46</v>
      </c>
    </row>
    <row r="30" spans="1:22" ht="30">
      <c r="A30" s="14" t="s">
        <v>26</v>
      </c>
      <c r="B30" s="94">
        <v>94.08</v>
      </c>
      <c r="C30" s="14">
        <v>92.67</v>
      </c>
      <c r="D30" s="95">
        <v>97.46</v>
      </c>
      <c r="J30" s="87"/>
    </row>
    <row r="31" spans="1:22" ht="30">
      <c r="A31" s="5" t="s">
        <v>31</v>
      </c>
      <c r="B31" s="5">
        <v>9</v>
      </c>
      <c r="C31" s="5">
        <v>8</v>
      </c>
      <c r="D31" s="5">
        <v>6</v>
      </c>
      <c r="J31" s="5"/>
    </row>
    <row r="32" spans="1:22">
      <c r="J32" s="5"/>
    </row>
    <row r="33" spans="5:10">
      <c r="J33" s="5"/>
    </row>
    <row r="34" spans="5:10">
      <c r="J34" s="5"/>
    </row>
    <row r="35" spans="5:10">
      <c r="J35" s="5"/>
    </row>
    <row r="36" spans="5:10">
      <c r="J36" s="5"/>
    </row>
    <row r="43" spans="5:10">
      <c r="E43" s="26"/>
      <c r="F43" s="26"/>
      <c r="G43" s="26"/>
      <c r="H43" s="26"/>
    </row>
    <row r="44" spans="5:10">
      <c r="E44" s="26"/>
      <c r="F44" s="26"/>
      <c r="G44" s="26"/>
      <c r="H44" s="26"/>
    </row>
    <row r="45" spans="5:10">
      <c r="E45" s="26"/>
      <c r="F45" s="26"/>
      <c r="G45" s="26"/>
      <c r="H45" s="26"/>
    </row>
    <row r="46" spans="5:10">
      <c r="E46" s="26"/>
      <c r="F46" s="26"/>
      <c r="G46" s="26"/>
      <c r="H46" s="26"/>
    </row>
    <row r="47" spans="5:10">
      <c r="E47" s="26"/>
      <c r="F47" s="26"/>
      <c r="G47" s="26"/>
      <c r="H47" s="26"/>
    </row>
    <row r="48" spans="5:10">
      <c r="E48" s="26"/>
      <c r="F48" s="26"/>
      <c r="G48" s="26"/>
      <c r="H48" s="26"/>
    </row>
    <row r="49" spans="1:8">
      <c r="E49" s="26"/>
      <c r="F49" s="26"/>
      <c r="G49" s="26"/>
      <c r="H49" s="26"/>
    </row>
    <row r="50" spans="1:8">
      <c r="E50" s="26"/>
      <c r="F50" s="26"/>
      <c r="G50" s="26"/>
      <c r="H50" s="26"/>
    </row>
    <row r="51" spans="1:8">
      <c r="E51" s="26"/>
      <c r="F51" s="26"/>
      <c r="G51" s="26"/>
    </row>
    <row r="54" spans="1:8">
      <c r="A54" s="239"/>
      <c r="B54" s="239"/>
      <c r="C54" s="239"/>
      <c r="E54" s="240"/>
      <c r="F54" s="240"/>
      <c r="G54" s="240"/>
      <c r="H54" s="240"/>
    </row>
    <row r="55" spans="1:8">
      <c r="A55" s="229"/>
      <c r="B55" s="229"/>
      <c r="C55" s="229"/>
      <c r="E55" s="26"/>
      <c r="F55" s="26"/>
      <c r="G55" s="26"/>
      <c r="H55" s="26"/>
    </row>
    <row r="58" spans="1:8" ht="15.75">
      <c r="D58" s="4"/>
    </row>
    <row r="60" spans="1:8">
      <c r="D60" s="87"/>
      <c r="E60" s="87"/>
      <c r="F60" s="87"/>
      <c r="G60" s="87"/>
      <c r="H60" s="87"/>
    </row>
    <row r="61" spans="1:8">
      <c r="A61" s="87"/>
      <c r="B61" s="87"/>
      <c r="C61" s="87"/>
      <c r="D61" s="5"/>
      <c r="E61" s="5"/>
      <c r="F61" s="5"/>
      <c r="G61" s="5"/>
      <c r="H61" s="5"/>
    </row>
    <row r="62" spans="1:8">
      <c r="A62" s="5"/>
      <c r="B62" s="5"/>
      <c r="C62" s="5"/>
      <c r="D62" s="5"/>
      <c r="E62" s="5"/>
      <c r="F62" s="5"/>
      <c r="G62" s="5"/>
      <c r="H62" s="5"/>
    </row>
    <row r="63" spans="1:8">
      <c r="A63" s="5"/>
      <c r="B63" s="5"/>
      <c r="C63" s="5"/>
      <c r="D63" s="103"/>
      <c r="E63" s="103"/>
      <c r="F63" s="103"/>
      <c r="G63" s="103"/>
      <c r="H63" s="103"/>
    </row>
    <row r="64" spans="1:8">
      <c r="A64" s="5"/>
      <c r="B64" s="5"/>
      <c r="C64" s="5"/>
      <c r="D64" s="5"/>
      <c r="E64" s="5"/>
      <c r="F64" s="5"/>
      <c r="G64" s="5"/>
      <c r="H64" s="5"/>
    </row>
    <row r="65" spans="1:8">
      <c r="A65" s="5"/>
      <c r="B65" s="5"/>
      <c r="C65" s="5"/>
      <c r="D65" s="5"/>
      <c r="E65" s="5"/>
      <c r="F65" s="5"/>
      <c r="G65" s="5"/>
      <c r="H65" s="5"/>
    </row>
    <row r="66" spans="1:8">
      <c r="A66" s="5"/>
      <c r="B66" s="5"/>
      <c r="C66" s="5"/>
      <c r="D66" s="5"/>
      <c r="E66" s="5"/>
      <c r="F66" s="5"/>
      <c r="G66" s="5"/>
      <c r="H66" s="5"/>
    </row>
    <row r="67" spans="1:8">
      <c r="A67" s="5"/>
      <c r="B67" s="5"/>
      <c r="C67" s="5"/>
    </row>
    <row r="70" spans="1:8" ht="15.75">
      <c r="D70" s="4"/>
    </row>
    <row r="72" spans="1:8">
      <c r="D72" s="87"/>
      <c r="E72" s="87"/>
      <c r="F72" s="87"/>
      <c r="G72" s="87"/>
    </row>
    <row r="73" spans="1:8">
      <c r="D73" s="5"/>
      <c r="E73" s="5"/>
      <c r="F73" s="5"/>
      <c r="G73" s="5"/>
    </row>
    <row r="74" spans="1:8">
      <c r="D74" s="5"/>
      <c r="E74" s="5"/>
      <c r="F74" s="5"/>
      <c r="G74" s="5"/>
    </row>
    <row r="75" spans="1:8">
      <c r="D75" s="103"/>
      <c r="E75" s="103"/>
      <c r="F75" s="103"/>
      <c r="G75" s="103"/>
    </row>
    <row r="76" spans="1:8">
      <c r="D76" s="5"/>
      <c r="E76" s="5"/>
      <c r="F76" s="5"/>
      <c r="G76" s="5"/>
    </row>
    <row r="77" spans="1:8">
      <c r="D77" s="5"/>
      <c r="E77" s="5"/>
      <c r="F77" s="5"/>
      <c r="G77" s="5"/>
    </row>
    <row r="78" spans="1:8">
      <c r="D78" s="5"/>
      <c r="E78" s="5"/>
      <c r="F78" s="5"/>
      <c r="G78" s="5"/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workbookViewId="0">
      <selection activeCell="N4" sqref="N4:T10"/>
    </sheetView>
  </sheetViews>
  <sheetFormatPr baseColWidth="10" defaultRowHeight="15"/>
  <cols>
    <col min="14" max="14" width="31" customWidth="1"/>
    <col min="16" max="16" width="15.140625" customWidth="1"/>
    <col min="17" max="17" width="15.42578125" customWidth="1"/>
    <col min="20" max="20" width="4.28515625" customWidth="1"/>
  </cols>
  <sheetData>
    <row r="1" spans="1:20">
      <c r="A1" s="3" t="s">
        <v>249</v>
      </c>
      <c r="B1" s="3"/>
      <c r="C1" s="3"/>
      <c r="D1" s="3"/>
    </row>
    <row r="3" spans="1:20">
      <c r="A3" t="s">
        <v>248</v>
      </c>
      <c r="H3" t="s">
        <v>306</v>
      </c>
    </row>
    <row r="4" spans="1:20">
      <c r="B4" s="237" t="s">
        <v>305</v>
      </c>
      <c r="C4" s="145" t="s">
        <v>291</v>
      </c>
      <c r="D4" s="145" t="s">
        <v>290</v>
      </c>
      <c r="E4" s="145" t="s">
        <v>289</v>
      </c>
      <c r="F4" s="146"/>
      <c r="H4" s="236" t="s">
        <v>305</v>
      </c>
      <c r="I4" s="235" t="s">
        <v>291</v>
      </c>
      <c r="J4" s="235" t="s">
        <v>290</v>
      </c>
      <c r="K4" s="235" t="s">
        <v>289</v>
      </c>
      <c r="L4" s="234"/>
      <c r="N4" s="121" t="s">
        <v>194</v>
      </c>
      <c r="O4" s="115" t="s">
        <v>193</v>
      </c>
      <c r="P4" s="115" t="s">
        <v>192</v>
      </c>
      <c r="Q4" s="115" t="s">
        <v>191</v>
      </c>
      <c r="R4" s="115" t="s">
        <v>102</v>
      </c>
      <c r="S4" s="115" t="s">
        <v>103</v>
      </c>
      <c r="T4" s="120"/>
    </row>
    <row r="5" spans="1:20">
      <c r="B5">
        <v>17380</v>
      </c>
      <c r="C5">
        <v>19390</v>
      </c>
      <c r="D5">
        <v>21860</v>
      </c>
      <c r="E5">
        <v>17730</v>
      </c>
      <c r="H5" s="26">
        <f>B5/B19*100</f>
        <v>113.48104296347887</v>
      </c>
      <c r="I5" s="26">
        <f>C5/B19*100</f>
        <v>126.60514517041743</v>
      </c>
      <c r="J5" s="26">
        <f>D5/B19*100</f>
        <v>142.73277325556086</v>
      </c>
      <c r="K5" s="26">
        <f>E5/B19*100</f>
        <v>115.76633439254778</v>
      </c>
      <c r="N5" s="118" t="s">
        <v>304</v>
      </c>
      <c r="O5" s="118">
        <v>-10.96</v>
      </c>
      <c r="P5" s="119" t="s">
        <v>303</v>
      </c>
      <c r="Q5" s="119" t="s">
        <v>95</v>
      </c>
      <c r="R5" s="119" t="s">
        <v>96</v>
      </c>
      <c r="S5" s="118">
        <v>0.341636</v>
      </c>
      <c r="T5" s="120"/>
    </row>
    <row r="6" spans="1:20">
      <c r="B6">
        <v>20030</v>
      </c>
      <c r="C6">
        <v>15300</v>
      </c>
      <c r="D6">
        <v>22760</v>
      </c>
      <c r="E6">
        <v>15120</v>
      </c>
      <c r="H6" s="26">
        <f>B6/B19*100</f>
        <v>130.78396378357203</v>
      </c>
      <c r="I6" s="26">
        <f>C6/B19*100</f>
        <v>99.899882470726496</v>
      </c>
      <c r="J6" s="26">
        <f>D6/B19*100</f>
        <v>148.60923693030949</v>
      </c>
      <c r="K6" s="26">
        <f>E6/B19*100</f>
        <v>98.724589735776775</v>
      </c>
      <c r="N6" s="118" t="s">
        <v>302</v>
      </c>
      <c r="O6" s="118">
        <v>-22.56</v>
      </c>
      <c r="P6" s="119" t="s">
        <v>301</v>
      </c>
      <c r="Q6" s="119" t="s">
        <v>90</v>
      </c>
      <c r="R6" s="119" t="s">
        <v>100</v>
      </c>
      <c r="S6" s="118">
        <v>6.1260000000000004E-3</v>
      </c>
      <c r="T6" s="120"/>
    </row>
    <row r="7" spans="1:20">
      <c r="B7">
        <v>12410</v>
      </c>
      <c r="C7">
        <v>16070</v>
      </c>
      <c r="D7">
        <v>23110</v>
      </c>
      <c r="E7">
        <v>15830</v>
      </c>
      <c r="H7" s="26">
        <f>B7/B19*100</f>
        <v>81.029904670700375</v>
      </c>
      <c r="I7" s="26">
        <f>C7/B19*100</f>
        <v>104.92752361467809</v>
      </c>
      <c r="J7" s="26">
        <f>D7/B19*100</f>
        <v>150.8945283593784</v>
      </c>
      <c r="K7" s="26">
        <f>E7/B19*100</f>
        <v>103.36046663474514</v>
      </c>
      <c r="N7" s="118" t="s">
        <v>300</v>
      </c>
      <c r="O7" s="118">
        <v>9.1630000000000003</v>
      </c>
      <c r="P7" s="119" t="s">
        <v>299</v>
      </c>
      <c r="Q7" s="119" t="s">
        <v>95</v>
      </c>
      <c r="R7" s="119" t="s">
        <v>96</v>
      </c>
      <c r="S7" s="118">
        <v>0.49857699999999999</v>
      </c>
      <c r="T7" s="120"/>
    </row>
    <row r="8" spans="1:20">
      <c r="B8">
        <v>14400</v>
      </c>
      <c r="C8">
        <v>16480</v>
      </c>
      <c r="D8">
        <v>19100</v>
      </c>
      <c r="E8">
        <v>14220</v>
      </c>
      <c r="H8" s="26">
        <f>B8/B19*100</f>
        <v>94.023418795977889</v>
      </c>
      <c r="I8" s="26">
        <f>C8/B19*100</f>
        <v>107.60457928873024</v>
      </c>
      <c r="J8" s="26">
        <f>D8/B19*100</f>
        <v>124.71161798633177</v>
      </c>
      <c r="K8" s="26">
        <f>E8/B19*100</f>
        <v>92.848126061028154</v>
      </c>
      <c r="N8" s="118" t="s">
        <v>298</v>
      </c>
      <c r="O8" s="118">
        <v>-11.6</v>
      </c>
      <c r="P8" s="119" t="s">
        <v>297</v>
      </c>
      <c r="Q8" s="119" t="s">
        <v>95</v>
      </c>
      <c r="R8" s="119" t="s">
        <v>96</v>
      </c>
      <c r="S8" s="118">
        <v>0.29270600000000002</v>
      </c>
      <c r="T8" s="120"/>
    </row>
    <row r="9" spans="1:20">
      <c r="B9">
        <v>14980</v>
      </c>
      <c r="C9">
        <v>16430</v>
      </c>
      <c r="D9">
        <v>16080</v>
      </c>
      <c r="E9">
        <v>15440</v>
      </c>
      <c r="H9" s="26">
        <f>B9/B19*100</f>
        <v>97.810473164149215</v>
      </c>
      <c r="I9" s="26">
        <f>C9/B19*100</f>
        <v>107.27810908457754</v>
      </c>
      <c r="J9" s="26">
        <f>D9/B19*100</f>
        <v>104.99281765550863</v>
      </c>
      <c r="K9" s="26">
        <f>E9/B19*100</f>
        <v>100.81399904235407</v>
      </c>
      <c r="N9" s="118" t="s">
        <v>296</v>
      </c>
      <c r="O9" s="118">
        <v>20.12</v>
      </c>
      <c r="P9" s="119" t="s">
        <v>295</v>
      </c>
      <c r="Q9" s="119" t="s">
        <v>90</v>
      </c>
      <c r="R9" s="119" t="s">
        <v>106</v>
      </c>
      <c r="S9" s="118">
        <v>1.7054E-2</v>
      </c>
      <c r="T9" s="120"/>
    </row>
    <row r="10" spans="1:20">
      <c r="B10">
        <v>15340</v>
      </c>
      <c r="C10">
        <v>15026</v>
      </c>
      <c r="D10">
        <v>16240</v>
      </c>
      <c r="E10">
        <v>15850</v>
      </c>
      <c r="H10" s="26">
        <f>B10/B19*100</f>
        <v>100.16105863404867</v>
      </c>
      <c r="I10" s="26">
        <f>C10/B19*100</f>
        <v>98.110825751969699</v>
      </c>
      <c r="J10" s="26">
        <f>D10/B19*100</f>
        <v>106.03752230879728</v>
      </c>
      <c r="K10" s="26">
        <f>E10/B19*100</f>
        <v>103.49105471640621</v>
      </c>
      <c r="N10" s="118" t="s">
        <v>294</v>
      </c>
      <c r="O10" s="118">
        <v>31.72</v>
      </c>
      <c r="P10" s="119" t="s">
        <v>293</v>
      </c>
      <c r="Q10" s="119" t="s">
        <v>90</v>
      </c>
      <c r="R10" s="119" t="s">
        <v>91</v>
      </c>
      <c r="S10" s="118">
        <v>8.0000000000000007E-5</v>
      </c>
      <c r="T10" s="120"/>
    </row>
    <row r="11" spans="1:20">
      <c r="B11">
        <v>13884</v>
      </c>
      <c r="C11">
        <v>17628</v>
      </c>
      <c r="D11">
        <v>19030</v>
      </c>
      <c r="E11">
        <v>10722</v>
      </c>
      <c r="H11" s="26">
        <f>B11/B19*100</f>
        <v>90.654246289122014</v>
      </c>
      <c r="I11" s="26">
        <f>C11/B19*100</f>
        <v>115.10033517607626</v>
      </c>
      <c r="J11" s="26">
        <f>D11/B19*100</f>
        <v>124.254559700518</v>
      </c>
      <c r="K11" s="26">
        <f>E11/B19*100</f>
        <v>70.00827057850519</v>
      </c>
    </row>
    <row r="12" spans="1:20">
      <c r="B12">
        <v>15066</v>
      </c>
      <c r="C12">
        <v>14464</v>
      </c>
      <c r="D12">
        <v>15866</v>
      </c>
      <c r="E12">
        <v>10460</v>
      </c>
      <c r="H12" s="26">
        <f>B12/B19*100</f>
        <v>98.372001915291861</v>
      </c>
      <c r="I12" s="26">
        <f>C12/B19*100</f>
        <v>94.44130065729334</v>
      </c>
      <c r="J12" s="26">
        <f>D12/B19*100</f>
        <v>103.59552518173507</v>
      </c>
      <c r="K12" s="26">
        <f>E12/B19*100</f>
        <v>68.297566708745052</v>
      </c>
    </row>
    <row r="13" spans="1:20">
      <c r="B13">
        <v>13084</v>
      </c>
      <c r="C13">
        <v>20710</v>
      </c>
      <c r="D13">
        <v>18408</v>
      </c>
      <c r="E13">
        <v>14250</v>
      </c>
      <c r="H13" s="26">
        <f>B13/B19*100</f>
        <v>85.430723022678791</v>
      </c>
      <c r="I13" s="26">
        <f>C13/B19*100</f>
        <v>135.22395856004874</v>
      </c>
      <c r="J13" s="26">
        <f>D13/B19*100</f>
        <v>120.19327036085838</v>
      </c>
      <c r="K13" s="26">
        <f>E13/B19*100</f>
        <v>93.044008183519779</v>
      </c>
    </row>
    <row r="14" spans="1:20">
      <c r="B14">
        <v>12940</v>
      </c>
      <c r="C14">
        <v>17790</v>
      </c>
      <c r="D14">
        <v>14806</v>
      </c>
      <c r="E14">
        <v>12060</v>
      </c>
      <c r="H14" s="26">
        <f>B14/B19*100</f>
        <v>84.490488834719017</v>
      </c>
      <c r="I14" s="26">
        <f>C14/B19*100</f>
        <v>116.15809863753101</v>
      </c>
      <c r="J14" s="26">
        <f>D14/B19*100</f>
        <v>96.674356853697816</v>
      </c>
      <c r="K14" s="26">
        <f>E14/B19*100</f>
        <v>78.744613241631484</v>
      </c>
    </row>
    <row r="15" spans="1:20">
      <c r="B15">
        <v>16300</v>
      </c>
      <c r="C15">
        <v>18730</v>
      </c>
      <c r="D15">
        <v>22020</v>
      </c>
      <c r="E15">
        <v>10510</v>
      </c>
      <c r="H15" s="26">
        <f>B15/B19*100</f>
        <v>106.42928655378053</v>
      </c>
      <c r="I15" s="26">
        <f>C15/B19*100</f>
        <v>122.29573847560178</v>
      </c>
      <c r="J15" s="26">
        <f>D15/B19*100</f>
        <v>143.77747790884951</v>
      </c>
      <c r="K15" s="26">
        <f>E15/B19*100</f>
        <v>68.624036912897751</v>
      </c>
    </row>
    <row r="16" spans="1:20">
      <c r="B16">
        <v>17970</v>
      </c>
      <c r="C16">
        <v>15900</v>
      </c>
      <c r="D16">
        <v>15960</v>
      </c>
      <c r="E16">
        <v>14750</v>
      </c>
      <c r="H16" s="26">
        <f>B16/B19*100</f>
        <v>117.33339137248073</v>
      </c>
      <c r="I16" s="26">
        <f>C16/B19*100</f>
        <v>103.81752492055891</v>
      </c>
      <c r="J16" s="26">
        <f>D16/B19*100</f>
        <v>104.20928916554215</v>
      </c>
      <c r="K16" s="26">
        <f>E16/B19*100</f>
        <v>96.308710225046795</v>
      </c>
    </row>
    <row r="19" spans="1:11">
      <c r="A19" s="47" t="s">
        <v>4</v>
      </c>
      <c r="B19" s="233">
        <f>AVERAGE(B5:B16)</f>
        <v>15315.333333333334</v>
      </c>
      <c r="C19" s="233">
        <f>AVERAGE(C5:C16)</f>
        <v>16993.166666666668</v>
      </c>
      <c r="D19" s="233">
        <f>AVERAGE(D5:D16)</f>
        <v>18770</v>
      </c>
      <c r="E19" s="233">
        <f>AVERAGE(E5:E16)</f>
        <v>13911.833333333334</v>
      </c>
      <c r="G19" s="47" t="s">
        <v>4</v>
      </c>
      <c r="H19" s="231">
        <f>AVERAGE(H5:H16)</f>
        <v>100</v>
      </c>
      <c r="I19" s="231">
        <f>AVERAGE(I5:I16)</f>
        <v>110.95525181735081</v>
      </c>
      <c r="J19" s="231">
        <f>AVERAGE(J5:J16)</f>
        <v>122.55691463892394</v>
      </c>
      <c r="K19" s="231">
        <f>AVERAGE(K5:K16)</f>
        <v>90.835981369433682</v>
      </c>
    </row>
    <row r="20" spans="1:11">
      <c r="A20" t="s">
        <v>5</v>
      </c>
      <c r="B20" s="229">
        <f>STDEV(B5:B16)</f>
        <v>2268.99149937641</v>
      </c>
      <c r="C20" s="229">
        <f>STDEV(C5:C16)</f>
        <v>1891.973372546302</v>
      </c>
      <c r="D20" s="229">
        <f>STDEV(D5:D16)</f>
        <v>3027.95244348388</v>
      </c>
      <c r="E20" s="229">
        <f>STDEV(E5:E16)</f>
        <v>2408.5643341034379</v>
      </c>
      <c r="G20" t="s">
        <v>5</v>
      </c>
      <c r="H20" s="26">
        <f>STDEV(H5:H16)</f>
        <v>14.815162360443233</v>
      </c>
      <c r="I20" s="26">
        <f>STDEV(I5:I16)</f>
        <v>12.353458663733269</v>
      </c>
      <c r="J20" s="26">
        <f>STDEV(J5:J16)</f>
        <v>19.770725047777162</v>
      </c>
      <c r="K20" s="26">
        <f>STDEV(K5:K16)</f>
        <v>15.726489797393288</v>
      </c>
    </row>
    <row r="23" spans="1:11" ht="15.75">
      <c r="G23" s="4" t="s">
        <v>6</v>
      </c>
    </row>
    <row r="25" spans="1:11" ht="30">
      <c r="G25" s="87"/>
      <c r="H25" s="228" t="s">
        <v>292</v>
      </c>
      <c r="I25" s="227" t="s">
        <v>291</v>
      </c>
      <c r="J25" s="227" t="s">
        <v>290</v>
      </c>
      <c r="K25" s="226" t="s">
        <v>289</v>
      </c>
    </row>
    <row r="26" spans="1:11" ht="30">
      <c r="G26" s="5" t="s">
        <v>7</v>
      </c>
      <c r="H26" s="89">
        <v>130.78</v>
      </c>
      <c r="I26" s="90">
        <v>135.22</v>
      </c>
      <c r="J26" s="90">
        <v>150.88999999999999</v>
      </c>
      <c r="K26" s="91">
        <v>115.77</v>
      </c>
    </row>
    <row r="27" spans="1:11">
      <c r="G27" s="5" t="s">
        <v>12</v>
      </c>
      <c r="H27" s="92">
        <v>109.96</v>
      </c>
      <c r="I27" s="5">
        <v>119.23</v>
      </c>
      <c r="J27" s="5">
        <v>143.25</v>
      </c>
      <c r="K27" s="93">
        <v>102.09</v>
      </c>
    </row>
    <row r="28" spans="1:11">
      <c r="G28" s="10" t="s">
        <v>17</v>
      </c>
      <c r="H28" s="10">
        <v>98.09</v>
      </c>
      <c r="I28" s="11">
        <v>107.44</v>
      </c>
      <c r="J28" s="11">
        <v>122.22</v>
      </c>
      <c r="K28" s="12">
        <v>94.68</v>
      </c>
    </row>
    <row r="29" spans="1:11">
      <c r="G29" s="5" t="s">
        <v>22</v>
      </c>
      <c r="H29" s="92">
        <v>88.04</v>
      </c>
      <c r="I29" s="5">
        <v>101.86</v>
      </c>
      <c r="J29" s="5">
        <v>104.6</v>
      </c>
      <c r="K29" s="93">
        <v>74.38</v>
      </c>
    </row>
    <row r="30" spans="1:11" ht="30">
      <c r="G30" s="95" t="s">
        <v>26</v>
      </c>
      <c r="H30" s="94">
        <v>81.03</v>
      </c>
      <c r="I30" s="14">
        <v>94.44</v>
      </c>
      <c r="J30" s="14">
        <v>96.67</v>
      </c>
      <c r="K30" s="95">
        <v>68.3</v>
      </c>
    </row>
    <row r="31" spans="1:11" ht="30">
      <c r="G31" s="5" t="s">
        <v>31</v>
      </c>
      <c r="H31" s="5">
        <v>12</v>
      </c>
      <c r="I31" s="5">
        <v>12</v>
      </c>
      <c r="J31" s="5">
        <v>12</v>
      </c>
      <c r="K31" s="5">
        <v>12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8"/>
  <sheetViews>
    <sheetView workbookViewId="0">
      <selection activeCell="X17" sqref="X17"/>
    </sheetView>
  </sheetViews>
  <sheetFormatPr baseColWidth="10" defaultRowHeight="15"/>
  <cols>
    <col min="24" max="24" width="30.28515625" customWidth="1"/>
    <col min="25" max="25" width="17.28515625" customWidth="1"/>
    <col min="29" max="29" width="4.85546875" customWidth="1"/>
  </cols>
  <sheetData>
    <row r="1" spans="1:29">
      <c r="A1" s="3" t="s">
        <v>288</v>
      </c>
      <c r="B1" s="3"/>
      <c r="C1" s="3"/>
    </row>
    <row r="2" spans="1:29">
      <c r="J2" t="s">
        <v>287</v>
      </c>
    </row>
    <row r="3" spans="1:29">
      <c r="A3" t="s">
        <v>286</v>
      </c>
      <c r="X3" s="121" t="s">
        <v>104</v>
      </c>
      <c r="Y3" s="115" t="s">
        <v>245</v>
      </c>
      <c r="Z3" s="115" t="s">
        <v>101</v>
      </c>
      <c r="AA3" s="115" t="s">
        <v>102</v>
      </c>
      <c r="AB3" s="115" t="s">
        <v>103</v>
      </c>
      <c r="AC3" s="120"/>
    </row>
    <row r="4" spans="1:29">
      <c r="K4" t="s">
        <v>285</v>
      </c>
      <c r="M4" s="256"/>
      <c r="O4" t="s">
        <v>284</v>
      </c>
      <c r="Q4" s="2"/>
      <c r="S4" t="s">
        <v>283</v>
      </c>
      <c r="X4" s="118" t="s">
        <v>260</v>
      </c>
      <c r="Y4" s="118">
        <v>-3.4550000000000001</v>
      </c>
      <c r="Z4" s="119" t="s">
        <v>95</v>
      </c>
      <c r="AA4" s="119" t="s">
        <v>96</v>
      </c>
      <c r="AB4" s="119" t="s">
        <v>240</v>
      </c>
      <c r="AC4" s="120"/>
    </row>
    <row r="5" spans="1:29">
      <c r="B5" s="236" t="s">
        <v>315</v>
      </c>
      <c r="C5" s="235"/>
      <c r="D5" s="235" t="s">
        <v>282</v>
      </c>
      <c r="J5" s="37"/>
      <c r="K5" s="145" t="s">
        <v>253</v>
      </c>
      <c r="L5" s="145"/>
      <c r="M5" s="35"/>
      <c r="O5" s="237" t="s">
        <v>253</v>
      </c>
      <c r="P5" s="145"/>
      <c r="Q5" s="146"/>
      <c r="S5" s="237" t="s">
        <v>253</v>
      </c>
      <c r="T5" s="145"/>
      <c r="U5" s="145"/>
      <c r="X5" s="118" t="s">
        <v>258</v>
      </c>
      <c r="Y5" s="118">
        <v>2.444</v>
      </c>
      <c r="Z5" s="119" t="s">
        <v>95</v>
      </c>
      <c r="AA5" s="119" t="s">
        <v>96</v>
      </c>
      <c r="AB5" s="119" t="s">
        <v>240</v>
      </c>
      <c r="AC5" s="120"/>
    </row>
    <row r="6" spans="1:29">
      <c r="B6" s="235" t="s">
        <v>279</v>
      </c>
      <c r="C6" s="235" t="s">
        <v>314</v>
      </c>
      <c r="D6" s="235" t="s">
        <v>313</v>
      </c>
      <c r="J6" t="s">
        <v>280</v>
      </c>
      <c r="K6" s="237" t="s">
        <v>279</v>
      </c>
      <c r="L6" s="145" t="s">
        <v>278</v>
      </c>
      <c r="M6" s="146" t="s">
        <v>277</v>
      </c>
      <c r="N6" s="229"/>
      <c r="O6" s="237" t="s">
        <v>279</v>
      </c>
      <c r="P6" s="145" t="s">
        <v>278</v>
      </c>
      <c r="Q6" s="146" t="s">
        <v>277</v>
      </c>
      <c r="S6" s="145" t="s">
        <v>279</v>
      </c>
      <c r="T6" s="145" t="s">
        <v>278</v>
      </c>
      <c r="U6" s="145" t="s">
        <v>277</v>
      </c>
      <c r="X6" s="118" t="s">
        <v>256</v>
      </c>
      <c r="Y6" s="118">
        <v>5.899</v>
      </c>
      <c r="Z6" s="119" t="s">
        <v>95</v>
      </c>
      <c r="AA6" s="119" t="s">
        <v>96</v>
      </c>
      <c r="AB6" s="118">
        <v>0.48537799999999998</v>
      </c>
      <c r="AC6" s="120"/>
    </row>
    <row r="7" spans="1:29">
      <c r="B7">
        <v>105.18</v>
      </c>
      <c r="C7">
        <v>107.76</v>
      </c>
      <c r="D7">
        <v>127.01</v>
      </c>
      <c r="J7" t="s">
        <v>312</v>
      </c>
      <c r="K7" s="243">
        <v>7833</v>
      </c>
      <c r="L7" s="243">
        <v>6722</v>
      </c>
      <c r="M7" s="243">
        <v>6972</v>
      </c>
      <c r="O7" s="243">
        <v>7853</v>
      </c>
      <c r="P7" s="243">
        <v>7543</v>
      </c>
      <c r="Q7" s="243"/>
      <c r="S7" s="23">
        <f>O7/K13*100</f>
        <v>105.17504620576969</v>
      </c>
      <c r="T7" s="23">
        <f>P7/L13*100</f>
        <v>107.75714285714287</v>
      </c>
      <c r="U7" s="23"/>
    </row>
    <row r="8" spans="1:29">
      <c r="B8">
        <v>110.53</v>
      </c>
      <c r="C8">
        <v>113.9</v>
      </c>
      <c r="D8">
        <v>93.91</v>
      </c>
      <c r="K8" s="243">
        <v>7262</v>
      </c>
      <c r="L8" s="243">
        <v>6732</v>
      </c>
      <c r="M8" s="243">
        <v>7693</v>
      </c>
      <c r="N8" s="267"/>
      <c r="O8" s="243">
        <v>8253</v>
      </c>
      <c r="P8" s="243">
        <v>7973</v>
      </c>
      <c r="Q8" s="243"/>
      <c r="S8" s="23">
        <f>O8/K13*100</f>
        <v>110.53223689497227</v>
      </c>
      <c r="T8" s="23">
        <f>P8/L13*100</f>
        <v>113.9</v>
      </c>
      <c r="U8" s="23"/>
    </row>
    <row r="9" spans="1:29">
      <c r="B9">
        <v>102.23</v>
      </c>
      <c r="C9">
        <v>124.91</v>
      </c>
      <c r="D9">
        <v>90.09</v>
      </c>
      <c r="K9" s="243">
        <v>7242</v>
      </c>
      <c r="L9" s="243">
        <v>7282</v>
      </c>
      <c r="M9" s="243">
        <v>6792</v>
      </c>
      <c r="N9" s="243"/>
      <c r="O9" s="243">
        <v>7633</v>
      </c>
      <c r="P9" s="243">
        <v>8744</v>
      </c>
      <c r="Q9" s="243">
        <v>9754</v>
      </c>
      <c r="S9" s="23">
        <f>O9/K13*100</f>
        <v>102.22859132670827</v>
      </c>
      <c r="T9" s="23">
        <f>P9/L13*100</f>
        <v>124.91428571428571</v>
      </c>
      <c r="U9" s="23">
        <f>Q9/M13*100</f>
        <v>127.01347743993749</v>
      </c>
    </row>
    <row r="10" spans="1:29">
      <c r="B10" s="26">
        <v>103.3</v>
      </c>
      <c r="C10">
        <v>119.04</v>
      </c>
      <c r="D10">
        <v>110.57</v>
      </c>
      <c r="J10" s="268"/>
      <c r="K10" s="243">
        <v>7593</v>
      </c>
      <c r="L10" s="243">
        <v>7102</v>
      </c>
      <c r="M10" s="243">
        <v>7803</v>
      </c>
      <c r="N10" s="243"/>
      <c r="O10" s="243">
        <v>7713</v>
      </c>
      <c r="P10" s="243">
        <v>8333</v>
      </c>
      <c r="Q10" s="243"/>
      <c r="R10" s="26"/>
      <c r="S10" s="23">
        <f>O10/K13*100</f>
        <v>103.3000294645488</v>
      </c>
      <c r="T10" s="23">
        <f>P10/L13*100</f>
        <v>119.04285714285714</v>
      </c>
      <c r="U10" s="23"/>
    </row>
    <row r="11" spans="1:29">
      <c r="B11">
        <v>114.82</v>
      </c>
      <c r="C11">
        <v>99.82</v>
      </c>
      <c r="D11">
        <v>96.37</v>
      </c>
      <c r="K11" s="243">
        <v>7403</v>
      </c>
      <c r="L11" s="243">
        <v>7162</v>
      </c>
      <c r="M11" s="243">
        <v>7623</v>
      </c>
      <c r="N11" s="267"/>
      <c r="O11" s="243">
        <v>8573</v>
      </c>
      <c r="Q11" s="243"/>
      <c r="S11" s="23">
        <f>O11/K13*100</f>
        <v>114.81798944633435</v>
      </c>
      <c r="T11" s="23"/>
      <c r="U11" s="23"/>
    </row>
    <row r="12" spans="1:29">
      <c r="B12">
        <v>94.31</v>
      </c>
      <c r="C12">
        <v>103.05</v>
      </c>
      <c r="D12">
        <v>101.38</v>
      </c>
      <c r="M12" s="243">
        <v>9194</v>
      </c>
      <c r="N12" s="243"/>
      <c r="O12" s="246"/>
      <c r="P12" s="246"/>
      <c r="Q12" s="246"/>
    </row>
    <row r="13" spans="1:29">
      <c r="B13">
        <v>102.33</v>
      </c>
      <c r="C13">
        <v>105.24</v>
      </c>
      <c r="D13">
        <v>109.06</v>
      </c>
      <c r="J13" s="264" t="s">
        <v>4</v>
      </c>
      <c r="K13" s="263">
        <f>AVERAGE(K7:K12)</f>
        <v>7466.6</v>
      </c>
      <c r="L13" s="266">
        <f>AVERAGE(L7:L12)</f>
        <v>7000</v>
      </c>
      <c r="M13" s="263">
        <f>AVERAGE(M7:M12)</f>
        <v>7679.5</v>
      </c>
      <c r="N13" s="243"/>
    </row>
    <row r="14" spans="1:29">
      <c r="B14" s="26">
        <v>94.1</v>
      </c>
      <c r="C14">
        <v>109.39</v>
      </c>
      <c r="D14">
        <v>82.89</v>
      </c>
      <c r="N14" s="243"/>
    </row>
    <row r="15" spans="1:29">
      <c r="B15">
        <v>100.96</v>
      </c>
      <c r="C15">
        <v>110.77</v>
      </c>
      <c r="D15">
        <v>81.209999999999994</v>
      </c>
      <c r="J15" s="265" t="s">
        <v>311</v>
      </c>
      <c r="K15" s="248">
        <v>10260</v>
      </c>
      <c r="L15" s="248">
        <v>8112</v>
      </c>
      <c r="M15" s="248">
        <v>9034</v>
      </c>
      <c r="N15" s="243"/>
      <c r="O15" s="248">
        <v>8944</v>
      </c>
      <c r="P15" s="248">
        <v>8664</v>
      </c>
      <c r="Q15" s="248">
        <v>8072</v>
      </c>
      <c r="S15" s="23">
        <f>O15/K21*100</f>
        <v>94.312829525483295</v>
      </c>
      <c r="T15" s="23">
        <f>P15/L21*100</f>
        <v>99.8248686514886</v>
      </c>
      <c r="U15" s="23">
        <f>Q15/M21*100</f>
        <v>93.91324581644723</v>
      </c>
    </row>
    <row r="16" spans="1:29">
      <c r="B16">
        <v>99.27</v>
      </c>
      <c r="C16">
        <v>62.25</v>
      </c>
      <c r="K16" s="243">
        <v>9754</v>
      </c>
      <c r="L16" s="243">
        <v>8383</v>
      </c>
      <c r="M16" s="243">
        <v>9294</v>
      </c>
      <c r="N16" s="260"/>
      <c r="O16" s="243">
        <v>9704</v>
      </c>
      <c r="P16" s="243">
        <v>8944</v>
      </c>
      <c r="Q16" s="243">
        <v>7743</v>
      </c>
      <c r="S16" s="23">
        <f>O16/K21*100</f>
        <v>102.32688927943761</v>
      </c>
      <c r="T16" s="23">
        <f>P16/L21*100</f>
        <v>103.0509724398562</v>
      </c>
      <c r="U16" s="23">
        <f>Q16/M21*100</f>
        <v>90.085513176009783</v>
      </c>
    </row>
    <row r="17" spans="1:21">
      <c r="B17">
        <v>98.21</v>
      </c>
      <c r="C17">
        <v>62.44</v>
      </c>
      <c r="K17" s="243">
        <v>9664</v>
      </c>
      <c r="L17" s="243">
        <v>9134</v>
      </c>
      <c r="M17" s="243">
        <v>9154</v>
      </c>
      <c r="O17" s="243">
        <v>8924</v>
      </c>
      <c r="P17" s="243">
        <v>9134</v>
      </c>
      <c r="Q17" s="243">
        <v>9504</v>
      </c>
      <c r="R17" s="26"/>
      <c r="S17" s="23">
        <f>O17/K21*100</f>
        <v>94.101933216168703</v>
      </c>
      <c r="T17" s="23">
        <f>P17/L21*100</f>
        <v>105.24011429624849</v>
      </c>
      <c r="U17" s="23">
        <f>Q17/M21*100</f>
        <v>110.57377208120845</v>
      </c>
    </row>
    <row r="18" spans="1:21">
      <c r="B18">
        <v>105.87</v>
      </c>
      <c r="K18" s="243">
        <v>8844</v>
      </c>
      <c r="L18" s="243">
        <v>9304</v>
      </c>
      <c r="M18" s="243">
        <v>8173</v>
      </c>
      <c r="O18" s="243">
        <v>9574</v>
      </c>
      <c r="P18" s="243">
        <v>9494</v>
      </c>
      <c r="Q18" s="243">
        <v>8283</v>
      </c>
      <c r="S18" s="23">
        <f>O18/K21*100</f>
        <v>100.95606326889279</v>
      </c>
      <c r="T18" s="23">
        <f>P18/L21*100</f>
        <v>109.38796202414969</v>
      </c>
      <c r="U18" s="23">
        <f>Q18/M21*100</f>
        <v>96.368113862442073</v>
      </c>
    </row>
    <row r="19" spans="1:21">
      <c r="K19" s="243">
        <v>8964</v>
      </c>
      <c r="L19" s="243"/>
      <c r="M19" s="243">
        <v>7793</v>
      </c>
      <c r="O19" s="243">
        <v>9414</v>
      </c>
      <c r="P19" s="243"/>
      <c r="Q19" s="243">
        <v>8714</v>
      </c>
      <c r="S19" s="23">
        <f>O19/K21*100</f>
        <v>99.2688927943761</v>
      </c>
      <c r="T19" s="23"/>
      <c r="U19" s="23">
        <f>Q19/M21*100</f>
        <v>101.3825599658723</v>
      </c>
    </row>
    <row r="20" spans="1:21">
      <c r="B20" s="2"/>
      <c r="C20" s="2"/>
      <c r="D20" s="2"/>
      <c r="K20" s="243">
        <v>9414</v>
      </c>
      <c r="L20" s="243">
        <v>8463</v>
      </c>
      <c r="M20" s="243">
        <v>8123</v>
      </c>
      <c r="O20" s="247">
        <v>9314</v>
      </c>
      <c r="P20" s="247">
        <v>9614</v>
      </c>
      <c r="Q20" s="247">
        <v>9374</v>
      </c>
      <c r="S20" s="23">
        <f>O20/K21*100</f>
        <v>98.214411247803156</v>
      </c>
      <c r="T20" s="23">
        <f>P20/L21*100</f>
        <v>110.77057793345008</v>
      </c>
      <c r="U20" s="23">
        <f>Q20/M21*100</f>
        <v>109.06129413817844</v>
      </c>
    </row>
    <row r="21" spans="1:21">
      <c r="B21" s="24">
        <f>AVERAGE(B7:B18)</f>
        <v>102.59250000000002</v>
      </c>
      <c r="C21" s="24">
        <f>AVERAGE(C7:C18)</f>
        <v>101.68818181818183</v>
      </c>
      <c r="D21" s="24">
        <f>AVERAGE(D7:D18)</f>
        <v>99.165555555555571</v>
      </c>
      <c r="J21" s="264" t="s">
        <v>4</v>
      </c>
      <c r="K21" s="263">
        <f>AVERAGE(K15:K20)</f>
        <v>9483.3333333333339</v>
      </c>
      <c r="L21" s="263">
        <f>AVERAGE(L15:L20)</f>
        <v>8679.2000000000007</v>
      </c>
      <c r="M21" s="263">
        <f>AVERAGE(M15:M20)</f>
        <v>8595.1666666666661</v>
      </c>
      <c r="O21" s="243"/>
      <c r="P21" s="243"/>
      <c r="Q21" s="243"/>
    </row>
    <row r="22" spans="1:21">
      <c r="B22" s="23">
        <f>STDEV(B7:B18)</f>
        <v>6.0624509370085926</v>
      </c>
      <c r="C22" s="23">
        <f>STDEV(C7:C18)</f>
        <v>20.692707323200377</v>
      </c>
      <c r="D22" s="23">
        <f>STDEV(D7:D18)</f>
        <v>14.634187807246915</v>
      </c>
      <c r="K22" s="243"/>
      <c r="L22" s="243"/>
      <c r="M22" s="243"/>
      <c r="O22" s="243"/>
      <c r="P22" s="243"/>
      <c r="Q22" s="243"/>
    </row>
    <row r="23" spans="1:21">
      <c r="J23" s="265" t="s">
        <v>310</v>
      </c>
      <c r="K23" s="248">
        <v>10400</v>
      </c>
      <c r="L23" s="248">
        <v>15960</v>
      </c>
      <c r="M23" s="248">
        <v>12060</v>
      </c>
      <c r="O23" s="248">
        <v>11010</v>
      </c>
      <c r="P23" s="248">
        <v>9935</v>
      </c>
      <c r="Q23" s="248">
        <v>9354</v>
      </c>
      <c r="S23" s="23">
        <f>O23/K25*100</f>
        <v>105.86538461538461</v>
      </c>
      <c r="T23" s="23">
        <f>P23/L25*100</f>
        <v>62.249373433583955</v>
      </c>
      <c r="U23" s="23">
        <f>Q23/M25*100</f>
        <v>82.888790429774033</v>
      </c>
    </row>
    <row r="24" spans="1:21">
      <c r="K24" s="243"/>
      <c r="L24" s="243"/>
      <c r="M24" s="243">
        <v>10510</v>
      </c>
      <c r="O24" s="247"/>
      <c r="P24" s="247">
        <v>9965</v>
      </c>
      <c r="Q24" s="247">
        <v>9164</v>
      </c>
      <c r="T24" s="23">
        <f>P24/L25*100</f>
        <v>62.437343358395992</v>
      </c>
      <c r="U24" s="23">
        <f>Q24/M25*100</f>
        <v>81.205139565795307</v>
      </c>
    </row>
    <row r="25" spans="1:21" ht="15.75">
      <c r="A25" s="4" t="s">
        <v>6</v>
      </c>
      <c r="J25" s="264" t="s">
        <v>4</v>
      </c>
      <c r="K25" s="263">
        <f>AVERAGE(K23:K24)</f>
        <v>10400</v>
      </c>
      <c r="L25" s="263">
        <f>AVERAGE(L23:L24)</f>
        <v>15960</v>
      </c>
      <c r="M25" s="263">
        <f>AVERAGE(M23:M24)</f>
        <v>11285</v>
      </c>
      <c r="N25" s="239"/>
    </row>
    <row r="26" spans="1:21">
      <c r="K26" s="229"/>
      <c r="L26" s="229"/>
      <c r="M26" s="229"/>
      <c r="N26" s="229"/>
    </row>
    <row r="27" spans="1:21">
      <c r="B27" s="147" t="s">
        <v>309</v>
      </c>
      <c r="C27" s="262"/>
      <c r="D27" s="261"/>
      <c r="K27" s="260"/>
      <c r="N27" s="3" t="s">
        <v>4</v>
      </c>
      <c r="O27" s="233">
        <f>AVERAGE(O7:O24)</f>
        <v>8909.0833333333339</v>
      </c>
      <c r="P27" s="233">
        <f>AVERAGE(P7:P24)</f>
        <v>8940.2727272727279</v>
      </c>
      <c r="Q27" s="233">
        <f>AVERAGE(Q7:Q24)</f>
        <v>8884.6666666666661</v>
      </c>
    </row>
    <row r="28" spans="1:21">
      <c r="B28" s="259" t="s">
        <v>252</v>
      </c>
      <c r="C28" s="87" t="s">
        <v>308</v>
      </c>
      <c r="D28" s="258" t="s">
        <v>307</v>
      </c>
      <c r="N28" t="s">
        <v>5</v>
      </c>
      <c r="O28" s="229">
        <f>STDEV(O7:O24)</f>
        <v>982.8488701296593</v>
      </c>
      <c r="P28" s="229">
        <f>STDEV(P7:P24)</f>
        <v>787.98681345681041</v>
      </c>
      <c r="Q28" s="229">
        <f>STDEV(Q7:Q24)</f>
        <v>709.93151078114568</v>
      </c>
    </row>
    <row r="29" spans="1:21" ht="30">
      <c r="A29" s="5" t="s">
        <v>7</v>
      </c>
      <c r="B29" s="89">
        <v>114.82</v>
      </c>
      <c r="C29" s="90">
        <v>124.91</v>
      </c>
      <c r="D29" s="91">
        <v>127.01</v>
      </c>
    </row>
    <row r="30" spans="1:21">
      <c r="A30" s="5" t="s">
        <v>12</v>
      </c>
      <c r="B30" s="92">
        <v>105.53</v>
      </c>
      <c r="C30" s="5">
        <v>112.34</v>
      </c>
      <c r="D30" s="93">
        <v>109.06</v>
      </c>
    </row>
    <row r="31" spans="1:21">
      <c r="A31" s="257" t="s">
        <v>17</v>
      </c>
      <c r="B31" s="10">
        <v>102.28</v>
      </c>
      <c r="C31" s="11">
        <v>107.76</v>
      </c>
      <c r="D31" s="12">
        <v>96.37</v>
      </c>
    </row>
    <row r="32" spans="1:21">
      <c r="A32" s="5" t="s">
        <v>22</v>
      </c>
      <c r="B32" s="92">
        <v>98.74</v>
      </c>
      <c r="C32" s="5">
        <v>101.44</v>
      </c>
      <c r="D32" s="93">
        <v>90.09</v>
      </c>
    </row>
    <row r="33" spans="1:4" ht="30">
      <c r="A33" s="5" t="s">
        <v>26</v>
      </c>
      <c r="B33" s="94">
        <v>94.1</v>
      </c>
      <c r="C33" s="14">
        <v>99.82</v>
      </c>
      <c r="D33" s="95">
        <v>81.209999999999994</v>
      </c>
    </row>
    <row r="34" spans="1:4" ht="30">
      <c r="A34" s="5" t="s">
        <v>31</v>
      </c>
      <c r="B34" s="5">
        <v>12</v>
      </c>
      <c r="C34" s="5">
        <v>11</v>
      </c>
      <c r="D34" s="5">
        <v>9</v>
      </c>
    </row>
    <row r="35" spans="1:4">
      <c r="B35" s="5"/>
      <c r="C35" s="5"/>
      <c r="D35" s="5"/>
    </row>
    <row r="36" spans="1:4">
      <c r="B36" s="103"/>
      <c r="C36" s="103"/>
      <c r="D36" s="103"/>
    </row>
    <row r="37" spans="1:4">
      <c r="B37" s="5"/>
      <c r="C37" s="5"/>
      <c r="D37" s="5"/>
    </row>
    <row r="38" spans="1:4">
      <c r="B38" s="5"/>
      <c r="C38" s="5"/>
      <c r="D38" s="5"/>
    </row>
  </sheetData>
  <pageMargins left="0.7" right="0.7" top="0.78740157499999996" bottom="0.78740157499999996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D1" sqref="D1"/>
    </sheetView>
  </sheetViews>
  <sheetFormatPr baseColWidth="10" defaultRowHeight="15"/>
  <cols>
    <col min="4" max="5" width="13.42578125" customWidth="1"/>
    <col min="7" max="7" width="35.7109375" customWidth="1"/>
    <col min="9" max="9" width="20.85546875" customWidth="1"/>
  </cols>
  <sheetData>
    <row r="1" spans="1:13">
      <c r="A1" s="3" t="s">
        <v>337</v>
      </c>
    </row>
    <row r="2" spans="1:13" ht="15.75" thickBot="1"/>
    <row r="3" spans="1:13">
      <c r="B3" s="288" t="s">
        <v>336</v>
      </c>
      <c r="C3" s="287"/>
      <c r="D3" s="287"/>
      <c r="E3" s="286"/>
      <c r="G3" s="121" t="s">
        <v>194</v>
      </c>
      <c r="H3" s="115" t="s">
        <v>335</v>
      </c>
      <c r="I3" s="115" t="s">
        <v>192</v>
      </c>
      <c r="J3" s="115" t="s">
        <v>191</v>
      </c>
      <c r="K3" s="115" t="s">
        <v>102</v>
      </c>
      <c r="L3" s="115" t="s">
        <v>103</v>
      </c>
      <c r="M3" s="120"/>
    </row>
    <row r="4" spans="1:13">
      <c r="B4" s="282"/>
      <c r="C4" s="285" t="s">
        <v>334</v>
      </c>
      <c r="D4" s="284" t="s">
        <v>333</v>
      </c>
      <c r="E4" s="283"/>
      <c r="G4" s="118" t="s">
        <v>332</v>
      </c>
      <c r="H4" s="118">
        <v>61.74</v>
      </c>
      <c r="I4" s="119" t="s">
        <v>331</v>
      </c>
      <c r="J4" s="119" t="s">
        <v>90</v>
      </c>
      <c r="K4" s="119" t="s">
        <v>100</v>
      </c>
      <c r="L4" s="118">
        <v>5.398E-3</v>
      </c>
      <c r="M4" s="120"/>
    </row>
    <row r="5" spans="1:13">
      <c r="B5" s="282"/>
      <c r="C5" s="281"/>
      <c r="D5" s="280" t="s">
        <v>330</v>
      </c>
      <c r="E5" s="279" t="s">
        <v>330</v>
      </c>
      <c r="G5" s="118" t="s">
        <v>329</v>
      </c>
      <c r="H5" s="118">
        <v>-59.03</v>
      </c>
      <c r="I5" s="119" t="s">
        <v>328</v>
      </c>
      <c r="J5" s="119" t="s">
        <v>90</v>
      </c>
      <c r="K5" s="119" t="s">
        <v>100</v>
      </c>
      <c r="L5" s="118">
        <v>7.8779999999999996E-3</v>
      </c>
      <c r="M5" s="120"/>
    </row>
    <row r="6" spans="1:13">
      <c r="B6" s="278">
        <v>105.13</v>
      </c>
      <c r="C6" s="277">
        <v>24.1</v>
      </c>
      <c r="D6" s="276">
        <v>123.17</v>
      </c>
      <c r="E6" s="275">
        <v>154.69999999999999</v>
      </c>
      <c r="G6" s="118" t="s">
        <v>327</v>
      </c>
      <c r="H6" s="118">
        <v>-80.290000000000006</v>
      </c>
      <c r="I6" s="119" t="s">
        <v>326</v>
      </c>
      <c r="J6" s="119" t="s">
        <v>90</v>
      </c>
      <c r="K6" s="119" t="s">
        <v>325</v>
      </c>
      <c r="L6" s="118">
        <v>3.9500000000000001E-4</v>
      </c>
      <c r="M6" s="120"/>
    </row>
    <row r="7" spans="1:13">
      <c r="B7" s="278">
        <v>94.87</v>
      </c>
      <c r="C7" s="277">
        <v>35.67</v>
      </c>
      <c r="D7" s="276">
        <v>147.59</v>
      </c>
      <c r="E7" s="275">
        <v>239.68</v>
      </c>
      <c r="G7" s="118" t="s">
        <v>324</v>
      </c>
      <c r="H7" s="118">
        <v>-120.8</v>
      </c>
      <c r="I7" s="119" t="s">
        <v>323</v>
      </c>
      <c r="J7" s="119" t="s">
        <v>90</v>
      </c>
      <c r="K7" s="119" t="s">
        <v>91</v>
      </c>
      <c r="L7" s="118">
        <v>1.9999999999999999E-6</v>
      </c>
      <c r="M7" s="120"/>
    </row>
    <row r="8" spans="1:13">
      <c r="B8" s="278">
        <v>108.15</v>
      </c>
      <c r="C8" s="277">
        <v>53.2</v>
      </c>
      <c r="D8" s="276">
        <v>171.64</v>
      </c>
      <c r="E8" s="275">
        <v>223.59</v>
      </c>
      <c r="G8" s="118" t="s">
        <v>322</v>
      </c>
      <c r="H8" s="118">
        <v>-142</v>
      </c>
      <c r="I8" s="119" t="s">
        <v>321</v>
      </c>
      <c r="J8" s="119" t="s">
        <v>90</v>
      </c>
      <c r="K8" s="119" t="s">
        <v>91</v>
      </c>
      <c r="L8" s="118" t="s">
        <v>92</v>
      </c>
      <c r="M8" s="120"/>
    </row>
    <row r="9" spans="1:13">
      <c r="B9" s="278">
        <v>98.63</v>
      </c>
      <c r="C9" s="277">
        <v>37.090000000000003</v>
      </c>
      <c r="D9" s="276">
        <v>144.19</v>
      </c>
      <c r="E9" s="275">
        <v>133.91999999999999</v>
      </c>
      <c r="G9" s="118" t="s">
        <v>320</v>
      </c>
      <c r="H9" s="118">
        <v>-21.27</v>
      </c>
      <c r="I9" s="119" t="s">
        <v>319</v>
      </c>
      <c r="J9" s="119" t="s">
        <v>95</v>
      </c>
      <c r="K9" s="119" t="s">
        <v>96</v>
      </c>
      <c r="L9" s="118">
        <v>0.56334300000000004</v>
      </c>
      <c r="M9" s="120"/>
    </row>
    <row r="10" spans="1:13">
      <c r="B10" s="278">
        <v>99.38</v>
      </c>
      <c r="C10" s="277">
        <v>40.770000000000003</v>
      </c>
      <c r="D10" s="276">
        <v>164.36</v>
      </c>
      <c r="E10" s="275">
        <v>128.91</v>
      </c>
    </row>
    <row r="11" spans="1:13" ht="15.75" thickBot="1">
      <c r="B11" s="274">
        <v>93.84</v>
      </c>
      <c r="C11" s="273">
        <v>38.729999999999997</v>
      </c>
      <c r="D11" s="272">
        <v>203.21</v>
      </c>
      <c r="E11" s="271">
        <v>200.96</v>
      </c>
    </row>
    <row r="12" spans="1:13">
      <c r="A12" s="270" t="s">
        <v>4</v>
      </c>
      <c r="B12" s="269">
        <f>AVERAGE(B6:B11)</f>
        <v>100</v>
      </c>
      <c r="C12" s="269">
        <f>AVERAGE(C6:C11)</f>
        <v>38.26</v>
      </c>
      <c r="D12" s="269">
        <f>AVERAGE(D6:D11)</f>
        <v>159.02666666666667</v>
      </c>
      <c r="E12" s="269">
        <f>AVERAGE(E6:E11)</f>
        <v>180.29333333333332</v>
      </c>
    </row>
    <row r="13" spans="1:13">
      <c r="A13" t="s">
        <v>5</v>
      </c>
      <c r="B13" s="26">
        <f>_xlfn.STDEV.P(B6:B11)</f>
        <v>5.152074016031472</v>
      </c>
      <c r="C13" s="26">
        <f>_xlfn.STDEV.P(C6:C11)</f>
        <v>8.5469994734994614</v>
      </c>
      <c r="D13" s="26">
        <f>_xlfn.STDEV.P(D6:D11)</f>
        <v>25.087620231677796</v>
      </c>
      <c r="E13" s="26">
        <f>_xlfn.STDEV.P(E6:E11)</f>
        <v>43.34789563007125</v>
      </c>
    </row>
    <row r="17" spans="1:5">
      <c r="A17" s="87"/>
      <c r="B17" s="87" t="s">
        <v>318</v>
      </c>
      <c r="C17" s="87" t="s">
        <v>282</v>
      </c>
      <c r="D17" s="87" t="s">
        <v>317</v>
      </c>
      <c r="E17" s="87" t="s">
        <v>316</v>
      </c>
    </row>
    <row r="18" spans="1:5" ht="30">
      <c r="A18" s="5" t="s">
        <v>7</v>
      </c>
      <c r="B18" s="89">
        <v>108.15</v>
      </c>
      <c r="C18" s="90">
        <v>40.770000000000003</v>
      </c>
      <c r="D18" s="90">
        <v>203.21</v>
      </c>
      <c r="E18" s="91">
        <v>239.68</v>
      </c>
    </row>
    <row r="19" spans="1:5">
      <c r="A19" s="5" t="s">
        <v>12</v>
      </c>
      <c r="B19" s="92">
        <v>105.13</v>
      </c>
      <c r="C19" s="5">
        <v>40.770000000000003</v>
      </c>
      <c r="D19" s="5">
        <v>171.64</v>
      </c>
      <c r="E19" s="93">
        <v>223.59</v>
      </c>
    </row>
    <row r="20" spans="1:5">
      <c r="A20" s="10" t="s">
        <v>17</v>
      </c>
      <c r="B20" s="10">
        <v>99</v>
      </c>
      <c r="C20" s="11">
        <v>37.909999999999997</v>
      </c>
      <c r="D20" s="11">
        <v>155.97999999999999</v>
      </c>
      <c r="E20" s="12">
        <v>177.83</v>
      </c>
    </row>
    <row r="21" spans="1:5">
      <c r="A21" s="5" t="s">
        <v>22</v>
      </c>
      <c r="B21" s="92">
        <v>94.87</v>
      </c>
      <c r="C21" s="5">
        <v>35.67</v>
      </c>
      <c r="D21" s="5">
        <v>144.19</v>
      </c>
      <c r="E21" s="93">
        <v>133.91999999999999</v>
      </c>
    </row>
    <row r="22" spans="1:5" ht="30">
      <c r="A22" s="5" t="s">
        <v>26</v>
      </c>
      <c r="B22" s="94">
        <v>93.84</v>
      </c>
      <c r="C22" s="14">
        <v>35.67</v>
      </c>
      <c r="D22" s="14">
        <v>123.17</v>
      </c>
      <c r="E22" s="95">
        <v>128.91</v>
      </c>
    </row>
    <row r="23" spans="1:5" ht="30">
      <c r="A23" s="5" t="s">
        <v>31</v>
      </c>
      <c r="B23" s="5">
        <v>6</v>
      </c>
      <c r="C23" s="5">
        <v>6</v>
      </c>
      <c r="D23" s="5">
        <v>6</v>
      </c>
      <c r="E23" s="5">
        <v>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opLeftCell="A31" workbookViewId="0">
      <selection activeCell="G56" sqref="G56"/>
    </sheetView>
  </sheetViews>
  <sheetFormatPr baseColWidth="10" defaultRowHeight="15"/>
  <cols>
    <col min="4" max="4" width="12.140625" customWidth="1"/>
    <col min="5" max="5" width="32.28515625" customWidth="1"/>
    <col min="7" max="7" width="16" customWidth="1"/>
    <col min="8" max="8" width="15.140625" customWidth="1"/>
    <col min="9" max="9" width="10.28515625" customWidth="1"/>
    <col min="10" max="10" width="17.140625" customWidth="1"/>
    <col min="13" max="13" width="11.28515625" customWidth="1"/>
    <col min="15" max="15" width="34.42578125" customWidth="1"/>
    <col min="16" max="16" width="16" customWidth="1"/>
    <col min="17" max="17" width="12.28515625" customWidth="1"/>
    <col min="19" max="19" width="15.28515625" customWidth="1"/>
    <col min="21" max="21" width="4.7109375" customWidth="1"/>
  </cols>
  <sheetData>
    <row r="1" spans="1:20">
      <c r="A1" s="3" t="s">
        <v>392</v>
      </c>
      <c r="B1" s="3"/>
      <c r="C1" s="3"/>
      <c r="D1" s="3"/>
      <c r="E1" s="3"/>
      <c r="F1" s="3"/>
      <c r="G1" s="3"/>
    </row>
    <row r="2" spans="1:20">
      <c r="A2" t="s">
        <v>391</v>
      </c>
    </row>
    <row r="3" spans="1:20">
      <c r="E3" s="18"/>
      <c r="G3" s="315"/>
      <c r="H3" s="105"/>
      <c r="I3" s="105"/>
      <c r="J3" s="105"/>
      <c r="K3" s="105"/>
      <c r="L3" s="105"/>
    </row>
    <row r="4" spans="1:20">
      <c r="C4" s="314" t="s">
        <v>390</v>
      </c>
      <c r="D4" s="313" t="s">
        <v>389</v>
      </c>
      <c r="E4" s="121" t="s">
        <v>194</v>
      </c>
      <c r="F4" s="115" t="s">
        <v>193</v>
      </c>
      <c r="G4" s="115" t="s">
        <v>192</v>
      </c>
      <c r="H4" s="115" t="s">
        <v>191</v>
      </c>
      <c r="I4" s="115" t="s">
        <v>102</v>
      </c>
      <c r="J4" s="115" t="s">
        <v>103</v>
      </c>
      <c r="M4" s="314" t="s">
        <v>390</v>
      </c>
      <c r="N4" s="313" t="s">
        <v>389</v>
      </c>
      <c r="O4" s="121" t="s">
        <v>104</v>
      </c>
      <c r="P4" s="115" t="s">
        <v>127</v>
      </c>
      <c r="Q4" s="115" t="s">
        <v>101</v>
      </c>
      <c r="R4" s="115" t="s">
        <v>102</v>
      </c>
      <c r="S4" s="115" t="s">
        <v>103</v>
      </c>
      <c r="T4" s="120"/>
    </row>
    <row r="5" spans="1:20">
      <c r="B5" s="312" t="s">
        <v>45</v>
      </c>
      <c r="C5" s="311" t="s">
        <v>45</v>
      </c>
      <c r="D5" s="310" t="s">
        <v>45</v>
      </c>
      <c r="E5" s="118" t="s">
        <v>388</v>
      </c>
      <c r="F5" s="118">
        <v>46.5</v>
      </c>
      <c r="G5" s="119" t="s">
        <v>387</v>
      </c>
      <c r="H5" s="119" t="s">
        <v>90</v>
      </c>
      <c r="I5" s="119" t="s">
        <v>91</v>
      </c>
      <c r="J5" s="119" t="s">
        <v>92</v>
      </c>
      <c r="L5" s="309" t="s">
        <v>36</v>
      </c>
      <c r="M5" s="308" t="s">
        <v>36</v>
      </c>
      <c r="N5" s="307" t="s">
        <v>36</v>
      </c>
      <c r="O5" s="118" t="s">
        <v>386</v>
      </c>
      <c r="P5" s="118">
        <v>23.6</v>
      </c>
      <c r="Q5" s="119" t="s">
        <v>90</v>
      </c>
      <c r="R5" s="119" t="s">
        <v>100</v>
      </c>
      <c r="S5" s="118">
        <v>1.3010000000000001E-3</v>
      </c>
      <c r="T5" s="120"/>
    </row>
    <row r="6" spans="1:20">
      <c r="B6" s="43">
        <v>57</v>
      </c>
      <c r="C6" s="48">
        <v>3</v>
      </c>
      <c r="D6" s="306">
        <v>141</v>
      </c>
      <c r="E6" s="118" t="s">
        <v>385</v>
      </c>
      <c r="F6" s="118">
        <v>-37.630000000000003</v>
      </c>
      <c r="G6" s="119" t="s">
        <v>384</v>
      </c>
      <c r="H6" s="119" t="s">
        <v>90</v>
      </c>
      <c r="I6" s="119" t="s">
        <v>91</v>
      </c>
      <c r="J6" s="119" t="s">
        <v>92</v>
      </c>
      <c r="L6" s="43">
        <v>94</v>
      </c>
      <c r="M6" s="48">
        <v>90</v>
      </c>
      <c r="N6" s="35">
        <v>91</v>
      </c>
      <c r="O6" s="118" t="s">
        <v>383</v>
      </c>
      <c r="P6" s="118">
        <v>16.399999999999999</v>
      </c>
      <c r="Q6" s="119" t="s">
        <v>90</v>
      </c>
      <c r="R6" s="119" t="s">
        <v>106</v>
      </c>
      <c r="S6" s="118">
        <v>4.3437000000000003E-2</v>
      </c>
      <c r="T6" s="120"/>
    </row>
    <row r="7" spans="1:20">
      <c r="B7" s="29">
        <v>83</v>
      </c>
      <c r="C7">
        <v>15</v>
      </c>
      <c r="D7" s="304">
        <v>135</v>
      </c>
      <c r="E7" s="118" t="s">
        <v>382</v>
      </c>
      <c r="F7" s="118">
        <v>-84.13</v>
      </c>
      <c r="G7" s="119" t="s">
        <v>381</v>
      </c>
      <c r="H7" s="119" t="s">
        <v>90</v>
      </c>
      <c r="I7" s="119" t="s">
        <v>91</v>
      </c>
      <c r="J7" s="119" t="s">
        <v>92</v>
      </c>
      <c r="L7" s="29">
        <v>163</v>
      </c>
      <c r="M7">
        <v>74</v>
      </c>
      <c r="N7" s="30">
        <v>152</v>
      </c>
      <c r="O7" s="118" t="s">
        <v>380</v>
      </c>
      <c r="P7" s="118">
        <v>-7.2</v>
      </c>
      <c r="Q7" s="119" t="s">
        <v>95</v>
      </c>
      <c r="R7" s="119" t="s">
        <v>96</v>
      </c>
      <c r="S7" s="118">
        <v>0.69019699999999995</v>
      </c>
      <c r="T7" s="120"/>
    </row>
    <row r="8" spans="1:20">
      <c r="B8" s="29">
        <v>73</v>
      </c>
      <c r="C8">
        <v>26</v>
      </c>
      <c r="D8" s="304">
        <v>124</v>
      </c>
      <c r="L8" s="29">
        <v>95</v>
      </c>
      <c r="M8">
        <v>97</v>
      </c>
      <c r="N8" s="30">
        <v>87</v>
      </c>
    </row>
    <row r="9" spans="1:20">
      <c r="B9" s="29">
        <v>63</v>
      </c>
      <c r="C9">
        <v>47</v>
      </c>
      <c r="D9" s="304">
        <v>91</v>
      </c>
      <c r="L9" s="29">
        <v>180</v>
      </c>
      <c r="M9">
        <v>123</v>
      </c>
      <c r="N9" s="30">
        <v>89</v>
      </c>
    </row>
    <row r="10" spans="1:20">
      <c r="B10" s="29">
        <v>54</v>
      </c>
      <c r="C10">
        <v>17</v>
      </c>
      <c r="D10" s="304">
        <v>128</v>
      </c>
      <c r="E10" s="18"/>
      <c r="L10" s="29">
        <v>155</v>
      </c>
      <c r="M10">
        <v>84</v>
      </c>
      <c r="N10" s="30">
        <v>133</v>
      </c>
    </row>
    <row r="11" spans="1:20">
      <c r="B11" s="29">
        <v>95</v>
      </c>
      <c r="C11">
        <v>37</v>
      </c>
      <c r="D11" s="304">
        <v>122</v>
      </c>
      <c r="E11" s="18"/>
      <c r="L11" s="29">
        <v>146</v>
      </c>
      <c r="M11">
        <v>71</v>
      </c>
      <c r="N11" s="30">
        <v>103</v>
      </c>
    </row>
    <row r="12" spans="1:20">
      <c r="B12" s="29">
        <v>76</v>
      </c>
      <c r="C12">
        <v>29</v>
      </c>
      <c r="D12" s="304">
        <v>142</v>
      </c>
      <c r="E12" s="18"/>
      <c r="L12" s="29">
        <v>119</v>
      </c>
      <c r="M12">
        <v>138</v>
      </c>
      <c r="N12" s="30">
        <v>116</v>
      </c>
    </row>
    <row r="13" spans="1:20">
      <c r="B13" s="29">
        <v>97</v>
      </c>
      <c r="C13">
        <v>33</v>
      </c>
      <c r="D13" s="304">
        <v>135</v>
      </c>
      <c r="E13" s="18"/>
      <c r="L13" s="29">
        <v>106</v>
      </c>
      <c r="M13">
        <v>77</v>
      </c>
      <c r="N13" s="30">
        <v>103</v>
      </c>
      <c r="P13" s="305"/>
    </row>
    <row r="14" spans="1:20">
      <c r="B14" s="29">
        <v>62</v>
      </c>
      <c r="C14">
        <v>48</v>
      </c>
      <c r="D14" s="304">
        <v>32</v>
      </c>
      <c r="E14" s="18"/>
      <c r="L14" s="29">
        <v>155</v>
      </c>
      <c r="M14">
        <v>158</v>
      </c>
      <c r="N14" s="30">
        <v>167</v>
      </c>
    </row>
    <row r="15" spans="1:20">
      <c r="B15" s="29">
        <v>66</v>
      </c>
      <c r="C15">
        <v>16</v>
      </c>
      <c r="D15" s="304">
        <v>98</v>
      </c>
      <c r="E15" s="18"/>
      <c r="L15" s="29">
        <v>109</v>
      </c>
      <c r="M15">
        <v>80</v>
      </c>
      <c r="N15" s="30">
        <v>126</v>
      </c>
    </row>
    <row r="16" spans="1:20">
      <c r="B16" s="29">
        <v>74</v>
      </c>
      <c r="C16">
        <v>21</v>
      </c>
      <c r="D16" s="304">
        <v>146</v>
      </c>
      <c r="E16" s="18"/>
      <c r="L16" s="29">
        <v>121</v>
      </c>
      <c r="M16">
        <v>97</v>
      </c>
      <c r="N16" s="30">
        <v>134</v>
      </c>
    </row>
    <row r="17" spans="2:14">
      <c r="B17" s="29">
        <v>71</v>
      </c>
      <c r="C17">
        <v>9</v>
      </c>
      <c r="D17" s="304">
        <v>155</v>
      </c>
      <c r="E17" s="18"/>
      <c r="L17" s="29">
        <v>140</v>
      </c>
      <c r="M17">
        <v>133</v>
      </c>
      <c r="N17" s="30">
        <v>114</v>
      </c>
    </row>
    <row r="18" spans="2:14">
      <c r="B18" s="29">
        <v>85</v>
      </c>
      <c r="C18">
        <v>26</v>
      </c>
      <c r="D18" s="304">
        <v>121</v>
      </c>
      <c r="E18" s="18"/>
      <c r="L18" s="29">
        <v>136</v>
      </c>
      <c r="M18">
        <v>145</v>
      </c>
      <c r="N18" s="30">
        <v>104</v>
      </c>
    </row>
    <row r="19" spans="2:14">
      <c r="B19" s="29">
        <v>86</v>
      </c>
      <c r="C19">
        <v>53</v>
      </c>
      <c r="D19" s="304">
        <v>91</v>
      </c>
      <c r="E19" s="1"/>
      <c r="L19" s="29">
        <v>117</v>
      </c>
      <c r="M19">
        <v>160</v>
      </c>
      <c r="N19" s="30">
        <v>119</v>
      </c>
    </row>
    <row r="20" spans="2:14">
      <c r="B20" s="29">
        <v>47</v>
      </c>
      <c r="C20">
        <v>18</v>
      </c>
      <c r="D20" s="304">
        <v>145</v>
      </c>
      <c r="E20" s="24"/>
      <c r="L20" s="29">
        <v>167</v>
      </c>
      <c r="M20">
        <v>124</v>
      </c>
      <c r="N20" s="30">
        <v>80</v>
      </c>
    </row>
    <row r="21" spans="2:14">
      <c r="B21" s="29">
        <v>53</v>
      </c>
      <c r="C21">
        <v>25</v>
      </c>
      <c r="D21" s="304">
        <v>100</v>
      </c>
      <c r="E21" s="23"/>
      <c r="L21" s="29">
        <v>121</v>
      </c>
      <c r="M21">
        <v>87</v>
      </c>
      <c r="N21" s="30">
        <v>118</v>
      </c>
    </row>
    <row r="22" spans="2:14">
      <c r="B22" s="29">
        <v>98</v>
      </c>
      <c r="C22">
        <v>8</v>
      </c>
      <c r="D22" s="304">
        <v>116</v>
      </c>
      <c r="L22" s="29">
        <v>148</v>
      </c>
      <c r="M22">
        <v>88</v>
      </c>
      <c r="N22" s="30">
        <v>113</v>
      </c>
    </row>
    <row r="23" spans="2:14">
      <c r="B23" s="29">
        <v>69</v>
      </c>
      <c r="C23">
        <v>15</v>
      </c>
      <c r="D23" s="304">
        <v>96</v>
      </c>
      <c r="L23" s="29">
        <v>115</v>
      </c>
      <c r="M23">
        <v>93</v>
      </c>
      <c r="N23" s="30">
        <v>116</v>
      </c>
    </row>
    <row r="24" spans="2:14">
      <c r="B24" s="29">
        <v>61</v>
      </c>
      <c r="C24">
        <v>4</v>
      </c>
      <c r="D24" s="304">
        <v>104</v>
      </c>
      <c r="L24" s="29">
        <v>111</v>
      </c>
      <c r="M24">
        <v>76</v>
      </c>
      <c r="N24" s="30">
        <v>62</v>
      </c>
    </row>
    <row r="25" spans="2:14">
      <c r="B25" s="29">
        <v>68</v>
      </c>
      <c r="C25">
        <v>14</v>
      </c>
      <c r="D25" s="304">
        <v>82</v>
      </c>
      <c r="L25" s="29">
        <v>126</v>
      </c>
      <c r="M25">
        <v>84</v>
      </c>
      <c r="N25" s="30">
        <v>122</v>
      </c>
    </row>
    <row r="26" spans="2:14">
      <c r="B26" s="29"/>
      <c r="C26">
        <v>4</v>
      </c>
      <c r="D26" s="304">
        <v>56</v>
      </c>
      <c r="L26" s="29"/>
      <c r="M26">
        <v>161</v>
      </c>
      <c r="N26" s="30">
        <v>120</v>
      </c>
    </row>
    <row r="27" spans="2:14">
      <c r="B27" s="29"/>
      <c r="C27">
        <v>8</v>
      </c>
      <c r="D27" s="304">
        <v>146</v>
      </c>
      <c r="E27" s="87"/>
      <c r="L27" s="29"/>
      <c r="M27">
        <v>151</v>
      </c>
      <c r="N27" s="30">
        <v>131</v>
      </c>
    </row>
    <row r="28" spans="2:14">
      <c r="B28" s="29"/>
      <c r="C28">
        <v>41</v>
      </c>
      <c r="D28" s="304">
        <v>87</v>
      </c>
      <c r="E28" s="5"/>
      <c r="L28" s="29"/>
      <c r="M28">
        <v>74</v>
      </c>
      <c r="N28" s="30">
        <v>88</v>
      </c>
    </row>
    <row r="29" spans="2:14">
      <c r="B29" s="29"/>
      <c r="C29">
        <v>36</v>
      </c>
      <c r="D29" s="304">
        <v>132</v>
      </c>
      <c r="E29" s="5"/>
      <c r="L29" s="29"/>
      <c r="M29">
        <v>85</v>
      </c>
      <c r="N29" s="30">
        <v>90</v>
      </c>
    </row>
    <row r="30" spans="2:14">
      <c r="B30" s="29"/>
      <c r="C30">
        <v>28</v>
      </c>
      <c r="D30" s="304">
        <v>87</v>
      </c>
      <c r="E30" s="103"/>
      <c r="L30" s="29"/>
      <c r="M30">
        <v>78</v>
      </c>
      <c r="N30" s="30">
        <v>103</v>
      </c>
    </row>
    <row r="31" spans="2:14">
      <c r="B31" s="29"/>
      <c r="C31">
        <v>37</v>
      </c>
      <c r="D31" s="304">
        <v>82</v>
      </c>
      <c r="E31" s="5"/>
      <c r="L31" s="29"/>
      <c r="M31">
        <v>125</v>
      </c>
      <c r="N31" s="30">
        <v>143</v>
      </c>
    </row>
    <row r="32" spans="2:14">
      <c r="B32" s="29"/>
      <c r="C32">
        <v>45</v>
      </c>
      <c r="D32" s="304">
        <v>107</v>
      </c>
      <c r="E32" s="5"/>
      <c r="L32" s="29"/>
      <c r="M32">
        <v>72</v>
      </c>
      <c r="N32" s="30">
        <v>109</v>
      </c>
    </row>
    <row r="33" spans="1:14">
      <c r="B33" s="29"/>
      <c r="C33">
        <v>55</v>
      </c>
      <c r="D33" s="304">
        <v>77</v>
      </c>
      <c r="E33" s="5"/>
      <c r="L33" s="29"/>
      <c r="M33">
        <v>117</v>
      </c>
      <c r="N33" s="30">
        <v>82</v>
      </c>
    </row>
    <row r="34" spans="1:14">
      <c r="B34" s="29"/>
      <c r="C34">
        <v>20</v>
      </c>
      <c r="D34" s="304">
        <v>73</v>
      </c>
      <c r="L34" s="29"/>
      <c r="M34">
        <v>87</v>
      </c>
      <c r="N34" s="30">
        <v>95</v>
      </c>
    </row>
    <row r="35" spans="1:14">
      <c r="B35" s="36"/>
      <c r="C35" s="2">
        <v>24</v>
      </c>
      <c r="D35" s="303">
        <v>135</v>
      </c>
      <c r="L35" s="36"/>
      <c r="M35" s="2">
        <v>68</v>
      </c>
      <c r="N35" s="37">
        <v>90</v>
      </c>
    </row>
    <row r="37" spans="1:14">
      <c r="A37" s="3" t="s">
        <v>4</v>
      </c>
      <c r="B37" s="24">
        <f>AVERAGE(B6:B36)</f>
        <v>71.900000000000006</v>
      </c>
      <c r="C37" s="24">
        <f>AVERAGE(C6:C36)</f>
        <v>25.4</v>
      </c>
      <c r="D37" s="24">
        <f>AVERAGE(D6:D36)</f>
        <v>109.53333333333333</v>
      </c>
      <c r="K37" s="3" t="s">
        <v>4</v>
      </c>
      <c r="L37" s="24">
        <f>AVERAGE(L6:L36)</f>
        <v>131.19999999999999</v>
      </c>
      <c r="M37" s="24">
        <f>AVERAGE(M6:M36)</f>
        <v>103.23333333333333</v>
      </c>
      <c r="N37" s="24">
        <f>AVERAGE(N6:N36)</f>
        <v>110</v>
      </c>
    </row>
    <row r="38" spans="1:14">
      <c r="A38" s="3" t="s">
        <v>5</v>
      </c>
      <c r="B38" s="23">
        <f>STDEV(B6:B36)</f>
        <v>14.931069690590267</v>
      </c>
      <c r="C38" s="23">
        <f>STDEV(C6:C36)</f>
        <v>15.091902373172818</v>
      </c>
      <c r="D38" s="23">
        <f>STDEV(D6:D36)</f>
        <v>30.109837243840673</v>
      </c>
      <c r="K38" s="3" t="s">
        <v>5</v>
      </c>
      <c r="L38" s="23">
        <f>STDEV(L6:L36)</f>
        <v>24.588401202278508</v>
      </c>
      <c r="M38" s="23">
        <f>STDEV(M6:M36)</f>
        <v>30.470656696898228</v>
      </c>
      <c r="N38" s="23">
        <f>STDEV(N6:N36)</f>
        <v>23.045681770688887</v>
      </c>
    </row>
    <row r="41" spans="1:14" ht="15.75" thickBot="1">
      <c r="A41" s="301" t="s">
        <v>6</v>
      </c>
      <c r="B41" s="289"/>
      <c r="C41" s="289"/>
      <c r="D41" s="289"/>
      <c r="E41" s="6"/>
      <c r="F41" s="6"/>
      <c r="G41" s="6"/>
      <c r="H41" s="6"/>
      <c r="I41" s="6"/>
      <c r="J41" s="6"/>
      <c r="K41" s="289"/>
      <c r="L41" s="289"/>
      <c r="M41" s="289"/>
      <c r="N41" s="6"/>
    </row>
    <row r="42" spans="1:14">
      <c r="A42" s="6"/>
      <c r="B42" s="302"/>
      <c r="C42" s="299"/>
      <c r="D42" s="298"/>
      <c r="E42" s="6"/>
      <c r="F42" s="6"/>
      <c r="G42" s="6"/>
      <c r="H42" s="6"/>
      <c r="I42" s="6"/>
      <c r="J42" s="301" t="s">
        <v>6</v>
      </c>
      <c r="K42" s="300"/>
      <c r="L42" s="299"/>
      <c r="M42" s="298"/>
      <c r="N42" s="6"/>
    </row>
    <row r="43" spans="1:14" ht="15.75" thickBot="1">
      <c r="A43" s="297"/>
      <c r="B43" s="296" t="s">
        <v>379</v>
      </c>
      <c r="C43" s="295" t="s">
        <v>377</v>
      </c>
      <c r="D43" s="294" t="s">
        <v>376</v>
      </c>
      <c r="E43" s="6"/>
      <c r="F43" s="6"/>
      <c r="G43" s="6"/>
      <c r="H43" s="6"/>
      <c r="I43" s="6"/>
      <c r="J43" s="6"/>
      <c r="K43" s="296" t="s">
        <v>378</v>
      </c>
      <c r="L43" s="295" t="s">
        <v>377</v>
      </c>
      <c r="M43" s="294" t="s">
        <v>376</v>
      </c>
      <c r="N43" s="6"/>
    </row>
    <row r="44" spans="1:14">
      <c r="A44" s="289" t="s">
        <v>375</v>
      </c>
      <c r="B44" s="289" t="s">
        <v>374</v>
      </c>
      <c r="C44" s="289" t="s">
        <v>373</v>
      </c>
      <c r="D44" s="289" t="s">
        <v>372</v>
      </c>
      <c r="E44" s="6"/>
      <c r="F44" s="6"/>
      <c r="G44" s="6"/>
      <c r="H44" s="6"/>
      <c r="I44" s="6"/>
      <c r="J44" s="6"/>
      <c r="K44" s="289" t="s">
        <v>371</v>
      </c>
      <c r="L44" s="289" t="s">
        <v>370</v>
      </c>
      <c r="M44" s="289" t="s">
        <v>369</v>
      </c>
      <c r="N44" s="6"/>
    </row>
    <row r="45" spans="1:14">
      <c r="A45" s="289" t="s">
        <v>368</v>
      </c>
      <c r="B45" s="289" t="s">
        <v>367</v>
      </c>
      <c r="C45" s="289" t="s">
        <v>366</v>
      </c>
      <c r="D45" s="289" t="s">
        <v>365</v>
      </c>
      <c r="E45" s="6"/>
      <c r="F45" s="6"/>
      <c r="G45" s="6"/>
      <c r="H45" s="6"/>
      <c r="I45" s="6"/>
      <c r="J45" s="6"/>
      <c r="K45" s="289" t="s">
        <v>364</v>
      </c>
      <c r="L45" s="289" t="s">
        <v>363</v>
      </c>
      <c r="M45" s="289" t="s">
        <v>362</v>
      </c>
      <c r="N45" s="6"/>
    </row>
    <row r="46" spans="1:14">
      <c r="A46" s="293" t="s">
        <v>361</v>
      </c>
      <c r="B46" s="292" t="s">
        <v>360</v>
      </c>
      <c r="C46" s="292" t="s">
        <v>359</v>
      </c>
      <c r="D46" s="292" t="s">
        <v>358</v>
      </c>
      <c r="E46" s="6"/>
      <c r="F46" s="6"/>
      <c r="G46" s="6"/>
      <c r="H46" s="6"/>
      <c r="I46" s="6"/>
      <c r="J46" s="6"/>
      <c r="K46" s="292" t="s">
        <v>357</v>
      </c>
      <c r="L46" s="292" t="s">
        <v>356</v>
      </c>
      <c r="M46" s="291" t="s">
        <v>355</v>
      </c>
      <c r="N46" s="6"/>
    </row>
    <row r="47" spans="1:14">
      <c r="A47" s="289" t="s">
        <v>354</v>
      </c>
      <c r="B47" s="289" t="s">
        <v>353</v>
      </c>
      <c r="C47" s="289" t="s">
        <v>352</v>
      </c>
      <c r="D47" s="289" t="s">
        <v>351</v>
      </c>
      <c r="E47" s="6"/>
      <c r="F47" s="6"/>
      <c r="G47" s="6"/>
      <c r="H47" s="6"/>
      <c r="I47" s="6"/>
      <c r="J47" s="6"/>
      <c r="K47" s="289" t="s">
        <v>350</v>
      </c>
      <c r="L47" s="289" t="s">
        <v>349</v>
      </c>
      <c r="M47" s="289" t="s">
        <v>348</v>
      </c>
      <c r="N47" s="6"/>
    </row>
    <row r="48" spans="1:14" ht="15.75" thickBot="1">
      <c r="A48" s="290" t="s">
        <v>347</v>
      </c>
      <c r="B48" s="290" t="s">
        <v>346</v>
      </c>
      <c r="C48" s="290" t="s">
        <v>345</v>
      </c>
      <c r="D48" s="290" t="s">
        <v>344</v>
      </c>
      <c r="E48" s="6"/>
      <c r="F48" s="6"/>
      <c r="G48" s="6"/>
      <c r="H48" s="6"/>
      <c r="I48" s="6"/>
      <c r="J48" s="6"/>
      <c r="K48" s="290" t="s">
        <v>343</v>
      </c>
      <c r="L48" s="290" t="s">
        <v>342</v>
      </c>
      <c r="M48" s="290" t="s">
        <v>341</v>
      </c>
      <c r="N48" s="6"/>
    </row>
    <row r="49" spans="1:14">
      <c r="A49" s="289" t="s">
        <v>340</v>
      </c>
      <c r="B49" s="289" t="s">
        <v>339</v>
      </c>
      <c r="C49" s="289" t="s">
        <v>338</v>
      </c>
      <c r="D49" s="289" t="s">
        <v>338</v>
      </c>
      <c r="E49" s="6"/>
      <c r="F49" s="6"/>
      <c r="G49" s="6"/>
      <c r="H49" s="6"/>
      <c r="I49" s="6"/>
      <c r="J49" s="6"/>
      <c r="K49" s="289" t="s">
        <v>339</v>
      </c>
      <c r="L49" s="289" t="s">
        <v>338</v>
      </c>
      <c r="M49" s="289" t="s">
        <v>338</v>
      </c>
      <c r="N49" s="6"/>
    </row>
    <row r="50" spans="1:14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</row>
    <row r="51" spans="1:14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</row>
  </sheetData>
  <protectedRanges>
    <protectedRange sqref="B3:E3 E10:E19" name="Messwerte"/>
    <protectedRange sqref="B6:B25" name="Messwerte_1"/>
    <protectedRange sqref="L6:L25" name="Messwerte_1_1"/>
  </protectedRange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8"/>
  <sheetViews>
    <sheetView workbookViewId="0">
      <selection activeCell="G3" sqref="G3"/>
    </sheetView>
  </sheetViews>
  <sheetFormatPr baseColWidth="10" defaultRowHeight="15"/>
  <cols>
    <col min="9" max="9" width="30.85546875" customWidth="1"/>
    <col min="10" max="10" width="14.85546875" customWidth="1"/>
    <col min="11" max="11" width="11.85546875" customWidth="1"/>
    <col min="13" max="13" width="16.140625" customWidth="1"/>
  </cols>
  <sheetData>
    <row r="1" spans="1:13">
      <c r="A1" s="3" t="s">
        <v>76</v>
      </c>
      <c r="B1" s="3"/>
      <c r="C1" s="3"/>
      <c r="D1" s="3"/>
    </row>
    <row r="3" spans="1:13">
      <c r="B3" s="6"/>
      <c r="C3" s="76" t="s">
        <v>75</v>
      </c>
      <c r="F3" s="76" t="s">
        <v>75</v>
      </c>
    </row>
    <row r="4" spans="1:13">
      <c r="B4" s="7" t="s">
        <v>35</v>
      </c>
      <c r="C4" s="7" t="s">
        <v>35</v>
      </c>
      <c r="D4" s="7"/>
      <c r="E4" s="7" t="s">
        <v>36</v>
      </c>
      <c r="F4" s="8" t="s">
        <v>36</v>
      </c>
      <c r="I4" s="115" t="s">
        <v>104</v>
      </c>
      <c r="J4" s="115" t="s">
        <v>127</v>
      </c>
      <c r="K4" s="115" t="s">
        <v>101</v>
      </c>
      <c r="L4" s="115" t="s">
        <v>102</v>
      </c>
      <c r="M4" s="115" t="s">
        <v>103</v>
      </c>
    </row>
    <row r="5" spans="1:13">
      <c r="B5">
        <v>43</v>
      </c>
      <c r="C5">
        <v>39</v>
      </c>
      <c r="E5" s="18">
        <v>209</v>
      </c>
      <c r="F5" s="18">
        <v>104</v>
      </c>
      <c r="I5" s="116" t="s">
        <v>89</v>
      </c>
      <c r="J5" s="116">
        <v>127.4</v>
      </c>
      <c r="K5" s="117" t="s">
        <v>90</v>
      </c>
      <c r="L5" s="117" t="s">
        <v>91</v>
      </c>
      <c r="M5" s="116" t="s">
        <v>92</v>
      </c>
    </row>
    <row r="6" spans="1:13">
      <c r="B6">
        <v>109</v>
      </c>
      <c r="C6">
        <v>70</v>
      </c>
      <c r="E6" s="18">
        <v>91</v>
      </c>
      <c r="F6" s="18">
        <v>100</v>
      </c>
      <c r="I6" s="116" t="s">
        <v>93</v>
      </c>
      <c r="J6" s="116">
        <v>-68.819999999999993</v>
      </c>
      <c r="K6" s="117" t="s">
        <v>90</v>
      </c>
      <c r="L6" s="117" t="s">
        <v>91</v>
      </c>
      <c r="M6" s="116">
        <v>6.3999999999999997E-5</v>
      </c>
    </row>
    <row r="7" spans="1:13">
      <c r="B7">
        <v>133</v>
      </c>
      <c r="C7">
        <v>47</v>
      </c>
      <c r="E7" s="18">
        <v>154</v>
      </c>
      <c r="F7" s="18">
        <v>101</v>
      </c>
      <c r="I7" s="116" t="s">
        <v>94</v>
      </c>
      <c r="J7" s="116">
        <v>-20.51</v>
      </c>
      <c r="K7" s="117" t="s">
        <v>95</v>
      </c>
      <c r="L7" s="117" t="s">
        <v>96</v>
      </c>
      <c r="M7" s="116">
        <v>0.907134</v>
      </c>
    </row>
    <row r="8" spans="1:13">
      <c r="B8">
        <v>98</v>
      </c>
      <c r="C8">
        <v>48</v>
      </c>
      <c r="E8" s="18">
        <v>118</v>
      </c>
      <c r="F8" s="18">
        <v>145</v>
      </c>
      <c r="I8" s="116" t="s">
        <v>97</v>
      </c>
      <c r="J8" s="116">
        <v>-196.2</v>
      </c>
      <c r="K8" s="117" t="s">
        <v>90</v>
      </c>
      <c r="L8" s="117" t="s">
        <v>91</v>
      </c>
      <c r="M8" s="116" t="s">
        <v>92</v>
      </c>
    </row>
    <row r="9" spans="1:13">
      <c r="B9">
        <v>115</v>
      </c>
      <c r="C9">
        <v>57</v>
      </c>
      <c r="E9" s="18">
        <v>66</v>
      </c>
      <c r="F9" s="18">
        <v>141</v>
      </c>
      <c r="I9" s="116" t="s">
        <v>98</v>
      </c>
      <c r="J9" s="116">
        <v>-147.9</v>
      </c>
      <c r="K9" s="117" t="s">
        <v>90</v>
      </c>
      <c r="L9" s="117" t="s">
        <v>91</v>
      </c>
      <c r="M9" s="116" t="s">
        <v>92</v>
      </c>
    </row>
    <row r="10" spans="1:13">
      <c r="B10">
        <v>92</v>
      </c>
      <c r="C10">
        <v>58</v>
      </c>
      <c r="E10" s="18">
        <v>79</v>
      </c>
      <c r="F10" s="18">
        <v>150</v>
      </c>
      <c r="I10" s="116" t="s">
        <v>99</v>
      </c>
      <c r="J10" s="116">
        <v>48.31</v>
      </c>
      <c r="K10" s="117" t="s">
        <v>90</v>
      </c>
      <c r="L10" s="117" t="s">
        <v>100</v>
      </c>
      <c r="M10" s="116">
        <v>8.2159999999999993E-3</v>
      </c>
    </row>
    <row r="11" spans="1:13">
      <c r="B11">
        <v>49</v>
      </c>
      <c r="C11">
        <v>41</v>
      </c>
      <c r="E11" s="18">
        <v>118</v>
      </c>
      <c r="F11" s="18">
        <v>147</v>
      </c>
    </row>
    <row r="12" spans="1:13">
      <c r="B12">
        <v>67</v>
      </c>
      <c r="C12">
        <v>37</v>
      </c>
      <c r="E12" s="18">
        <v>178</v>
      </c>
      <c r="F12" s="18">
        <v>134</v>
      </c>
    </row>
    <row r="13" spans="1:13">
      <c r="B13">
        <v>142</v>
      </c>
      <c r="C13">
        <v>18</v>
      </c>
      <c r="E13" s="18">
        <v>91</v>
      </c>
      <c r="F13" s="18">
        <v>150</v>
      </c>
    </row>
    <row r="14" spans="1:13">
      <c r="B14">
        <v>44</v>
      </c>
      <c r="C14">
        <v>15</v>
      </c>
      <c r="E14" s="18">
        <v>159</v>
      </c>
      <c r="F14" s="18">
        <v>144</v>
      </c>
    </row>
    <row r="15" spans="1:13">
      <c r="B15">
        <v>136</v>
      </c>
      <c r="C15">
        <v>32</v>
      </c>
      <c r="E15" s="18">
        <v>167</v>
      </c>
      <c r="F15" s="18">
        <v>152</v>
      </c>
    </row>
    <row r="16" spans="1:13">
      <c r="B16">
        <v>93</v>
      </c>
      <c r="C16">
        <v>54</v>
      </c>
      <c r="E16" s="18">
        <v>93</v>
      </c>
      <c r="F16" s="18">
        <v>130</v>
      </c>
    </row>
    <row r="17" spans="2:6">
      <c r="B17">
        <v>130</v>
      </c>
      <c r="C17">
        <v>77</v>
      </c>
      <c r="E17" s="18">
        <v>200</v>
      </c>
      <c r="F17" s="18">
        <v>137</v>
      </c>
    </row>
    <row r="18" spans="2:6">
      <c r="B18">
        <v>97</v>
      </c>
      <c r="C18">
        <v>44</v>
      </c>
      <c r="E18" s="18">
        <v>129</v>
      </c>
      <c r="F18" s="18">
        <v>147</v>
      </c>
    </row>
    <row r="19" spans="2:6">
      <c r="B19">
        <v>62</v>
      </c>
      <c r="C19">
        <v>39</v>
      </c>
      <c r="E19" s="18">
        <v>145</v>
      </c>
      <c r="F19" s="18">
        <v>105</v>
      </c>
    </row>
    <row r="20" spans="2:6">
      <c r="B20">
        <v>48</v>
      </c>
      <c r="C20">
        <v>46</v>
      </c>
      <c r="E20" s="18">
        <v>76</v>
      </c>
      <c r="F20" s="18">
        <v>145</v>
      </c>
    </row>
    <row r="21" spans="2:6">
      <c r="B21">
        <v>97</v>
      </c>
      <c r="C21">
        <v>72</v>
      </c>
      <c r="E21" s="18">
        <v>211</v>
      </c>
      <c r="F21" s="18">
        <v>165</v>
      </c>
    </row>
    <row r="22" spans="2:6">
      <c r="B22">
        <v>40</v>
      </c>
      <c r="C22">
        <v>58</v>
      </c>
      <c r="E22" s="18">
        <v>157</v>
      </c>
      <c r="F22" s="18">
        <v>124</v>
      </c>
    </row>
    <row r="23" spans="2:6">
      <c r="B23">
        <v>52</v>
      </c>
      <c r="C23">
        <v>52</v>
      </c>
      <c r="E23" s="18">
        <v>107</v>
      </c>
      <c r="F23" s="18">
        <v>77</v>
      </c>
    </row>
    <row r="24" spans="2:6">
      <c r="B24" s="18">
        <v>66</v>
      </c>
      <c r="C24" s="18">
        <v>60</v>
      </c>
      <c r="E24" s="18">
        <v>94</v>
      </c>
      <c r="F24" s="18">
        <v>171</v>
      </c>
    </row>
    <row r="25" spans="2:6">
      <c r="B25" s="18">
        <v>99</v>
      </c>
      <c r="C25" s="18">
        <v>46</v>
      </c>
      <c r="D25" s="19"/>
      <c r="E25" s="18">
        <v>137</v>
      </c>
      <c r="F25" s="18">
        <v>124</v>
      </c>
    </row>
    <row r="26" spans="2:6">
      <c r="B26" s="18">
        <v>108</v>
      </c>
      <c r="C26" s="18">
        <v>55</v>
      </c>
      <c r="D26" s="19"/>
      <c r="E26" s="18">
        <v>83</v>
      </c>
      <c r="F26" s="18">
        <v>85</v>
      </c>
    </row>
    <row r="27" spans="2:6">
      <c r="B27" s="18">
        <v>42</v>
      </c>
      <c r="C27" s="18">
        <v>48</v>
      </c>
      <c r="D27" s="19"/>
      <c r="E27" s="18">
        <v>108</v>
      </c>
      <c r="F27" s="18">
        <v>75</v>
      </c>
    </row>
    <row r="28" spans="2:6">
      <c r="B28" s="18">
        <v>72</v>
      </c>
      <c r="C28" s="18">
        <v>70</v>
      </c>
      <c r="D28" s="19"/>
      <c r="E28" s="18">
        <v>165</v>
      </c>
      <c r="F28" s="18">
        <v>71</v>
      </c>
    </row>
    <row r="29" spans="2:6">
      <c r="B29" s="18">
        <v>36</v>
      </c>
      <c r="C29" s="18">
        <v>59</v>
      </c>
      <c r="D29" s="19"/>
      <c r="E29" s="18">
        <v>129</v>
      </c>
      <c r="F29" s="18">
        <v>97</v>
      </c>
    </row>
    <row r="30" spans="2:6">
      <c r="B30" s="18">
        <v>59</v>
      </c>
      <c r="C30" s="18">
        <v>69</v>
      </c>
      <c r="D30" s="19"/>
      <c r="E30" s="18">
        <v>149</v>
      </c>
      <c r="F30" s="18">
        <v>85</v>
      </c>
    </row>
    <row r="31" spans="2:6">
      <c r="B31" s="18">
        <v>54</v>
      </c>
      <c r="C31" s="18">
        <v>71</v>
      </c>
      <c r="D31" s="19"/>
      <c r="E31" s="18">
        <v>153</v>
      </c>
      <c r="F31" s="18">
        <v>70</v>
      </c>
    </row>
    <row r="32" spans="2:6">
      <c r="B32" s="18">
        <v>126</v>
      </c>
      <c r="C32" s="18">
        <v>34</v>
      </c>
      <c r="D32" s="19"/>
      <c r="E32" s="18">
        <v>109</v>
      </c>
      <c r="F32" s="18">
        <v>109</v>
      </c>
    </row>
    <row r="33" spans="2:6">
      <c r="B33" s="18">
        <v>116</v>
      </c>
      <c r="C33" s="18">
        <v>46</v>
      </c>
      <c r="D33" s="19"/>
      <c r="E33" s="18">
        <v>197</v>
      </c>
      <c r="F33" s="18">
        <v>86</v>
      </c>
    </row>
    <row r="34" spans="2:6">
      <c r="B34" s="18">
        <v>84</v>
      </c>
      <c r="C34" s="18">
        <v>54</v>
      </c>
      <c r="D34" s="19"/>
      <c r="E34" s="18">
        <v>120</v>
      </c>
      <c r="F34" s="18">
        <v>80</v>
      </c>
    </row>
    <row r="35" spans="2:6">
      <c r="B35" s="17">
        <v>124</v>
      </c>
      <c r="C35" s="18">
        <v>51</v>
      </c>
      <c r="D35" s="19"/>
      <c r="E35" s="18">
        <v>85</v>
      </c>
      <c r="F35" s="18">
        <v>77</v>
      </c>
    </row>
    <row r="36" spans="2:6">
      <c r="B36" s="17">
        <v>95</v>
      </c>
      <c r="C36" s="18">
        <v>49</v>
      </c>
      <c r="D36" s="19"/>
      <c r="E36" s="18">
        <v>106</v>
      </c>
      <c r="F36" s="18">
        <v>90</v>
      </c>
    </row>
    <row r="37" spans="2:6">
      <c r="B37" s="17">
        <v>79</v>
      </c>
      <c r="C37" s="18">
        <v>40</v>
      </c>
      <c r="D37" s="19"/>
      <c r="E37" s="18">
        <v>108</v>
      </c>
      <c r="F37" s="18">
        <v>81</v>
      </c>
    </row>
    <row r="38" spans="2:6">
      <c r="B38" s="17">
        <v>39</v>
      </c>
      <c r="C38" s="18">
        <v>43</v>
      </c>
      <c r="D38" s="19"/>
      <c r="E38" s="18">
        <v>108</v>
      </c>
      <c r="F38" s="18">
        <v>86</v>
      </c>
    </row>
    <row r="39" spans="2:6">
      <c r="B39" s="17">
        <v>54</v>
      </c>
      <c r="C39" s="18">
        <v>54</v>
      </c>
      <c r="D39" s="19"/>
      <c r="E39" s="18">
        <v>201</v>
      </c>
      <c r="F39" s="18">
        <v>76</v>
      </c>
    </row>
    <row r="40" spans="2:6">
      <c r="B40" s="17">
        <v>75</v>
      </c>
      <c r="C40" s="18">
        <v>20</v>
      </c>
      <c r="D40" s="19"/>
      <c r="E40" s="18">
        <v>113</v>
      </c>
      <c r="F40" s="18">
        <v>67</v>
      </c>
    </row>
    <row r="41" spans="2:6">
      <c r="B41" s="17">
        <v>90</v>
      </c>
      <c r="C41" s="17">
        <v>61</v>
      </c>
      <c r="D41" s="19"/>
      <c r="E41" s="18">
        <v>156</v>
      </c>
      <c r="F41" s="18">
        <v>68</v>
      </c>
    </row>
    <row r="42" spans="2:6">
      <c r="B42" s="18">
        <v>106</v>
      </c>
      <c r="C42" s="17">
        <v>13</v>
      </c>
      <c r="D42" s="19"/>
      <c r="E42" s="18">
        <v>184</v>
      </c>
      <c r="F42" s="18">
        <v>140</v>
      </c>
    </row>
    <row r="43" spans="2:6">
      <c r="B43" s="18">
        <v>51</v>
      </c>
      <c r="C43" s="17">
        <v>53</v>
      </c>
      <c r="D43" s="19"/>
      <c r="E43" s="18">
        <v>186</v>
      </c>
      <c r="F43" s="18">
        <v>90</v>
      </c>
    </row>
    <row r="44" spans="2:6">
      <c r="B44" s="18">
        <v>54</v>
      </c>
      <c r="C44" s="18">
        <v>49</v>
      </c>
      <c r="D44" s="19"/>
      <c r="E44" s="18">
        <v>131</v>
      </c>
      <c r="F44" s="18">
        <v>104</v>
      </c>
    </row>
    <row r="45" spans="2:6">
      <c r="B45" s="18">
        <v>156</v>
      </c>
      <c r="C45" s="18">
        <v>23</v>
      </c>
      <c r="D45" s="19"/>
      <c r="E45" s="18">
        <v>199</v>
      </c>
      <c r="F45" s="18">
        <v>80</v>
      </c>
    </row>
    <row r="46" spans="2:6">
      <c r="B46" s="18">
        <v>93</v>
      </c>
      <c r="C46" s="18">
        <v>27</v>
      </c>
      <c r="D46" s="19"/>
      <c r="E46" s="18">
        <v>158</v>
      </c>
      <c r="F46" s="18">
        <v>157</v>
      </c>
    </row>
    <row r="47" spans="2:6">
      <c r="B47" s="18">
        <v>114</v>
      </c>
      <c r="C47" s="18">
        <v>30</v>
      </c>
      <c r="D47" s="19"/>
      <c r="E47" s="18">
        <v>106</v>
      </c>
      <c r="F47" s="18">
        <v>88</v>
      </c>
    </row>
    <row r="48" spans="2:6">
      <c r="B48" s="18">
        <v>89</v>
      </c>
      <c r="C48" s="18">
        <v>39</v>
      </c>
      <c r="D48" s="19"/>
      <c r="E48" s="18">
        <v>109</v>
      </c>
      <c r="F48" s="18">
        <v>81</v>
      </c>
    </row>
    <row r="49" spans="2:6">
      <c r="B49" s="18">
        <v>99</v>
      </c>
      <c r="C49" s="18">
        <v>37</v>
      </c>
      <c r="D49" s="19"/>
      <c r="E49" s="18">
        <v>121</v>
      </c>
      <c r="F49" s="18">
        <v>85</v>
      </c>
    </row>
    <row r="50" spans="2:6">
      <c r="B50" s="18">
        <v>102</v>
      </c>
      <c r="C50" s="18">
        <v>32</v>
      </c>
      <c r="D50" s="19"/>
      <c r="E50" s="18">
        <v>97</v>
      </c>
      <c r="F50" s="18">
        <v>60</v>
      </c>
    </row>
    <row r="51" spans="2:6">
      <c r="B51" s="18">
        <v>114</v>
      </c>
      <c r="C51" s="18">
        <v>24</v>
      </c>
      <c r="D51" s="19"/>
      <c r="E51" s="18">
        <v>145</v>
      </c>
      <c r="F51" s="18">
        <v>81</v>
      </c>
    </row>
    <row r="52" spans="2:6">
      <c r="B52" s="18">
        <v>122</v>
      </c>
      <c r="C52" s="18">
        <v>31</v>
      </c>
      <c r="D52" s="19"/>
      <c r="E52" s="18">
        <v>72</v>
      </c>
      <c r="F52" s="18">
        <v>172</v>
      </c>
    </row>
    <row r="53" spans="2:6">
      <c r="B53" s="18">
        <v>97</v>
      </c>
      <c r="C53" s="18">
        <v>28</v>
      </c>
      <c r="D53" s="19"/>
      <c r="E53" s="18">
        <v>126</v>
      </c>
      <c r="F53" s="18">
        <v>80</v>
      </c>
    </row>
    <row r="54" spans="2:6">
      <c r="B54" s="18">
        <v>88</v>
      </c>
      <c r="C54" s="18">
        <v>38</v>
      </c>
      <c r="D54" s="19"/>
      <c r="E54" s="18">
        <v>108</v>
      </c>
      <c r="F54" s="18">
        <v>60</v>
      </c>
    </row>
    <row r="55" spans="2:6">
      <c r="B55" s="18">
        <v>72</v>
      </c>
      <c r="C55" s="18">
        <v>35</v>
      </c>
      <c r="D55" s="19"/>
      <c r="E55" s="18">
        <v>130</v>
      </c>
      <c r="F55" s="18">
        <v>91</v>
      </c>
    </row>
    <row r="56" spans="2:6">
      <c r="B56" s="18">
        <v>79</v>
      </c>
      <c r="C56" s="18">
        <v>9</v>
      </c>
      <c r="D56" s="19"/>
      <c r="E56" s="18">
        <v>209</v>
      </c>
      <c r="F56" s="18">
        <v>71</v>
      </c>
    </row>
    <row r="57" spans="2:6">
      <c r="B57" s="18">
        <v>148</v>
      </c>
      <c r="C57" s="18">
        <v>21</v>
      </c>
      <c r="D57" s="19"/>
      <c r="E57" s="18">
        <v>191</v>
      </c>
      <c r="F57" s="18">
        <v>92</v>
      </c>
    </row>
    <row r="58" spans="2:6">
      <c r="B58" s="18">
        <v>74</v>
      </c>
      <c r="C58" s="18">
        <v>55</v>
      </c>
      <c r="D58" s="19"/>
      <c r="E58" s="18">
        <v>156</v>
      </c>
      <c r="F58" s="18">
        <v>115</v>
      </c>
    </row>
    <row r="59" spans="2:6">
      <c r="B59" s="18">
        <v>152</v>
      </c>
      <c r="C59" s="18">
        <v>44</v>
      </c>
      <c r="D59" s="19"/>
      <c r="E59" s="18">
        <v>71</v>
      </c>
      <c r="F59" s="18">
        <v>109</v>
      </c>
    </row>
    <row r="60" spans="2:6">
      <c r="B60" s="18">
        <v>101</v>
      </c>
      <c r="C60" s="18">
        <v>29</v>
      </c>
      <c r="D60" s="19"/>
      <c r="E60" s="18">
        <v>162</v>
      </c>
      <c r="F60" s="18">
        <v>156</v>
      </c>
    </row>
    <row r="61" spans="2:6">
      <c r="B61" s="18">
        <v>102</v>
      </c>
      <c r="C61" s="18">
        <v>22</v>
      </c>
      <c r="D61" s="19"/>
      <c r="E61" s="18">
        <v>122</v>
      </c>
      <c r="F61" s="18">
        <v>98</v>
      </c>
    </row>
    <row r="62" spans="2:6">
      <c r="B62" s="18">
        <v>114</v>
      </c>
      <c r="C62" s="18">
        <v>12</v>
      </c>
      <c r="D62" s="19"/>
      <c r="E62" s="18">
        <v>126</v>
      </c>
      <c r="F62" s="18">
        <v>126</v>
      </c>
    </row>
    <row r="63" spans="2:6">
      <c r="B63" s="18">
        <v>113</v>
      </c>
      <c r="C63" s="18">
        <v>20</v>
      </c>
      <c r="D63" s="19"/>
      <c r="E63" s="18">
        <v>139</v>
      </c>
      <c r="F63" s="18">
        <v>72</v>
      </c>
    </row>
    <row r="64" spans="2:6">
      <c r="B64" s="18">
        <v>103</v>
      </c>
      <c r="C64" s="18">
        <v>35</v>
      </c>
      <c r="D64" s="19"/>
      <c r="E64" s="18">
        <v>83</v>
      </c>
      <c r="F64" s="18">
        <v>72</v>
      </c>
    </row>
    <row r="65" spans="2:6">
      <c r="B65" s="18">
        <v>86</v>
      </c>
      <c r="C65" s="18">
        <v>17</v>
      </c>
      <c r="D65" s="19"/>
      <c r="E65" s="18">
        <v>88</v>
      </c>
      <c r="F65" s="18">
        <v>126</v>
      </c>
    </row>
    <row r="66" spans="2:6">
      <c r="B66" s="18">
        <v>51</v>
      </c>
      <c r="C66" s="18">
        <v>11</v>
      </c>
      <c r="D66" s="19"/>
      <c r="E66" s="18">
        <v>135</v>
      </c>
      <c r="F66" s="18">
        <v>105</v>
      </c>
    </row>
    <row r="67" spans="2:6">
      <c r="B67" s="18">
        <v>83</v>
      </c>
      <c r="C67" s="18">
        <v>26</v>
      </c>
      <c r="D67" s="19"/>
      <c r="E67" s="18">
        <v>71</v>
      </c>
      <c r="F67" s="18">
        <v>97</v>
      </c>
    </row>
    <row r="68" spans="2:6">
      <c r="B68" s="18">
        <v>139</v>
      </c>
      <c r="C68" s="18">
        <v>33</v>
      </c>
      <c r="D68" s="19"/>
      <c r="E68" s="18">
        <v>97</v>
      </c>
      <c r="F68" s="18">
        <v>77</v>
      </c>
    </row>
    <row r="69" spans="2:6">
      <c r="B69" s="18">
        <v>139</v>
      </c>
      <c r="C69" s="18">
        <v>24</v>
      </c>
      <c r="D69" s="19"/>
      <c r="E69" s="18">
        <v>102</v>
      </c>
      <c r="F69" s="18">
        <v>89</v>
      </c>
    </row>
    <row r="70" spans="2:6">
      <c r="B70" s="18">
        <v>119</v>
      </c>
      <c r="C70" s="18">
        <v>26</v>
      </c>
      <c r="D70" s="19"/>
      <c r="E70" s="18">
        <v>118</v>
      </c>
      <c r="F70" s="18">
        <v>64</v>
      </c>
    </row>
    <row r="71" spans="2:6">
      <c r="B71" s="18">
        <v>91</v>
      </c>
      <c r="C71" s="18">
        <v>74</v>
      </c>
      <c r="D71" s="19"/>
      <c r="E71" s="18">
        <v>95</v>
      </c>
      <c r="F71" s="18">
        <v>65</v>
      </c>
    </row>
    <row r="72" spans="2:6">
      <c r="B72" s="18">
        <v>126</v>
      </c>
      <c r="C72" s="18">
        <v>49</v>
      </c>
      <c r="D72" s="19"/>
      <c r="E72" s="18">
        <v>150</v>
      </c>
      <c r="F72" s="18">
        <v>110</v>
      </c>
    </row>
    <row r="73" spans="2:6">
      <c r="B73" s="18">
        <v>123</v>
      </c>
      <c r="C73" s="18">
        <v>42</v>
      </c>
      <c r="D73" s="19"/>
      <c r="E73" s="18">
        <v>167</v>
      </c>
      <c r="F73" s="18">
        <v>59</v>
      </c>
    </row>
    <row r="74" spans="2:6">
      <c r="B74" s="18">
        <v>119</v>
      </c>
      <c r="C74" s="18">
        <v>51</v>
      </c>
      <c r="D74" s="19"/>
      <c r="E74" s="18">
        <v>87</v>
      </c>
      <c r="F74" s="18">
        <v>97</v>
      </c>
    </row>
    <row r="75" spans="2:6">
      <c r="B75" s="18">
        <v>51</v>
      </c>
      <c r="C75" s="18">
        <v>65</v>
      </c>
      <c r="D75" s="19"/>
      <c r="F75" s="18">
        <v>119</v>
      </c>
    </row>
    <row r="76" spans="2:6">
      <c r="B76" s="18">
        <v>87</v>
      </c>
      <c r="C76" s="18">
        <v>62</v>
      </c>
      <c r="D76" s="19"/>
      <c r="F76" s="18">
        <v>157</v>
      </c>
    </row>
    <row r="77" spans="2:6">
      <c r="B77" s="18">
        <v>52</v>
      </c>
      <c r="C77" s="18">
        <v>42</v>
      </c>
      <c r="D77" s="19"/>
      <c r="F77" s="18">
        <v>135</v>
      </c>
    </row>
    <row r="78" spans="2:6">
      <c r="B78" s="18">
        <v>122</v>
      </c>
      <c r="C78" s="18">
        <v>34</v>
      </c>
      <c r="D78" s="19"/>
      <c r="E78" s="19"/>
      <c r="F78" s="18">
        <v>97</v>
      </c>
    </row>
    <row r="79" spans="2:6">
      <c r="B79" s="18">
        <v>132</v>
      </c>
      <c r="C79" s="18">
        <v>86</v>
      </c>
      <c r="D79" s="19"/>
      <c r="E79" s="19"/>
      <c r="F79" s="18">
        <v>88</v>
      </c>
    </row>
    <row r="80" spans="2:6">
      <c r="B80" s="18">
        <v>110</v>
      </c>
      <c r="C80" s="18">
        <v>63</v>
      </c>
      <c r="D80" s="19"/>
      <c r="E80" s="19"/>
      <c r="F80" s="18">
        <v>154</v>
      </c>
    </row>
    <row r="81" spans="2:6">
      <c r="B81" s="18">
        <v>50</v>
      </c>
      <c r="C81" s="18">
        <v>61</v>
      </c>
      <c r="D81" s="19"/>
      <c r="E81" s="19"/>
      <c r="F81" s="18">
        <v>63</v>
      </c>
    </row>
    <row r="82" spans="2:6">
      <c r="B82" s="18">
        <v>139</v>
      </c>
      <c r="C82" s="18">
        <v>25</v>
      </c>
      <c r="D82" s="19"/>
      <c r="E82" s="19"/>
      <c r="F82" s="18">
        <v>109</v>
      </c>
    </row>
    <row r="83" spans="2:6">
      <c r="B83" s="18">
        <v>135</v>
      </c>
      <c r="C83" s="18">
        <v>35</v>
      </c>
      <c r="D83" s="19"/>
      <c r="E83" s="19"/>
      <c r="F83" s="18">
        <v>59</v>
      </c>
    </row>
    <row r="84" spans="2:6">
      <c r="B84" s="18">
        <v>137</v>
      </c>
      <c r="C84" s="18">
        <v>49</v>
      </c>
      <c r="D84" s="19"/>
      <c r="E84" s="19"/>
      <c r="F84" s="18">
        <v>65</v>
      </c>
    </row>
    <row r="85" spans="2:6">
      <c r="B85" s="18">
        <v>125</v>
      </c>
      <c r="D85" s="19"/>
      <c r="E85" s="19"/>
      <c r="F85" s="18">
        <v>137</v>
      </c>
    </row>
    <row r="86" spans="2:6">
      <c r="B86" s="18">
        <v>71</v>
      </c>
      <c r="D86" s="19"/>
      <c r="E86" s="19"/>
      <c r="F86" s="18">
        <v>81</v>
      </c>
    </row>
    <row r="87" spans="2:6">
      <c r="B87" s="18">
        <v>93</v>
      </c>
      <c r="D87" s="19"/>
      <c r="E87" s="19"/>
      <c r="F87" s="18">
        <v>96</v>
      </c>
    </row>
    <row r="88" spans="2:6">
      <c r="B88" s="18">
        <v>141</v>
      </c>
      <c r="D88" s="19"/>
      <c r="E88" s="19"/>
      <c r="F88" s="18">
        <v>115</v>
      </c>
    </row>
    <row r="89" spans="2:6">
      <c r="B89" s="18">
        <v>124</v>
      </c>
      <c r="C89" s="19"/>
      <c r="D89" s="19"/>
      <c r="E89" s="19"/>
      <c r="F89" s="18">
        <v>105</v>
      </c>
    </row>
    <row r="90" spans="2:6">
      <c r="C90" s="19"/>
      <c r="D90" s="19"/>
      <c r="E90" s="19"/>
      <c r="F90" s="18">
        <v>91</v>
      </c>
    </row>
    <row r="91" spans="2:6">
      <c r="C91" s="19"/>
      <c r="D91" s="19"/>
      <c r="E91" s="19"/>
      <c r="F91" s="18">
        <v>61</v>
      </c>
    </row>
    <row r="92" spans="2:6">
      <c r="D92" s="19"/>
      <c r="E92" s="19"/>
      <c r="F92" s="18">
        <v>100</v>
      </c>
    </row>
    <row r="93" spans="2:6">
      <c r="D93" s="19"/>
      <c r="E93" s="19"/>
      <c r="F93" s="18">
        <v>117</v>
      </c>
    </row>
    <row r="94" spans="2:6">
      <c r="B94" s="19"/>
      <c r="D94" s="19"/>
      <c r="E94" s="19"/>
      <c r="F94" s="18">
        <v>149</v>
      </c>
    </row>
    <row r="95" spans="2:6">
      <c r="B95" s="19"/>
      <c r="D95" s="19"/>
      <c r="E95" s="19"/>
      <c r="F95" s="18">
        <v>108</v>
      </c>
    </row>
    <row r="96" spans="2:6">
      <c r="B96" s="19"/>
      <c r="C96" s="19"/>
      <c r="D96" s="19"/>
      <c r="E96" s="19"/>
      <c r="F96" s="18">
        <v>101</v>
      </c>
    </row>
    <row r="97" spans="1:6">
      <c r="B97" s="19"/>
      <c r="C97" s="19"/>
      <c r="D97" s="19"/>
      <c r="E97" s="19"/>
      <c r="F97" s="18">
        <v>156</v>
      </c>
    </row>
    <row r="98" spans="1:6">
      <c r="B98" s="19"/>
      <c r="C98" s="19"/>
      <c r="D98" s="19"/>
      <c r="E98" s="19"/>
      <c r="F98" s="18">
        <v>112</v>
      </c>
    </row>
    <row r="99" spans="1:6">
      <c r="B99" s="19"/>
      <c r="C99" s="19"/>
      <c r="D99" s="19"/>
      <c r="E99" s="19"/>
      <c r="F99" s="18">
        <v>58</v>
      </c>
    </row>
    <row r="100" spans="1:6">
      <c r="B100" s="19"/>
      <c r="C100" s="19"/>
      <c r="D100" s="19"/>
      <c r="E100" s="19"/>
      <c r="F100" s="18">
        <v>78</v>
      </c>
    </row>
    <row r="101" spans="1:6">
      <c r="B101" s="19"/>
      <c r="C101" s="19"/>
      <c r="D101" s="19"/>
      <c r="E101" s="19"/>
      <c r="F101" s="18">
        <v>122</v>
      </c>
    </row>
    <row r="102" spans="1:6">
      <c r="B102" s="19"/>
      <c r="C102" s="19"/>
      <c r="D102" s="19"/>
      <c r="E102" s="19"/>
      <c r="F102" s="18">
        <v>121</v>
      </c>
    </row>
    <row r="103" spans="1:6">
      <c r="B103" s="19"/>
      <c r="C103" s="19"/>
      <c r="D103" s="19"/>
      <c r="E103" s="19"/>
      <c r="F103" s="18">
        <v>91</v>
      </c>
    </row>
    <row r="104" spans="1:6">
      <c r="B104" s="21"/>
      <c r="C104" s="21"/>
      <c r="D104" s="21"/>
      <c r="E104" s="21"/>
      <c r="F104" s="20">
        <v>107</v>
      </c>
    </row>
    <row r="105" spans="1:6">
      <c r="B105" s="19"/>
      <c r="C105" s="19"/>
      <c r="D105" s="19"/>
      <c r="E105" s="19"/>
    </row>
    <row r="106" spans="1:6">
      <c r="A106" s="3" t="s">
        <v>4</v>
      </c>
      <c r="B106" s="22">
        <f>AVERAGE(B5:B104)</f>
        <v>94.741176470588229</v>
      </c>
      <c r="C106" s="22">
        <f>AVERAGE(C5:C104)</f>
        <v>42.6875</v>
      </c>
      <c r="D106" s="22"/>
      <c r="E106" s="22">
        <f>AVERAGE(E5:E104)</f>
        <v>130.14285714285714</v>
      </c>
      <c r="F106" s="22">
        <f>AVERAGE(F5:F104)</f>
        <v>104.17</v>
      </c>
    </row>
    <row r="107" spans="1:6">
      <c r="A107" s="3" t="s">
        <v>5</v>
      </c>
      <c r="B107" s="19">
        <f>STDEV(B5:B104)</f>
        <v>32.053954863775608</v>
      </c>
      <c r="C107" s="19">
        <f>STDEV(C5:C104)</f>
        <v>17.422227727456146</v>
      </c>
      <c r="D107" s="19"/>
      <c r="E107" s="19">
        <f>STDEV(E5:E104)</f>
        <v>39.353944138480671</v>
      </c>
      <c r="F107" s="19">
        <f>STDEV(F5:F104)</f>
        <v>30.587531294746096</v>
      </c>
    </row>
    <row r="108" spans="1:6">
      <c r="B108" s="1"/>
      <c r="C108" s="1"/>
      <c r="D108" s="1"/>
      <c r="E108" s="1"/>
    </row>
    <row r="109" spans="1:6">
      <c r="B109" s="1"/>
      <c r="C109" s="1"/>
      <c r="D109" s="1"/>
      <c r="E109" s="1"/>
    </row>
    <row r="110" spans="1:6" ht="15.75">
      <c r="A110" s="4" t="s">
        <v>6</v>
      </c>
    </row>
    <row r="112" spans="1:6">
      <c r="A112" s="9"/>
      <c r="B112" s="9" t="s">
        <v>0</v>
      </c>
      <c r="C112" s="9" t="s">
        <v>1</v>
      </c>
      <c r="D112" s="9"/>
      <c r="E112" s="9" t="s">
        <v>2</v>
      </c>
      <c r="F112" s="9" t="s">
        <v>3</v>
      </c>
    </row>
    <row r="113" spans="1:6" ht="30">
      <c r="A113" s="5" t="s">
        <v>7</v>
      </c>
      <c r="B113" s="5" t="s">
        <v>8</v>
      </c>
      <c r="C113" s="5" t="s">
        <v>9</v>
      </c>
      <c r="D113" s="5"/>
      <c r="E113" s="5" t="s">
        <v>10</v>
      </c>
      <c r="F113" s="5" t="s">
        <v>11</v>
      </c>
    </row>
    <row r="114" spans="1:6">
      <c r="A114" s="5" t="s">
        <v>12</v>
      </c>
      <c r="B114" s="5" t="s">
        <v>13</v>
      </c>
      <c r="C114" s="5" t="s">
        <v>14</v>
      </c>
      <c r="D114" s="5"/>
      <c r="E114" s="5" t="s">
        <v>15</v>
      </c>
      <c r="F114" s="5" t="s">
        <v>16</v>
      </c>
    </row>
    <row r="115" spans="1:6">
      <c r="A115" s="13" t="s">
        <v>17</v>
      </c>
      <c r="B115" s="11" t="s">
        <v>18</v>
      </c>
      <c r="C115" s="11" t="s">
        <v>19</v>
      </c>
      <c r="D115" s="11"/>
      <c r="E115" s="11" t="s">
        <v>20</v>
      </c>
      <c r="F115" s="12" t="s">
        <v>21</v>
      </c>
    </row>
    <row r="116" spans="1:6">
      <c r="A116" s="5" t="s">
        <v>22</v>
      </c>
      <c r="B116" s="5" t="s">
        <v>23</v>
      </c>
      <c r="C116" s="5" t="s">
        <v>24</v>
      </c>
      <c r="D116" s="5"/>
      <c r="E116" s="5" t="s">
        <v>18</v>
      </c>
      <c r="F116" s="5" t="s">
        <v>25</v>
      </c>
    </row>
    <row r="117" spans="1:6" ht="30">
      <c r="A117" s="14" t="s">
        <v>26</v>
      </c>
      <c r="B117" s="14" t="s">
        <v>27</v>
      </c>
      <c r="C117" s="14" t="s">
        <v>28</v>
      </c>
      <c r="D117" s="14"/>
      <c r="E117" s="14" t="s">
        <v>29</v>
      </c>
      <c r="F117" s="14" t="s">
        <v>30</v>
      </c>
    </row>
    <row r="118" spans="1:6" ht="30">
      <c r="A118" s="5" t="s">
        <v>31</v>
      </c>
      <c r="B118" s="5" t="s">
        <v>32</v>
      </c>
      <c r="C118" s="5" t="s">
        <v>25</v>
      </c>
      <c r="D118" s="5"/>
      <c r="E118" s="5" t="s">
        <v>33</v>
      </c>
      <c r="F118" s="5" t="s">
        <v>34</v>
      </c>
    </row>
  </sheetData>
  <protectedRanges>
    <protectedRange sqref="F115:F116 B94:B116 B4:B89 C4:C84 C89:C91 F4:F104 F112 E4:E74 D4:D116 C96:C116 E78:E116 F106:F107" name="Messwerte_1"/>
  </protectedRanges>
  <pageMargins left="0.7" right="0.7" top="0.78740157499999996" bottom="0.78740157499999996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8"/>
  <sheetViews>
    <sheetView topLeftCell="AJ31" workbookViewId="0">
      <selection activeCell="AZ22" sqref="AZ22"/>
    </sheetView>
  </sheetViews>
  <sheetFormatPr baseColWidth="10" defaultRowHeight="15"/>
  <cols>
    <col min="44" max="44" width="30.85546875" customWidth="1"/>
    <col min="45" max="45" width="17" customWidth="1"/>
    <col min="46" max="46" width="21.85546875" customWidth="1"/>
    <col min="47" max="47" width="16.140625" customWidth="1"/>
    <col min="50" max="50" width="5" customWidth="1"/>
  </cols>
  <sheetData>
    <row r="1" spans="1:50" ht="15.75" thickBot="1">
      <c r="A1" s="3" t="s">
        <v>498</v>
      </c>
      <c r="B1" s="3"/>
      <c r="C1" s="3"/>
      <c r="D1" s="3"/>
      <c r="E1" s="3"/>
      <c r="M1" t="s">
        <v>87</v>
      </c>
    </row>
    <row r="2" spans="1:50">
      <c r="I2" s="113" t="s">
        <v>425</v>
      </c>
      <c r="J2" s="113" t="s">
        <v>425</v>
      </c>
      <c r="K2" s="113" t="s">
        <v>424</v>
      </c>
      <c r="M2" s="323" t="s">
        <v>421</v>
      </c>
      <c r="N2" s="33"/>
      <c r="O2" s="34"/>
      <c r="P2" s="32" t="s">
        <v>45</v>
      </c>
      <c r="Q2" s="33"/>
      <c r="R2" s="34"/>
      <c r="S2" s="32" t="s">
        <v>36</v>
      </c>
      <c r="T2" s="33"/>
      <c r="U2" s="34"/>
      <c r="V2" s="322" t="s">
        <v>494</v>
      </c>
      <c r="W2" s="33"/>
      <c r="X2" s="34"/>
      <c r="Y2" s="322" t="s">
        <v>418</v>
      </c>
      <c r="Z2" s="33"/>
      <c r="AA2" s="34"/>
      <c r="AB2" s="322" t="s">
        <v>417</v>
      </c>
      <c r="AC2" s="33"/>
      <c r="AD2" s="34"/>
      <c r="AE2" s="322" t="s">
        <v>416</v>
      </c>
      <c r="AF2" s="33"/>
      <c r="AG2" s="34"/>
      <c r="AH2" s="3" t="s">
        <v>497</v>
      </c>
      <c r="AI2" s="33"/>
      <c r="AJ2" s="34"/>
      <c r="AK2" s="3" t="s">
        <v>496</v>
      </c>
      <c r="AL2" s="33"/>
      <c r="AM2" s="34"/>
      <c r="AN2" s="3" t="s">
        <v>495</v>
      </c>
      <c r="AO2" s="33"/>
      <c r="AP2" s="34"/>
      <c r="AR2" s="121" t="s">
        <v>194</v>
      </c>
      <c r="AS2" s="115" t="s">
        <v>193</v>
      </c>
      <c r="AT2" s="115" t="s">
        <v>192</v>
      </c>
      <c r="AU2" s="115" t="s">
        <v>191</v>
      </c>
      <c r="AV2" s="115" t="s">
        <v>102</v>
      </c>
      <c r="AW2" s="115" t="s">
        <v>103</v>
      </c>
      <c r="AX2" s="120"/>
    </row>
    <row r="3" spans="1:50">
      <c r="B3" s="113" t="s">
        <v>421</v>
      </c>
      <c r="C3" s="113" t="s">
        <v>35</v>
      </c>
      <c r="D3" s="113" t="s">
        <v>420</v>
      </c>
      <c r="E3" s="113" t="s">
        <v>494</v>
      </c>
      <c r="F3" s="113" t="s">
        <v>418</v>
      </c>
      <c r="G3" s="113" t="s">
        <v>417</v>
      </c>
      <c r="H3" s="113" t="s">
        <v>416</v>
      </c>
      <c r="I3" s="113" t="s">
        <v>415</v>
      </c>
      <c r="J3" s="113" t="s">
        <v>414</v>
      </c>
      <c r="K3" s="113" t="s">
        <v>413</v>
      </c>
      <c r="M3" s="321" t="s">
        <v>50</v>
      </c>
      <c r="N3" s="41" t="s">
        <v>38</v>
      </c>
      <c r="O3" s="44" t="s">
        <v>48</v>
      </c>
      <c r="P3" s="38" t="s">
        <v>50</v>
      </c>
      <c r="Q3" s="41" t="s">
        <v>38</v>
      </c>
      <c r="R3" s="44" t="s">
        <v>48</v>
      </c>
      <c r="S3" s="38" t="s">
        <v>50</v>
      </c>
      <c r="T3" s="41" t="s">
        <v>38</v>
      </c>
      <c r="U3" s="44" t="s">
        <v>48</v>
      </c>
      <c r="V3" s="38" t="s">
        <v>50</v>
      </c>
      <c r="W3" s="41" t="s">
        <v>38</v>
      </c>
      <c r="X3" s="44" t="s">
        <v>48</v>
      </c>
      <c r="Y3" s="38" t="s">
        <v>50</v>
      </c>
      <c r="Z3" s="41" t="s">
        <v>38</v>
      </c>
      <c r="AA3" s="44" t="s">
        <v>48</v>
      </c>
      <c r="AB3" s="38" t="s">
        <v>50</v>
      </c>
      <c r="AC3" s="41" t="s">
        <v>38</v>
      </c>
      <c r="AD3" s="44" t="s">
        <v>48</v>
      </c>
      <c r="AE3" s="38" t="s">
        <v>50</v>
      </c>
      <c r="AF3" s="41" t="s">
        <v>38</v>
      </c>
      <c r="AG3" s="44" t="s">
        <v>48</v>
      </c>
      <c r="AH3" s="38" t="s">
        <v>50</v>
      </c>
      <c r="AI3" s="41" t="s">
        <v>38</v>
      </c>
      <c r="AJ3" s="44" t="s">
        <v>48</v>
      </c>
      <c r="AK3" s="38" t="s">
        <v>50</v>
      </c>
      <c r="AL3" s="41" t="s">
        <v>38</v>
      </c>
      <c r="AM3" s="44" t="s">
        <v>48</v>
      </c>
      <c r="AN3" s="38" t="s">
        <v>50</v>
      </c>
      <c r="AO3" s="41" t="s">
        <v>38</v>
      </c>
      <c r="AP3" s="44" t="s">
        <v>48</v>
      </c>
      <c r="AR3" s="118" t="s">
        <v>493</v>
      </c>
      <c r="AS3" s="118">
        <v>-1.895</v>
      </c>
      <c r="AT3" s="119" t="s">
        <v>492</v>
      </c>
      <c r="AU3" s="119" t="s">
        <v>95</v>
      </c>
      <c r="AV3" s="119" t="s">
        <v>96</v>
      </c>
      <c r="AW3" s="118">
        <v>0.99597500000000005</v>
      </c>
      <c r="AX3" s="120"/>
    </row>
    <row r="4" spans="1:50">
      <c r="B4">
        <v>9.76</v>
      </c>
      <c r="C4">
        <v>9.31</v>
      </c>
      <c r="D4">
        <v>25.68</v>
      </c>
      <c r="E4">
        <v>40.03</v>
      </c>
      <c r="F4">
        <v>13.91</v>
      </c>
      <c r="G4" s="120">
        <v>16.46</v>
      </c>
      <c r="H4">
        <v>15.24</v>
      </c>
      <c r="I4">
        <v>37.28</v>
      </c>
      <c r="J4">
        <v>27.28</v>
      </c>
      <c r="K4">
        <v>26.37</v>
      </c>
      <c r="M4" s="43">
        <v>23</v>
      </c>
      <c r="N4" s="42">
        <v>94262</v>
      </c>
      <c r="O4">
        <v>9.76</v>
      </c>
      <c r="P4" s="43">
        <v>15</v>
      </c>
      <c r="Q4" s="42">
        <v>64447</v>
      </c>
      <c r="R4">
        <v>9.31</v>
      </c>
      <c r="S4" s="43">
        <v>23</v>
      </c>
      <c r="T4" s="42">
        <v>35826</v>
      </c>
      <c r="U4">
        <v>25.68</v>
      </c>
      <c r="V4" s="43">
        <v>100</v>
      </c>
      <c r="W4" s="42">
        <v>99925</v>
      </c>
      <c r="X4">
        <v>40.03</v>
      </c>
      <c r="Y4" s="43">
        <v>67</v>
      </c>
      <c r="Z4" s="42">
        <v>192667</v>
      </c>
      <c r="AA4">
        <v>13.91</v>
      </c>
      <c r="AB4" s="43">
        <v>63</v>
      </c>
      <c r="AC4" s="42">
        <v>153098</v>
      </c>
      <c r="AD4" s="42">
        <v>16.46</v>
      </c>
      <c r="AE4" s="43">
        <v>48</v>
      </c>
      <c r="AF4" s="42">
        <v>125984</v>
      </c>
      <c r="AG4">
        <v>15.24</v>
      </c>
      <c r="AH4" s="43">
        <v>61</v>
      </c>
      <c r="AI4" s="42">
        <v>65451</v>
      </c>
      <c r="AJ4">
        <v>37.28</v>
      </c>
      <c r="AK4" s="43">
        <v>93</v>
      </c>
      <c r="AL4" s="42">
        <v>136363</v>
      </c>
      <c r="AM4">
        <v>27.28</v>
      </c>
      <c r="AN4" s="43">
        <v>128</v>
      </c>
      <c r="AO4" s="42">
        <v>194160</v>
      </c>
      <c r="AP4" s="42">
        <v>26.37</v>
      </c>
      <c r="AR4" s="118" t="s">
        <v>491</v>
      </c>
      <c r="AS4" s="118">
        <v>-26.2</v>
      </c>
      <c r="AT4" s="119" t="s">
        <v>490</v>
      </c>
      <c r="AU4" s="119" t="s">
        <v>90</v>
      </c>
      <c r="AV4" s="119" t="s">
        <v>91</v>
      </c>
      <c r="AW4" s="118" t="s">
        <v>92</v>
      </c>
      <c r="AX4" s="120"/>
    </row>
    <row r="5" spans="1:50">
      <c r="B5">
        <v>17</v>
      </c>
      <c r="C5">
        <v>3.93</v>
      </c>
      <c r="D5">
        <v>33.39</v>
      </c>
      <c r="E5">
        <v>38.83</v>
      </c>
      <c r="F5">
        <v>8.74</v>
      </c>
      <c r="G5" s="120">
        <v>10.56</v>
      </c>
      <c r="H5">
        <v>9.2200000000000006</v>
      </c>
      <c r="I5">
        <v>30.88</v>
      </c>
      <c r="J5">
        <v>20.079999999999998</v>
      </c>
      <c r="K5">
        <v>18.21</v>
      </c>
      <c r="M5" s="29">
        <v>26</v>
      </c>
      <c r="N5" s="40">
        <v>61176</v>
      </c>
      <c r="O5">
        <v>17</v>
      </c>
      <c r="P5" s="29">
        <v>7</v>
      </c>
      <c r="Q5" s="40">
        <v>71247</v>
      </c>
      <c r="R5">
        <v>3.93</v>
      </c>
      <c r="S5" s="29">
        <v>20</v>
      </c>
      <c r="T5" s="40">
        <v>23959</v>
      </c>
      <c r="U5">
        <v>33.39</v>
      </c>
      <c r="V5" s="29">
        <v>69</v>
      </c>
      <c r="W5" s="40">
        <v>71079</v>
      </c>
      <c r="X5">
        <v>38.83</v>
      </c>
      <c r="Y5" s="29">
        <v>37</v>
      </c>
      <c r="Z5" s="40">
        <v>169336</v>
      </c>
      <c r="AA5">
        <v>8.74</v>
      </c>
      <c r="AB5" s="29">
        <v>26</v>
      </c>
      <c r="AC5" s="40">
        <v>98485</v>
      </c>
      <c r="AD5">
        <v>10.56</v>
      </c>
      <c r="AE5" s="29">
        <v>26</v>
      </c>
      <c r="AF5" s="40">
        <v>112798</v>
      </c>
      <c r="AG5">
        <v>9.2200000000000006</v>
      </c>
      <c r="AH5" s="29">
        <v>60</v>
      </c>
      <c r="AI5" s="40">
        <v>77720</v>
      </c>
      <c r="AJ5">
        <v>30.88</v>
      </c>
      <c r="AK5" s="29">
        <v>59</v>
      </c>
      <c r="AL5" s="40">
        <v>117530</v>
      </c>
      <c r="AM5">
        <v>20.079999999999998</v>
      </c>
      <c r="AN5" s="29">
        <v>69</v>
      </c>
      <c r="AO5" s="40">
        <v>151565</v>
      </c>
      <c r="AP5" s="40">
        <v>18.21</v>
      </c>
      <c r="AR5" s="118" t="s">
        <v>489</v>
      </c>
      <c r="AS5" s="118">
        <v>-25.35</v>
      </c>
      <c r="AT5" s="119" t="s">
        <v>488</v>
      </c>
      <c r="AU5" s="119" t="s">
        <v>90</v>
      </c>
      <c r="AV5" s="119" t="s">
        <v>91</v>
      </c>
      <c r="AW5" s="118" t="s">
        <v>92</v>
      </c>
      <c r="AX5" s="120"/>
    </row>
    <row r="6" spans="1:50">
      <c r="B6">
        <v>12.22</v>
      </c>
      <c r="C6">
        <v>19.84</v>
      </c>
      <c r="D6">
        <v>40.42</v>
      </c>
      <c r="E6">
        <v>36.82</v>
      </c>
      <c r="F6">
        <v>16.8</v>
      </c>
      <c r="G6">
        <v>22.64</v>
      </c>
      <c r="H6">
        <v>11.25</v>
      </c>
      <c r="I6">
        <v>32.35</v>
      </c>
      <c r="J6">
        <v>19.649999999999999</v>
      </c>
      <c r="K6">
        <v>39.15</v>
      </c>
      <c r="M6" s="29">
        <v>22</v>
      </c>
      <c r="N6" s="40">
        <v>72013</v>
      </c>
      <c r="O6">
        <v>12.22</v>
      </c>
      <c r="P6" s="29">
        <v>27</v>
      </c>
      <c r="Q6" s="40">
        <v>54435</v>
      </c>
      <c r="R6">
        <v>19.84</v>
      </c>
      <c r="S6" s="29">
        <v>62</v>
      </c>
      <c r="T6" s="40">
        <v>61356</v>
      </c>
      <c r="U6">
        <v>40.42</v>
      </c>
      <c r="V6" s="29">
        <v>80</v>
      </c>
      <c r="W6" s="40">
        <v>86909</v>
      </c>
      <c r="X6">
        <v>36.82</v>
      </c>
      <c r="Y6" s="29">
        <v>73</v>
      </c>
      <c r="Z6" s="40">
        <v>173810</v>
      </c>
      <c r="AA6">
        <v>16.8</v>
      </c>
      <c r="AB6" s="29">
        <v>59</v>
      </c>
      <c r="AC6" s="40">
        <v>104240</v>
      </c>
      <c r="AD6">
        <v>22.64</v>
      </c>
      <c r="AE6" s="29">
        <v>24</v>
      </c>
      <c r="AF6" s="40">
        <v>85333</v>
      </c>
      <c r="AG6">
        <v>11.25</v>
      </c>
      <c r="AH6" s="29">
        <v>70</v>
      </c>
      <c r="AI6" s="40">
        <v>86553</v>
      </c>
      <c r="AJ6">
        <v>32.35</v>
      </c>
      <c r="AK6" s="29">
        <v>64</v>
      </c>
      <c r="AL6" s="40">
        <v>130280</v>
      </c>
      <c r="AM6">
        <v>19.649999999999999</v>
      </c>
      <c r="AN6" s="29">
        <v>98</v>
      </c>
      <c r="AO6" s="40">
        <v>100128</v>
      </c>
      <c r="AP6" s="40">
        <v>39.15</v>
      </c>
      <c r="AR6" s="118" t="s">
        <v>487</v>
      </c>
      <c r="AS6" s="118">
        <v>0.379</v>
      </c>
      <c r="AT6" s="119" t="s">
        <v>486</v>
      </c>
      <c r="AU6" s="119" t="s">
        <v>95</v>
      </c>
      <c r="AV6" s="119" t="s">
        <v>96</v>
      </c>
      <c r="AW6" s="118" t="s">
        <v>240</v>
      </c>
      <c r="AX6" s="120"/>
    </row>
    <row r="7" spans="1:50">
      <c r="B7">
        <v>8.84</v>
      </c>
      <c r="C7">
        <v>5.43</v>
      </c>
      <c r="D7">
        <v>27.22</v>
      </c>
      <c r="E7">
        <v>50.59</v>
      </c>
      <c r="F7">
        <v>18.73</v>
      </c>
      <c r="G7">
        <v>19.510000000000002</v>
      </c>
      <c r="H7">
        <v>16.66</v>
      </c>
      <c r="I7">
        <v>28.67</v>
      </c>
      <c r="J7">
        <v>42.36</v>
      </c>
      <c r="K7">
        <v>37.619999999999997</v>
      </c>
      <c r="M7" s="29">
        <v>14</v>
      </c>
      <c r="N7" s="40">
        <v>63348</v>
      </c>
      <c r="O7">
        <v>8.84</v>
      </c>
      <c r="P7" s="29">
        <v>9</v>
      </c>
      <c r="Q7" s="40">
        <v>66298</v>
      </c>
      <c r="R7">
        <v>5.43</v>
      </c>
      <c r="S7" s="29">
        <v>37</v>
      </c>
      <c r="T7" s="40">
        <v>54372</v>
      </c>
      <c r="U7">
        <v>27.22</v>
      </c>
      <c r="V7" s="29">
        <v>140</v>
      </c>
      <c r="W7" s="40">
        <v>110694</v>
      </c>
      <c r="X7">
        <v>50.59</v>
      </c>
      <c r="Y7" s="29">
        <v>45</v>
      </c>
      <c r="Z7" s="40">
        <v>96103</v>
      </c>
      <c r="AA7">
        <v>18.73</v>
      </c>
      <c r="AB7" s="29">
        <v>72</v>
      </c>
      <c r="AC7" s="40">
        <v>147617</v>
      </c>
      <c r="AD7">
        <v>19.510000000000002</v>
      </c>
      <c r="AE7" s="29">
        <v>42</v>
      </c>
      <c r="AF7" s="40">
        <v>100840</v>
      </c>
      <c r="AG7">
        <v>16.66</v>
      </c>
      <c r="AH7" s="29">
        <v>59</v>
      </c>
      <c r="AI7" s="40">
        <v>82316</v>
      </c>
      <c r="AJ7">
        <v>28.67</v>
      </c>
      <c r="AK7" s="29">
        <v>108</v>
      </c>
      <c r="AL7" s="40">
        <v>101983</v>
      </c>
      <c r="AM7">
        <v>42.36</v>
      </c>
      <c r="AN7" s="29">
        <v>127</v>
      </c>
      <c r="AO7" s="40">
        <v>135035</v>
      </c>
      <c r="AP7" s="40">
        <v>37.619999999999997</v>
      </c>
      <c r="AR7" s="118" t="s">
        <v>485</v>
      </c>
      <c r="AS7" s="118">
        <v>-3.0289999999999999</v>
      </c>
      <c r="AT7" s="119" t="s">
        <v>484</v>
      </c>
      <c r="AU7" s="119" t="s">
        <v>95</v>
      </c>
      <c r="AV7" s="119" t="s">
        <v>96</v>
      </c>
      <c r="AW7" s="118">
        <v>0.907111</v>
      </c>
      <c r="AX7" s="120"/>
    </row>
    <row r="8" spans="1:50">
      <c r="B8">
        <v>9.6</v>
      </c>
      <c r="C8">
        <v>11.37</v>
      </c>
      <c r="D8">
        <v>26.86</v>
      </c>
      <c r="E8">
        <v>43.16</v>
      </c>
      <c r="F8">
        <v>12.31</v>
      </c>
      <c r="G8">
        <v>15.67</v>
      </c>
      <c r="H8">
        <v>15.88</v>
      </c>
      <c r="I8">
        <v>36.07</v>
      </c>
      <c r="J8">
        <v>22.17</v>
      </c>
      <c r="K8">
        <v>18.510000000000002</v>
      </c>
      <c r="M8" s="29">
        <v>17</v>
      </c>
      <c r="N8" s="40">
        <v>70833</v>
      </c>
      <c r="O8">
        <v>9.6</v>
      </c>
      <c r="P8" s="29">
        <v>22</v>
      </c>
      <c r="Q8" s="40">
        <v>77397</v>
      </c>
      <c r="R8">
        <v>11.37</v>
      </c>
      <c r="S8" s="29">
        <v>40</v>
      </c>
      <c r="T8" s="40">
        <v>59568</v>
      </c>
      <c r="U8">
        <v>26.86</v>
      </c>
      <c r="V8" s="29">
        <v>128</v>
      </c>
      <c r="W8" s="40">
        <v>118628</v>
      </c>
      <c r="X8">
        <v>43.16</v>
      </c>
      <c r="Y8" s="29">
        <v>49</v>
      </c>
      <c r="Z8" s="40">
        <v>159220</v>
      </c>
      <c r="AA8">
        <v>12.31</v>
      </c>
      <c r="AB8" s="29">
        <v>32</v>
      </c>
      <c r="AC8" s="40">
        <v>81685</v>
      </c>
      <c r="AD8">
        <v>15.67</v>
      </c>
      <c r="AE8" s="29">
        <v>33</v>
      </c>
      <c r="AF8" s="40">
        <v>83123</v>
      </c>
      <c r="AG8">
        <v>15.88</v>
      </c>
      <c r="AH8" s="29">
        <v>65</v>
      </c>
      <c r="AI8" s="40">
        <v>72082</v>
      </c>
      <c r="AJ8">
        <v>36.07</v>
      </c>
      <c r="AK8" s="29">
        <v>55</v>
      </c>
      <c r="AL8" s="40">
        <v>99233</v>
      </c>
      <c r="AM8">
        <v>22.17</v>
      </c>
      <c r="AN8" s="29">
        <v>95</v>
      </c>
      <c r="AO8" s="40">
        <v>205294</v>
      </c>
      <c r="AP8" s="40">
        <v>18.510000000000002</v>
      </c>
      <c r="AR8" s="118" t="s">
        <v>483</v>
      </c>
      <c r="AS8" s="118">
        <v>0.1585</v>
      </c>
      <c r="AT8" s="119" t="s">
        <v>482</v>
      </c>
      <c r="AU8" s="119" t="s">
        <v>95</v>
      </c>
      <c r="AV8" s="119" t="s">
        <v>96</v>
      </c>
      <c r="AW8" s="118" t="s">
        <v>240</v>
      </c>
      <c r="AX8" s="120"/>
    </row>
    <row r="9" spans="1:50">
      <c r="B9">
        <v>18.98</v>
      </c>
      <c r="C9">
        <v>16.66</v>
      </c>
      <c r="D9">
        <v>32.76</v>
      </c>
      <c r="E9">
        <v>49.62</v>
      </c>
      <c r="F9">
        <v>9.39</v>
      </c>
      <c r="G9">
        <v>19.59</v>
      </c>
      <c r="H9">
        <v>10.3</v>
      </c>
      <c r="I9">
        <v>35.6</v>
      </c>
      <c r="J9">
        <v>28.85</v>
      </c>
      <c r="K9">
        <v>33.479999999999997</v>
      </c>
      <c r="M9" s="29">
        <v>31</v>
      </c>
      <c r="N9" s="40">
        <v>65332</v>
      </c>
      <c r="O9">
        <v>18.98</v>
      </c>
      <c r="P9" s="29">
        <v>24</v>
      </c>
      <c r="Q9" s="40">
        <v>57623</v>
      </c>
      <c r="R9">
        <v>16.66</v>
      </c>
      <c r="S9" s="29">
        <v>38</v>
      </c>
      <c r="T9" s="40">
        <v>46398</v>
      </c>
      <c r="U9">
        <v>32.76</v>
      </c>
      <c r="V9" s="29">
        <v>149</v>
      </c>
      <c r="W9" s="40">
        <v>120113</v>
      </c>
      <c r="X9">
        <v>49.62</v>
      </c>
      <c r="Y9" s="29">
        <v>42</v>
      </c>
      <c r="Z9" s="40">
        <v>178914</v>
      </c>
      <c r="AA9">
        <v>9.39</v>
      </c>
      <c r="AB9" s="29">
        <v>37</v>
      </c>
      <c r="AC9" s="40">
        <v>75549</v>
      </c>
      <c r="AD9">
        <v>19.59</v>
      </c>
      <c r="AE9" s="29">
        <v>32</v>
      </c>
      <c r="AF9" s="40">
        <v>124272</v>
      </c>
      <c r="AG9">
        <v>10.3</v>
      </c>
      <c r="AH9" s="29">
        <v>74</v>
      </c>
      <c r="AI9" s="40">
        <v>83146</v>
      </c>
      <c r="AJ9">
        <v>35.6</v>
      </c>
      <c r="AK9" s="29">
        <v>84</v>
      </c>
      <c r="AL9" s="40">
        <v>116464</v>
      </c>
      <c r="AM9">
        <v>28.85</v>
      </c>
      <c r="AN9" s="29">
        <v>121</v>
      </c>
      <c r="AO9" s="40">
        <v>144564</v>
      </c>
      <c r="AP9" s="40">
        <v>33.479999999999997</v>
      </c>
      <c r="AR9" s="118" t="s">
        <v>481</v>
      </c>
      <c r="AS9" s="118">
        <v>-15.55</v>
      </c>
      <c r="AT9" s="119" t="s">
        <v>480</v>
      </c>
      <c r="AU9" s="119" t="s">
        <v>90</v>
      </c>
      <c r="AV9" s="119" t="s">
        <v>91</v>
      </c>
      <c r="AW9" s="118" t="s">
        <v>92</v>
      </c>
      <c r="AX9" s="120"/>
    </row>
    <row r="10" spans="1:50">
      <c r="B10">
        <v>10.68</v>
      </c>
      <c r="C10">
        <v>34</v>
      </c>
      <c r="D10">
        <v>31.97</v>
      </c>
      <c r="E10">
        <v>35.21</v>
      </c>
      <c r="F10">
        <v>18.79</v>
      </c>
      <c r="G10">
        <v>14.37</v>
      </c>
      <c r="H10">
        <v>12.43</v>
      </c>
      <c r="I10">
        <v>35.4</v>
      </c>
      <c r="J10">
        <v>27.49</v>
      </c>
      <c r="K10">
        <v>27.56</v>
      </c>
      <c r="M10" s="29">
        <v>18</v>
      </c>
      <c r="N10" s="40">
        <v>67416</v>
      </c>
      <c r="O10">
        <v>10.68</v>
      </c>
      <c r="P10" s="29">
        <v>41</v>
      </c>
      <c r="Q10" s="40">
        <v>48235</v>
      </c>
      <c r="R10">
        <v>34</v>
      </c>
      <c r="S10" s="29">
        <v>34</v>
      </c>
      <c r="T10" s="40">
        <v>42540</v>
      </c>
      <c r="U10">
        <v>31.97</v>
      </c>
      <c r="V10" s="29">
        <v>62</v>
      </c>
      <c r="W10" s="40">
        <v>70435</v>
      </c>
      <c r="X10">
        <v>35.21</v>
      </c>
      <c r="Y10" s="29">
        <v>84</v>
      </c>
      <c r="Z10" s="40">
        <v>178819</v>
      </c>
      <c r="AA10">
        <v>18.79</v>
      </c>
      <c r="AB10" s="29">
        <v>38</v>
      </c>
      <c r="AC10" s="40">
        <v>105776</v>
      </c>
      <c r="AD10">
        <v>14.37</v>
      </c>
      <c r="AE10" s="29">
        <v>26</v>
      </c>
      <c r="AF10" s="40">
        <v>83669</v>
      </c>
      <c r="AG10">
        <v>12.43</v>
      </c>
      <c r="AH10" s="29">
        <v>128</v>
      </c>
      <c r="AI10" s="40">
        <v>144633</v>
      </c>
      <c r="AJ10">
        <v>35.4</v>
      </c>
      <c r="AK10" s="29">
        <v>119</v>
      </c>
      <c r="AL10" s="40">
        <v>173154</v>
      </c>
      <c r="AM10">
        <v>27.49</v>
      </c>
      <c r="AN10" s="29">
        <v>142</v>
      </c>
      <c r="AO10" s="40">
        <v>206096</v>
      </c>
      <c r="AP10" s="40">
        <v>27.56</v>
      </c>
      <c r="AR10" s="118" t="s">
        <v>479</v>
      </c>
      <c r="AS10" s="118">
        <v>-15.65</v>
      </c>
      <c r="AT10" s="119" t="s">
        <v>478</v>
      </c>
      <c r="AU10" s="119" t="s">
        <v>90</v>
      </c>
      <c r="AV10" s="119" t="s">
        <v>91</v>
      </c>
      <c r="AW10" s="118" t="s">
        <v>92</v>
      </c>
      <c r="AX10" s="120"/>
    </row>
    <row r="11" spans="1:50">
      <c r="B11">
        <v>10.4</v>
      </c>
      <c r="C11">
        <v>4.6399999999999997</v>
      </c>
      <c r="D11">
        <v>60.13</v>
      </c>
      <c r="E11">
        <v>28.1</v>
      </c>
      <c r="F11">
        <v>14.11</v>
      </c>
      <c r="G11">
        <v>22.67</v>
      </c>
      <c r="H11">
        <v>12.06</v>
      </c>
      <c r="I11">
        <v>31.48</v>
      </c>
      <c r="J11">
        <v>37.96</v>
      </c>
      <c r="K11">
        <v>30.8</v>
      </c>
      <c r="M11" s="29">
        <v>14</v>
      </c>
      <c r="N11" s="40">
        <v>53846</v>
      </c>
      <c r="O11">
        <v>10.4</v>
      </c>
      <c r="P11" s="29">
        <v>7</v>
      </c>
      <c r="Q11" s="40">
        <v>60345</v>
      </c>
      <c r="R11">
        <v>4.6399999999999997</v>
      </c>
      <c r="S11" s="29">
        <v>110</v>
      </c>
      <c r="T11" s="40">
        <v>73175</v>
      </c>
      <c r="U11">
        <v>60.13</v>
      </c>
      <c r="V11" s="29">
        <v>69</v>
      </c>
      <c r="W11" s="40">
        <v>98221</v>
      </c>
      <c r="X11">
        <v>28.1</v>
      </c>
      <c r="Y11" s="29">
        <v>45</v>
      </c>
      <c r="Z11" s="40">
        <v>127569</v>
      </c>
      <c r="AA11">
        <v>14.11</v>
      </c>
      <c r="AB11" s="29">
        <v>43</v>
      </c>
      <c r="AC11" s="40">
        <v>75871</v>
      </c>
      <c r="AD11">
        <v>22.67</v>
      </c>
      <c r="AE11" s="29">
        <v>21</v>
      </c>
      <c r="AF11" s="40">
        <v>69652</v>
      </c>
      <c r="AG11">
        <v>12.06</v>
      </c>
      <c r="AH11" s="29">
        <v>90</v>
      </c>
      <c r="AI11" s="40">
        <v>114358</v>
      </c>
      <c r="AJ11">
        <v>31.48</v>
      </c>
      <c r="AK11" s="29">
        <v>109</v>
      </c>
      <c r="AL11" s="40">
        <v>114856</v>
      </c>
      <c r="AM11">
        <v>37.96</v>
      </c>
      <c r="AN11" s="29">
        <v>57</v>
      </c>
      <c r="AO11" s="40">
        <v>74026</v>
      </c>
      <c r="AP11" s="40">
        <v>30.8</v>
      </c>
      <c r="AR11" s="118" t="s">
        <v>477</v>
      </c>
      <c r="AS11" s="118">
        <v>-15.5</v>
      </c>
      <c r="AT11" s="119" t="s">
        <v>476</v>
      </c>
      <c r="AU11" s="119" t="s">
        <v>90</v>
      </c>
      <c r="AV11" s="119" t="s">
        <v>91</v>
      </c>
      <c r="AW11" s="118" t="s">
        <v>92</v>
      </c>
      <c r="AX11" s="120"/>
    </row>
    <row r="12" spans="1:50">
      <c r="B12">
        <v>11.33</v>
      </c>
      <c r="C12">
        <v>12.02</v>
      </c>
      <c r="D12">
        <v>29.88</v>
      </c>
      <c r="E12">
        <v>35.44</v>
      </c>
      <c r="F12">
        <v>9.69</v>
      </c>
      <c r="G12">
        <v>9.93</v>
      </c>
      <c r="H12">
        <v>12.41</v>
      </c>
      <c r="I12">
        <v>29.71</v>
      </c>
      <c r="J12">
        <v>27.88</v>
      </c>
      <c r="K12">
        <v>26.5</v>
      </c>
      <c r="M12" s="29">
        <v>12</v>
      </c>
      <c r="N12" s="40">
        <v>42365</v>
      </c>
      <c r="O12">
        <v>11.33</v>
      </c>
      <c r="P12" s="29">
        <v>21</v>
      </c>
      <c r="Q12" s="40">
        <v>69884</v>
      </c>
      <c r="R12">
        <v>12.02</v>
      </c>
      <c r="S12" s="29">
        <v>29</v>
      </c>
      <c r="T12" s="40">
        <v>38822</v>
      </c>
      <c r="U12">
        <v>29.88</v>
      </c>
      <c r="V12" s="29">
        <v>124</v>
      </c>
      <c r="W12" s="40">
        <v>139955</v>
      </c>
      <c r="X12">
        <v>35.44</v>
      </c>
      <c r="Y12" s="29">
        <v>63</v>
      </c>
      <c r="Z12" s="40">
        <v>260062</v>
      </c>
      <c r="AA12">
        <v>9.69</v>
      </c>
      <c r="AB12" s="29">
        <v>32</v>
      </c>
      <c r="AC12" s="40">
        <v>128902</v>
      </c>
      <c r="AD12">
        <v>9.93</v>
      </c>
      <c r="AE12" s="29">
        <v>21</v>
      </c>
      <c r="AF12" s="40">
        <v>67687</v>
      </c>
      <c r="AG12">
        <v>12.41</v>
      </c>
      <c r="AH12" s="29">
        <v>67</v>
      </c>
      <c r="AI12" s="40">
        <v>90205</v>
      </c>
      <c r="AJ12">
        <v>29.71</v>
      </c>
      <c r="AK12" s="29">
        <v>105</v>
      </c>
      <c r="AL12" s="40">
        <v>150645</v>
      </c>
      <c r="AM12">
        <v>27.88</v>
      </c>
      <c r="AN12" s="29">
        <v>85</v>
      </c>
      <c r="AO12" s="40">
        <v>128302</v>
      </c>
      <c r="AP12" s="40">
        <v>26.5</v>
      </c>
      <c r="AR12" s="118" t="s">
        <v>475</v>
      </c>
      <c r="AS12" s="118">
        <v>-24.31</v>
      </c>
      <c r="AT12" s="119" t="s">
        <v>474</v>
      </c>
      <c r="AU12" s="119" t="s">
        <v>90</v>
      </c>
      <c r="AV12" s="119" t="s">
        <v>91</v>
      </c>
      <c r="AW12" s="118" t="s">
        <v>92</v>
      </c>
      <c r="AX12" s="120"/>
    </row>
    <row r="13" spans="1:50">
      <c r="B13">
        <v>10.42</v>
      </c>
      <c r="C13">
        <v>14.43</v>
      </c>
      <c r="D13">
        <v>49.1</v>
      </c>
      <c r="E13">
        <v>47.68</v>
      </c>
      <c r="F13">
        <v>15.33</v>
      </c>
      <c r="G13">
        <v>11.61</v>
      </c>
      <c r="H13">
        <v>10.62</v>
      </c>
      <c r="I13">
        <v>32.35</v>
      </c>
      <c r="J13">
        <v>38.799999999999997</v>
      </c>
      <c r="K13">
        <v>24.1</v>
      </c>
      <c r="M13" s="29">
        <v>25</v>
      </c>
      <c r="N13" s="40">
        <v>95969</v>
      </c>
      <c r="O13">
        <v>10.42</v>
      </c>
      <c r="P13" s="29">
        <v>22</v>
      </c>
      <c r="Q13" s="40">
        <v>60984</v>
      </c>
      <c r="R13">
        <v>14.43</v>
      </c>
      <c r="S13" s="29">
        <v>41</v>
      </c>
      <c r="T13" s="40">
        <v>33401</v>
      </c>
      <c r="U13">
        <v>49.1</v>
      </c>
      <c r="V13" s="29">
        <v>187</v>
      </c>
      <c r="W13" s="40">
        <v>156879</v>
      </c>
      <c r="X13">
        <v>47.68</v>
      </c>
      <c r="Y13" s="29">
        <v>74</v>
      </c>
      <c r="Z13" s="40">
        <v>193085</v>
      </c>
      <c r="AA13">
        <v>15.33</v>
      </c>
      <c r="AB13" s="29">
        <v>33</v>
      </c>
      <c r="AC13" s="40">
        <v>113695</v>
      </c>
      <c r="AD13">
        <v>11.61</v>
      </c>
      <c r="AE13" s="29">
        <v>16</v>
      </c>
      <c r="AF13" s="40">
        <v>60264</v>
      </c>
      <c r="AG13">
        <v>10.62</v>
      </c>
      <c r="AH13" s="29">
        <v>84</v>
      </c>
      <c r="AI13" s="40">
        <v>103864</v>
      </c>
      <c r="AJ13">
        <v>32.35</v>
      </c>
      <c r="AK13" s="29">
        <v>182</v>
      </c>
      <c r="AL13" s="40">
        <v>187629</v>
      </c>
      <c r="AM13">
        <v>38.799999999999997</v>
      </c>
      <c r="AN13" s="29">
        <v>108</v>
      </c>
      <c r="AO13" s="40">
        <v>179253</v>
      </c>
      <c r="AP13" s="40">
        <v>24.1</v>
      </c>
      <c r="AR13" s="118" t="s">
        <v>473</v>
      </c>
      <c r="AS13" s="118">
        <v>-23.46</v>
      </c>
      <c r="AT13" s="119" t="s">
        <v>472</v>
      </c>
      <c r="AU13" s="119" t="s">
        <v>90</v>
      </c>
      <c r="AV13" s="119" t="s">
        <v>91</v>
      </c>
      <c r="AW13" s="118" t="s">
        <v>92</v>
      </c>
      <c r="AX13" s="120"/>
    </row>
    <row r="14" spans="1:50">
      <c r="B14">
        <v>15.28</v>
      </c>
      <c r="C14">
        <v>10.34</v>
      </c>
      <c r="D14">
        <v>30.76</v>
      </c>
      <c r="E14">
        <v>49.44</v>
      </c>
      <c r="F14">
        <v>12.83</v>
      </c>
      <c r="G14">
        <v>20.25</v>
      </c>
      <c r="H14">
        <v>9.23</v>
      </c>
      <c r="I14">
        <v>22.94</v>
      </c>
      <c r="J14">
        <v>31.48</v>
      </c>
      <c r="K14">
        <v>32.270000000000003</v>
      </c>
      <c r="M14" s="29">
        <v>43</v>
      </c>
      <c r="N14" s="40">
        <v>112565</v>
      </c>
      <c r="O14">
        <v>15.28</v>
      </c>
      <c r="P14" s="29">
        <v>13</v>
      </c>
      <c r="Q14" s="40">
        <v>50290</v>
      </c>
      <c r="R14">
        <v>10.34</v>
      </c>
      <c r="S14" s="29">
        <v>38</v>
      </c>
      <c r="T14" s="40">
        <v>49415</v>
      </c>
      <c r="U14">
        <v>30.76</v>
      </c>
      <c r="V14" s="29">
        <v>166</v>
      </c>
      <c r="W14" s="40">
        <v>134304</v>
      </c>
      <c r="X14">
        <v>49.44</v>
      </c>
      <c r="Y14" s="29">
        <v>42</v>
      </c>
      <c r="Z14" s="40">
        <v>130943</v>
      </c>
      <c r="AA14">
        <v>12.83</v>
      </c>
      <c r="AB14" s="29">
        <v>59</v>
      </c>
      <c r="AC14" s="40">
        <v>116543</v>
      </c>
      <c r="AD14">
        <v>20.25</v>
      </c>
      <c r="AE14" s="29">
        <v>23</v>
      </c>
      <c r="AF14" s="40">
        <v>99675</v>
      </c>
      <c r="AG14">
        <v>9.23</v>
      </c>
      <c r="AH14" s="29">
        <v>63</v>
      </c>
      <c r="AI14" s="40">
        <v>109852</v>
      </c>
      <c r="AJ14">
        <v>22.94</v>
      </c>
      <c r="AK14" s="29">
        <v>90</v>
      </c>
      <c r="AL14" s="40">
        <v>114358</v>
      </c>
      <c r="AM14">
        <v>31.48</v>
      </c>
      <c r="AN14" s="29">
        <v>95</v>
      </c>
      <c r="AO14" s="40">
        <v>117756</v>
      </c>
      <c r="AP14" s="40">
        <v>32.270000000000003</v>
      </c>
      <c r="AR14" s="118" t="s">
        <v>471</v>
      </c>
      <c r="AS14" s="118">
        <v>2.274</v>
      </c>
      <c r="AT14" s="119" t="s">
        <v>470</v>
      </c>
      <c r="AU14" s="119" t="s">
        <v>95</v>
      </c>
      <c r="AV14" s="119" t="s">
        <v>96</v>
      </c>
      <c r="AW14" s="118">
        <v>0.98488200000000004</v>
      </c>
      <c r="AX14" s="120"/>
    </row>
    <row r="15" spans="1:50">
      <c r="B15">
        <v>14.57</v>
      </c>
      <c r="C15">
        <v>22.24</v>
      </c>
      <c r="D15">
        <v>37.92</v>
      </c>
      <c r="E15">
        <v>30.08</v>
      </c>
      <c r="F15">
        <v>8.81</v>
      </c>
      <c r="G15">
        <v>9.86</v>
      </c>
      <c r="H15">
        <v>17.079999999999998</v>
      </c>
      <c r="I15">
        <v>28.46</v>
      </c>
      <c r="J15">
        <v>27.19</v>
      </c>
      <c r="K15">
        <v>29.37</v>
      </c>
      <c r="M15" s="29">
        <v>28</v>
      </c>
      <c r="N15" s="40">
        <v>76870</v>
      </c>
      <c r="O15">
        <v>14.57</v>
      </c>
      <c r="P15" s="29">
        <v>18</v>
      </c>
      <c r="Q15" s="40">
        <v>32374</v>
      </c>
      <c r="R15">
        <v>22.24</v>
      </c>
      <c r="S15" s="29">
        <v>38</v>
      </c>
      <c r="T15" s="40">
        <v>40084</v>
      </c>
      <c r="U15">
        <v>37.92</v>
      </c>
      <c r="V15" s="29">
        <v>94</v>
      </c>
      <c r="W15" s="40">
        <v>125000</v>
      </c>
      <c r="X15">
        <v>30.08</v>
      </c>
      <c r="Y15" s="29">
        <v>29</v>
      </c>
      <c r="Z15" s="40">
        <v>131669</v>
      </c>
      <c r="AA15">
        <v>8.81</v>
      </c>
      <c r="AB15" s="29">
        <v>27</v>
      </c>
      <c r="AC15" s="40">
        <v>109533</v>
      </c>
      <c r="AD15">
        <v>9.86</v>
      </c>
      <c r="AE15" s="29">
        <v>52</v>
      </c>
      <c r="AF15" s="40">
        <v>121780</v>
      </c>
      <c r="AG15">
        <v>17.079999999999998</v>
      </c>
      <c r="AH15" s="29">
        <v>75</v>
      </c>
      <c r="AI15" s="40">
        <v>105411</v>
      </c>
      <c r="AJ15">
        <v>28.46</v>
      </c>
      <c r="AK15" s="29">
        <v>94</v>
      </c>
      <c r="AL15" s="40">
        <v>138286</v>
      </c>
      <c r="AM15">
        <v>27.19</v>
      </c>
      <c r="AN15" s="29">
        <v>70</v>
      </c>
      <c r="AO15" s="40">
        <v>95335</v>
      </c>
      <c r="AP15" s="40">
        <v>29.37</v>
      </c>
      <c r="AR15" s="118" t="s">
        <v>469</v>
      </c>
      <c r="AS15" s="118">
        <v>-1.135</v>
      </c>
      <c r="AT15" s="119" t="s">
        <v>468</v>
      </c>
      <c r="AU15" s="119" t="s">
        <v>95</v>
      </c>
      <c r="AV15" s="119" t="s">
        <v>96</v>
      </c>
      <c r="AW15" s="118">
        <v>0.99993600000000005</v>
      </c>
      <c r="AX15" s="120"/>
    </row>
    <row r="16" spans="1:50">
      <c r="B16">
        <v>12.07</v>
      </c>
      <c r="C16">
        <v>21.44</v>
      </c>
      <c r="D16">
        <v>35.1</v>
      </c>
      <c r="E16">
        <v>28.06</v>
      </c>
      <c r="F16">
        <v>11.3</v>
      </c>
      <c r="G16">
        <v>13.96</v>
      </c>
      <c r="H16">
        <v>14.91</v>
      </c>
      <c r="I16">
        <v>29.65</v>
      </c>
      <c r="J16">
        <v>21.13</v>
      </c>
      <c r="K16">
        <v>36.64</v>
      </c>
      <c r="M16" s="29">
        <v>18</v>
      </c>
      <c r="N16" s="40">
        <v>59652</v>
      </c>
      <c r="O16">
        <v>12.07</v>
      </c>
      <c r="P16" s="29">
        <v>30</v>
      </c>
      <c r="Q16" s="40">
        <v>55970</v>
      </c>
      <c r="R16">
        <v>21.44</v>
      </c>
      <c r="S16" s="29">
        <v>40</v>
      </c>
      <c r="T16" s="40">
        <v>45584</v>
      </c>
      <c r="U16">
        <v>35.1</v>
      </c>
      <c r="V16" s="29">
        <v>76</v>
      </c>
      <c r="W16" s="40">
        <v>108339</v>
      </c>
      <c r="X16">
        <v>28.06</v>
      </c>
      <c r="Y16" s="29">
        <v>20</v>
      </c>
      <c r="Z16" s="40">
        <v>70796</v>
      </c>
      <c r="AA16">
        <v>11.3</v>
      </c>
      <c r="AB16" s="29">
        <v>45</v>
      </c>
      <c r="AC16" s="40">
        <v>128940</v>
      </c>
      <c r="AD16">
        <v>13.96</v>
      </c>
      <c r="AE16" s="29">
        <v>42</v>
      </c>
      <c r="AF16" s="40">
        <v>112676</v>
      </c>
      <c r="AG16">
        <v>14.91</v>
      </c>
      <c r="AH16" s="29">
        <v>77</v>
      </c>
      <c r="AI16" s="40">
        <v>103879</v>
      </c>
      <c r="AJ16">
        <v>29.65</v>
      </c>
      <c r="AK16" s="29">
        <v>64</v>
      </c>
      <c r="AL16" s="40">
        <v>121155</v>
      </c>
      <c r="AM16">
        <v>21.13</v>
      </c>
      <c r="AN16" s="29">
        <v>90</v>
      </c>
      <c r="AO16" s="40">
        <v>98253</v>
      </c>
      <c r="AP16" s="40">
        <v>36.64</v>
      </c>
      <c r="AR16" s="118" t="s">
        <v>467</v>
      </c>
      <c r="AS16" s="118">
        <v>2.0529999999999999</v>
      </c>
      <c r="AT16" s="119" t="s">
        <v>466</v>
      </c>
      <c r="AU16" s="119" t="s">
        <v>95</v>
      </c>
      <c r="AV16" s="119" t="s">
        <v>96</v>
      </c>
      <c r="AW16" s="118">
        <v>0.99269499999999999</v>
      </c>
      <c r="AX16" s="120"/>
    </row>
    <row r="17" spans="1:50">
      <c r="B17">
        <v>20.89</v>
      </c>
      <c r="C17">
        <v>7.24</v>
      </c>
      <c r="D17">
        <v>33.04</v>
      </c>
      <c r="E17">
        <v>34.22</v>
      </c>
      <c r="F17">
        <v>13.63</v>
      </c>
      <c r="G17">
        <v>13.09</v>
      </c>
      <c r="H17">
        <v>14.69</v>
      </c>
      <c r="I17">
        <v>27.14</v>
      </c>
      <c r="J17">
        <v>31.18</v>
      </c>
      <c r="K17">
        <v>23.23</v>
      </c>
      <c r="M17" s="29">
        <v>45</v>
      </c>
      <c r="N17" s="40">
        <v>86166</v>
      </c>
      <c r="O17">
        <v>20.89</v>
      </c>
      <c r="P17" s="29">
        <v>8</v>
      </c>
      <c r="Q17" s="40">
        <v>44199</v>
      </c>
      <c r="R17">
        <v>7.24</v>
      </c>
      <c r="S17" s="29">
        <v>36</v>
      </c>
      <c r="T17" s="40">
        <v>43584</v>
      </c>
      <c r="U17">
        <v>33.04</v>
      </c>
      <c r="V17" s="29">
        <v>104</v>
      </c>
      <c r="W17" s="40">
        <v>121566</v>
      </c>
      <c r="X17">
        <v>34.22</v>
      </c>
      <c r="Y17" s="29">
        <v>35</v>
      </c>
      <c r="Z17" s="40">
        <v>102715</v>
      </c>
      <c r="AA17">
        <v>13.63</v>
      </c>
      <c r="AB17" s="29">
        <v>39</v>
      </c>
      <c r="AC17" s="40">
        <v>119175</v>
      </c>
      <c r="AD17">
        <v>13.09</v>
      </c>
      <c r="AE17" s="29">
        <v>40</v>
      </c>
      <c r="AF17" s="40">
        <v>108918</v>
      </c>
      <c r="AG17">
        <v>14.69</v>
      </c>
      <c r="AH17" s="29">
        <v>68</v>
      </c>
      <c r="AI17" s="40">
        <v>100221</v>
      </c>
      <c r="AJ17">
        <v>27.14</v>
      </c>
      <c r="AK17" s="29">
        <v>91</v>
      </c>
      <c r="AL17" s="40">
        <v>116742</v>
      </c>
      <c r="AM17">
        <v>31.18</v>
      </c>
      <c r="AN17" s="29">
        <v>95</v>
      </c>
      <c r="AO17" s="40">
        <v>163582</v>
      </c>
      <c r="AP17" s="40">
        <v>23.23</v>
      </c>
      <c r="AR17" s="118" t="s">
        <v>465</v>
      </c>
      <c r="AS17" s="118">
        <v>-13.66</v>
      </c>
      <c r="AT17" s="119" t="s">
        <v>464</v>
      </c>
      <c r="AU17" s="119" t="s">
        <v>90</v>
      </c>
      <c r="AV17" s="119" t="s">
        <v>91</v>
      </c>
      <c r="AW17" s="118" t="s">
        <v>92</v>
      </c>
      <c r="AX17" s="120"/>
    </row>
    <row r="18" spans="1:50">
      <c r="B18">
        <v>13.91</v>
      </c>
      <c r="C18">
        <v>8.86</v>
      </c>
      <c r="D18">
        <v>42.5</v>
      </c>
      <c r="E18">
        <v>31.53</v>
      </c>
      <c r="F18">
        <v>12.4</v>
      </c>
      <c r="G18">
        <v>13.33</v>
      </c>
      <c r="H18">
        <v>8.19</v>
      </c>
      <c r="I18">
        <v>34.03</v>
      </c>
      <c r="J18">
        <v>27.43</v>
      </c>
      <c r="K18">
        <v>20.72</v>
      </c>
      <c r="M18" s="29">
        <v>23</v>
      </c>
      <c r="N18" s="40">
        <v>66139</v>
      </c>
      <c r="O18">
        <v>13.91</v>
      </c>
      <c r="P18" s="29">
        <v>17</v>
      </c>
      <c r="Q18" s="40">
        <v>76749</v>
      </c>
      <c r="R18">
        <v>8.86</v>
      </c>
      <c r="S18" s="29">
        <v>55</v>
      </c>
      <c r="T18" s="40">
        <v>51765</v>
      </c>
      <c r="U18">
        <v>42.5</v>
      </c>
      <c r="V18" s="29">
        <v>127</v>
      </c>
      <c r="W18" s="40">
        <v>161116</v>
      </c>
      <c r="X18">
        <v>31.53</v>
      </c>
      <c r="Y18" s="29">
        <v>28</v>
      </c>
      <c r="Z18" s="40">
        <v>903233</v>
      </c>
      <c r="AA18">
        <v>12.4</v>
      </c>
      <c r="AB18" s="29">
        <v>25</v>
      </c>
      <c r="AC18" s="40">
        <v>75019</v>
      </c>
      <c r="AD18">
        <v>13.33</v>
      </c>
      <c r="AE18" s="29">
        <v>23</v>
      </c>
      <c r="AF18" s="40">
        <v>112332</v>
      </c>
      <c r="AG18">
        <v>8.19</v>
      </c>
      <c r="AH18" s="29">
        <v>81</v>
      </c>
      <c r="AI18" s="40">
        <v>95210</v>
      </c>
      <c r="AJ18">
        <v>34.03</v>
      </c>
      <c r="AK18" s="29">
        <v>95</v>
      </c>
      <c r="AL18" s="40">
        <v>138535</v>
      </c>
      <c r="AM18">
        <v>27.43</v>
      </c>
      <c r="AN18" s="29">
        <v>120</v>
      </c>
      <c r="AO18" s="40">
        <v>231660</v>
      </c>
      <c r="AP18" s="40">
        <v>20.72</v>
      </c>
      <c r="AR18" s="118" t="s">
        <v>463</v>
      </c>
      <c r="AS18" s="118">
        <v>-13.75</v>
      </c>
      <c r="AT18" s="119" t="s">
        <v>462</v>
      </c>
      <c r="AU18" s="119" t="s">
        <v>90</v>
      </c>
      <c r="AV18" s="119" t="s">
        <v>91</v>
      </c>
      <c r="AW18" s="118" t="s">
        <v>92</v>
      </c>
      <c r="AX18" s="120"/>
    </row>
    <row r="19" spans="1:50">
      <c r="B19">
        <v>11.72</v>
      </c>
      <c r="C19">
        <v>6.43</v>
      </c>
      <c r="D19">
        <v>43.91</v>
      </c>
      <c r="E19">
        <v>48.25</v>
      </c>
      <c r="F19">
        <v>11.28</v>
      </c>
      <c r="G19">
        <v>22.87</v>
      </c>
      <c r="H19">
        <v>11.68</v>
      </c>
      <c r="I19">
        <v>19.940000000000001</v>
      </c>
      <c r="J19">
        <v>22.74</v>
      </c>
      <c r="K19">
        <v>40.270000000000003</v>
      </c>
      <c r="M19" s="29">
        <v>25</v>
      </c>
      <c r="N19" s="40">
        <v>85324</v>
      </c>
      <c r="O19">
        <v>11.72</v>
      </c>
      <c r="P19" s="29">
        <v>7</v>
      </c>
      <c r="Q19" s="40">
        <v>43546</v>
      </c>
      <c r="R19">
        <v>6.43</v>
      </c>
      <c r="S19" s="29">
        <v>48</v>
      </c>
      <c r="T19" s="40">
        <v>43726</v>
      </c>
      <c r="U19">
        <v>43.91</v>
      </c>
      <c r="V19" s="29">
        <v>106</v>
      </c>
      <c r="W19" s="40">
        <v>87876</v>
      </c>
      <c r="X19">
        <v>48.25</v>
      </c>
      <c r="Y19" s="29">
        <v>34</v>
      </c>
      <c r="Z19" s="40">
        <v>120567</v>
      </c>
      <c r="AA19">
        <v>11.28</v>
      </c>
      <c r="AB19" s="29">
        <v>65</v>
      </c>
      <c r="AC19" s="40">
        <v>113686</v>
      </c>
      <c r="AD19">
        <v>22.87</v>
      </c>
      <c r="AE19" s="29">
        <v>39</v>
      </c>
      <c r="AF19" s="40">
        <v>133562</v>
      </c>
      <c r="AG19">
        <v>11.68</v>
      </c>
      <c r="AH19" s="29">
        <v>43</v>
      </c>
      <c r="AI19" s="40">
        <v>86259</v>
      </c>
      <c r="AJ19">
        <v>19.940000000000001</v>
      </c>
      <c r="AK19" s="29">
        <v>63</v>
      </c>
      <c r="AL19" s="40">
        <v>110818</v>
      </c>
      <c r="AM19">
        <v>22.74</v>
      </c>
      <c r="AN19" s="29">
        <v>123</v>
      </c>
      <c r="AO19" s="40">
        <v>122175</v>
      </c>
      <c r="AP19" s="40">
        <v>40.270000000000003</v>
      </c>
      <c r="AR19" s="118" t="s">
        <v>461</v>
      </c>
      <c r="AS19" s="118">
        <v>-13.61</v>
      </c>
      <c r="AT19" s="119" t="s">
        <v>460</v>
      </c>
      <c r="AU19" s="119" t="s">
        <v>90</v>
      </c>
      <c r="AV19" s="119" t="s">
        <v>91</v>
      </c>
      <c r="AW19" s="118" t="s">
        <v>92</v>
      </c>
      <c r="AX19" s="120"/>
    </row>
    <row r="20" spans="1:50">
      <c r="B20">
        <v>13.02</v>
      </c>
      <c r="C20">
        <v>26.86</v>
      </c>
      <c r="D20">
        <v>48.04</v>
      </c>
      <c r="E20">
        <v>33.020000000000003</v>
      </c>
      <c r="F20">
        <v>15.63</v>
      </c>
      <c r="G20">
        <v>9.1</v>
      </c>
      <c r="H20">
        <v>16.47</v>
      </c>
      <c r="I20">
        <v>32.520000000000003</v>
      </c>
      <c r="J20">
        <v>28.1</v>
      </c>
      <c r="K20">
        <v>25.45</v>
      </c>
      <c r="M20" s="29">
        <v>36</v>
      </c>
      <c r="N20" s="40">
        <v>110599</v>
      </c>
      <c r="O20">
        <v>13.02</v>
      </c>
      <c r="P20" s="29">
        <v>70</v>
      </c>
      <c r="Q20" s="40">
        <v>104244</v>
      </c>
      <c r="R20">
        <v>26.86</v>
      </c>
      <c r="S20" s="29">
        <v>36</v>
      </c>
      <c r="T20" s="40">
        <v>29975</v>
      </c>
      <c r="U20">
        <v>48.04</v>
      </c>
      <c r="V20" s="29">
        <v>90</v>
      </c>
      <c r="W20" s="40">
        <v>109025</v>
      </c>
      <c r="X20">
        <v>33.020000000000003</v>
      </c>
      <c r="Y20" s="29">
        <v>38</v>
      </c>
      <c r="Z20" s="40">
        <v>97249</v>
      </c>
      <c r="AA20">
        <v>15.63</v>
      </c>
      <c r="AB20" s="29">
        <v>21</v>
      </c>
      <c r="AC20" s="40">
        <v>92308</v>
      </c>
      <c r="AD20">
        <v>9.1</v>
      </c>
      <c r="AE20" s="29">
        <v>37</v>
      </c>
      <c r="AF20" s="40">
        <v>89860</v>
      </c>
      <c r="AG20">
        <v>16.47</v>
      </c>
      <c r="AH20" s="29">
        <v>95</v>
      </c>
      <c r="AI20" s="40">
        <v>116851</v>
      </c>
      <c r="AJ20">
        <v>32.520000000000003</v>
      </c>
      <c r="AK20" s="29">
        <v>84</v>
      </c>
      <c r="AL20" s="40">
        <v>119573</v>
      </c>
      <c r="AM20">
        <v>28.1</v>
      </c>
      <c r="AN20" s="29">
        <v>113</v>
      </c>
      <c r="AO20" s="40">
        <v>177603</v>
      </c>
      <c r="AP20" s="40">
        <v>25.45</v>
      </c>
      <c r="AR20" s="118" t="s">
        <v>459</v>
      </c>
      <c r="AS20" s="118">
        <v>0.85360000000000003</v>
      </c>
      <c r="AT20" s="119" t="s">
        <v>458</v>
      </c>
      <c r="AU20" s="119" t="s">
        <v>95</v>
      </c>
      <c r="AV20" s="119" t="s">
        <v>96</v>
      </c>
      <c r="AW20" s="118">
        <v>0.99999099999999996</v>
      </c>
      <c r="AX20" s="120"/>
    </row>
    <row r="21" spans="1:50">
      <c r="B21">
        <v>14.23</v>
      </c>
      <c r="C21">
        <v>28.93</v>
      </c>
      <c r="D21">
        <v>24.15</v>
      </c>
      <c r="E21">
        <v>35.53</v>
      </c>
      <c r="F21">
        <v>9.25</v>
      </c>
      <c r="G21">
        <v>16.41</v>
      </c>
      <c r="H21">
        <v>16.260000000000002</v>
      </c>
      <c r="I21">
        <v>26.15</v>
      </c>
      <c r="J21">
        <v>28.34</v>
      </c>
      <c r="K21">
        <v>26.42</v>
      </c>
      <c r="M21" s="29">
        <v>20</v>
      </c>
      <c r="N21" s="40">
        <v>56219</v>
      </c>
      <c r="O21">
        <v>14.23</v>
      </c>
      <c r="P21" s="29">
        <v>50</v>
      </c>
      <c r="Q21" s="40">
        <v>69132</v>
      </c>
      <c r="R21">
        <v>28.93</v>
      </c>
      <c r="S21" s="29">
        <v>23</v>
      </c>
      <c r="T21" s="40">
        <v>38095</v>
      </c>
      <c r="U21">
        <v>24.15</v>
      </c>
      <c r="V21" s="29">
        <v>69</v>
      </c>
      <c r="W21" s="40">
        <v>77681</v>
      </c>
      <c r="X21">
        <v>35.53</v>
      </c>
      <c r="Y21" s="29">
        <v>32</v>
      </c>
      <c r="Z21" s="40">
        <v>138378</v>
      </c>
      <c r="AA21">
        <v>9.25</v>
      </c>
      <c r="AB21" s="29">
        <v>44</v>
      </c>
      <c r="AC21" s="40">
        <v>107252</v>
      </c>
      <c r="AD21">
        <v>16.41</v>
      </c>
      <c r="AE21" s="29">
        <v>37</v>
      </c>
      <c r="AF21" s="40">
        <v>91021</v>
      </c>
      <c r="AG21">
        <v>16.260000000000002</v>
      </c>
      <c r="AH21" s="29">
        <v>76</v>
      </c>
      <c r="AI21" s="40">
        <v>116252</v>
      </c>
      <c r="AJ21">
        <v>26.15</v>
      </c>
      <c r="AK21" s="29">
        <v>110</v>
      </c>
      <c r="AL21" s="40">
        <v>155258</v>
      </c>
      <c r="AM21">
        <v>28.34</v>
      </c>
      <c r="AN21" s="29">
        <v>127</v>
      </c>
      <c r="AO21" s="40">
        <v>192279</v>
      </c>
      <c r="AP21" s="40">
        <v>26.42</v>
      </c>
      <c r="AR21" s="118" t="s">
        <v>457</v>
      </c>
      <c r="AS21" s="118">
        <v>26.58</v>
      </c>
      <c r="AT21" s="119" t="s">
        <v>456</v>
      </c>
      <c r="AU21" s="119" t="s">
        <v>90</v>
      </c>
      <c r="AV21" s="119" t="s">
        <v>91</v>
      </c>
      <c r="AW21" s="118" t="s">
        <v>92</v>
      </c>
      <c r="AX21" s="120"/>
    </row>
    <row r="22" spans="1:50">
      <c r="B22">
        <v>12.26</v>
      </c>
      <c r="C22">
        <v>15.62</v>
      </c>
      <c r="D22">
        <v>62.34</v>
      </c>
      <c r="E22">
        <v>30.18</v>
      </c>
      <c r="F22">
        <v>9.0500000000000007</v>
      </c>
      <c r="G22">
        <v>23.64</v>
      </c>
      <c r="H22">
        <v>10.28</v>
      </c>
      <c r="I22">
        <v>16.47</v>
      </c>
      <c r="J22">
        <v>29.01</v>
      </c>
      <c r="K22">
        <v>25.19</v>
      </c>
      <c r="M22" s="29">
        <v>27</v>
      </c>
      <c r="N22" s="40">
        <v>88091</v>
      </c>
      <c r="O22">
        <v>12.26</v>
      </c>
      <c r="P22" s="29">
        <v>17</v>
      </c>
      <c r="Q22" s="40">
        <v>43534</v>
      </c>
      <c r="R22">
        <v>15.62</v>
      </c>
      <c r="S22" s="29">
        <v>72</v>
      </c>
      <c r="T22" s="40">
        <v>46198</v>
      </c>
      <c r="U22">
        <v>62.34</v>
      </c>
      <c r="V22" s="29">
        <v>76</v>
      </c>
      <c r="W22" s="40">
        <v>100729</v>
      </c>
      <c r="X22">
        <v>30.18</v>
      </c>
      <c r="Y22" s="29">
        <v>22</v>
      </c>
      <c r="Z22" s="40">
        <v>97238</v>
      </c>
      <c r="AA22">
        <v>9.0500000000000007</v>
      </c>
      <c r="AB22" s="29">
        <v>55</v>
      </c>
      <c r="AC22" s="40">
        <v>93063</v>
      </c>
      <c r="AD22">
        <v>23.64</v>
      </c>
      <c r="AE22" s="29">
        <v>37</v>
      </c>
      <c r="AF22" s="40">
        <v>143969</v>
      </c>
      <c r="AG22">
        <v>10.28</v>
      </c>
      <c r="AH22" s="29">
        <v>31</v>
      </c>
      <c r="AI22" s="40">
        <v>75288</v>
      </c>
      <c r="AJ22">
        <v>16.47</v>
      </c>
      <c r="AK22" s="29">
        <v>97</v>
      </c>
      <c r="AL22" s="40">
        <v>133747</v>
      </c>
      <c r="AM22">
        <v>29.01</v>
      </c>
      <c r="AN22" s="29">
        <v>87</v>
      </c>
      <c r="AO22" s="40">
        <v>138150</v>
      </c>
      <c r="AP22" s="40">
        <v>25.19</v>
      </c>
      <c r="AR22" s="118" t="s">
        <v>455</v>
      </c>
      <c r="AS22" s="118">
        <v>23.18</v>
      </c>
      <c r="AT22" s="119" t="s">
        <v>454</v>
      </c>
      <c r="AU22" s="119" t="s">
        <v>90</v>
      </c>
      <c r="AV22" s="119" t="s">
        <v>91</v>
      </c>
      <c r="AW22" s="118" t="s">
        <v>92</v>
      </c>
      <c r="AX22" s="120"/>
    </row>
    <row r="23" spans="1:50">
      <c r="B23">
        <v>11.73</v>
      </c>
      <c r="C23">
        <v>17.21</v>
      </c>
      <c r="D23">
        <v>31.8</v>
      </c>
      <c r="E23">
        <v>40.130000000000003</v>
      </c>
      <c r="F23">
        <v>9.35</v>
      </c>
      <c r="G23">
        <v>13.97</v>
      </c>
      <c r="H23">
        <v>10.88</v>
      </c>
      <c r="I23">
        <v>25.19</v>
      </c>
      <c r="J23">
        <v>32.74</v>
      </c>
      <c r="K23">
        <v>27.06</v>
      </c>
      <c r="M23" s="36">
        <v>18</v>
      </c>
      <c r="N23" s="49">
        <v>61381</v>
      </c>
      <c r="O23" s="37">
        <v>11.73</v>
      </c>
      <c r="P23" s="36">
        <v>23</v>
      </c>
      <c r="Q23" s="49">
        <v>53458</v>
      </c>
      <c r="R23" s="37">
        <v>17.21</v>
      </c>
      <c r="S23" s="29">
        <v>38</v>
      </c>
      <c r="T23" s="40">
        <v>47799</v>
      </c>
      <c r="U23">
        <v>31.8</v>
      </c>
      <c r="V23" s="36">
        <v>90</v>
      </c>
      <c r="W23" s="49">
        <v>89708</v>
      </c>
      <c r="X23" s="37">
        <v>40.130000000000003</v>
      </c>
      <c r="Y23" s="36">
        <v>28</v>
      </c>
      <c r="Z23" s="49">
        <v>119786</v>
      </c>
      <c r="AA23" s="37">
        <v>9.35</v>
      </c>
      <c r="AB23" s="36">
        <v>29</v>
      </c>
      <c r="AC23" s="49">
        <v>83035</v>
      </c>
      <c r="AD23" s="37">
        <v>13.97</v>
      </c>
      <c r="AE23" s="36">
        <v>27</v>
      </c>
      <c r="AF23" s="49">
        <v>99265</v>
      </c>
      <c r="AG23" s="37">
        <v>10.88</v>
      </c>
      <c r="AH23" s="29">
        <v>65</v>
      </c>
      <c r="AI23" s="40">
        <v>103216</v>
      </c>
      <c r="AJ23">
        <v>25.19</v>
      </c>
      <c r="AK23" s="36">
        <v>112</v>
      </c>
      <c r="AL23" s="49">
        <v>136836</v>
      </c>
      <c r="AM23" s="37">
        <v>32.74</v>
      </c>
      <c r="AN23" s="36">
        <v>113</v>
      </c>
      <c r="AO23" s="49">
        <v>167036</v>
      </c>
      <c r="AP23" s="49">
        <v>27.06</v>
      </c>
      <c r="AR23" s="118" t="s">
        <v>453</v>
      </c>
      <c r="AS23" s="118">
        <v>26.36</v>
      </c>
      <c r="AT23" s="119" t="s">
        <v>452</v>
      </c>
      <c r="AU23" s="119" t="s">
        <v>90</v>
      </c>
      <c r="AV23" s="119" t="s">
        <v>91</v>
      </c>
      <c r="AW23" s="118" t="s">
        <v>92</v>
      </c>
      <c r="AX23" s="120"/>
    </row>
    <row r="24" spans="1:50" ht="15.75">
      <c r="D24">
        <v>58.2</v>
      </c>
      <c r="I24">
        <v>21.18</v>
      </c>
      <c r="S24" s="29">
        <v>64</v>
      </c>
      <c r="T24" s="40">
        <v>43986</v>
      </c>
      <c r="U24" s="40">
        <v>58.2</v>
      </c>
      <c r="AD24" s="31"/>
      <c r="AH24" s="29">
        <v>37</v>
      </c>
      <c r="AI24" s="40">
        <v>69877</v>
      </c>
      <c r="AJ24" s="30">
        <v>21.18</v>
      </c>
      <c r="AR24" s="118" t="s">
        <v>451</v>
      </c>
      <c r="AS24" s="118">
        <v>10.65</v>
      </c>
      <c r="AT24" s="119" t="s">
        <v>450</v>
      </c>
      <c r="AU24" s="119" t="s">
        <v>90</v>
      </c>
      <c r="AV24" s="119" t="s">
        <v>91</v>
      </c>
      <c r="AW24" s="118">
        <v>1.9999999999999999E-6</v>
      </c>
      <c r="AX24" s="120"/>
    </row>
    <row r="25" spans="1:50">
      <c r="D25">
        <v>38.99</v>
      </c>
      <c r="I25">
        <v>32.1</v>
      </c>
      <c r="S25" s="29">
        <v>43</v>
      </c>
      <c r="T25" s="40">
        <v>44114</v>
      </c>
      <c r="U25" s="40">
        <v>38.99</v>
      </c>
      <c r="AH25" s="29">
        <v>93</v>
      </c>
      <c r="AI25" s="40">
        <v>115888</v>
      </c>
      <c r="AJ25" s="30">
        <v>32.1</v>
      </c>
      <c r="AR25" s="118" t="s">
        <v>449</v>
      </c>
      <c r="AS25" s="118">
        <v>10.56</v>
      </c>
      <c r="AT25" s="119" t="s">
        <v>448</v>
      </c>
      <c r="AU25" s="119" t="s">
        <v>90</v>
      </c>
      <c r="AV25" s="119" t="s">
        <v>91</v>
      </c>
      <c r="AW25" s="118">
        <v>1.0000000000000001E-5</v>
      </c>
      <c r="AX25" s="120"/>
    </row>
    <row r="26" spans="1:50">
      <c r="D26">
        <v>38.450000000000003</v>
      </c>
      <c r="I26">
        <v>17.38</v>
      </c>
      <c r="S26" s="29">
        <v>72</v>
      </c>
      <c r="T26" s="40">
        <v>74902</v>
      </c>
      <c r="U26" s="40">
        <v>38.450000000000003</v>
      </c>
      <c r="AH26" s="29">
        <v>54</v>
      </c>
      <c r="AI26" s="40">
        <v>124281</v>
      </c>
      <c r="AJ26" s="30">
        <v>17.38</v>
      </c>
      <c r="AR26" s="118" t="s">
        <v>447</v>
      </c>
      <c r="AS26" s="118">
        <v>10.7</v>
      </c>
      <c r="AT26" s="119" t="s">
        <v>446</v>
      </c>
      <c r="AU26" s="119" t="s">
        <v>90</v>
      </c>
      <c r="AV26" s="119" t="s">
        <v>91</v>
      </c>
      <c r="AW26" s="118">
        <v>6.9999999999999999E-6</v>
      </c>
      <c r="AX26" s="120"/>
    </row>
    <row r="27" spans="1:50">
      <c r="D27">
        <v>42.56</v>
      </c>
      <c r="I27">
        <v>27.57</v>
      </c>
      <c r="S27" s="29">
        <v>116</v>
      </c>
      <c r="T27" s="40">
        <v>109023</v>
      </c>
      <c r="U27" s="40">
        <v>42.56</v>
      </c>
      <c r="AH27" s="29">
        <v>76</v>
      </c>
      <c r="AI27" s="40">
        <v>110265</v>
      </c>
      <c r="AJ27" s="30">
        <v>27.57</v>
      </c>
      <c r="AR27" s="118" t="s">
        <v>445</v>
      </c>
      <c r="AS27" s="118">
        <v>25.73</v>
      </c>
      <c r="AT27" s="119" t="s">
        <v>444</v>
      </c>
      <c r="AU27" s="119" t="s">
        <v>90</v>
      </c>
      <c r="AV27" s="119" t="s">
        <v>91</v>
      </c>
      <c r="AW27" s="118" t="s">
        <v>92</v>
      </c>
      <c r="AX27" s="120"/>
    </row>
    <row r="28" spans="1:50" ht="15.75">
      <c r="B28" s="31"/>
      <c r="D28">
        <v>53.57</v>
      </c>
      <c r="I28">
        <v>21.98</v>
      </c>
      <c r="S28" s="36">
        <v>69</v>
      </c>
      <c r="T28" s="49">
        <v>51521</v>
      </c>
      <c r="U28" s="49">
        <v>53.57</v>
      </c>
      <c r="AH28" s="36">
        <v>64</v>
      </c>
      <c r="AI28" s="49">
        <v>116470</v>
      </c>
      <c r="AJ28" s="37">
        <v>21.98</v>
      </c>
      <c r="AR28" s="118" t="s">
        <v>443</v>
      </c>
      <c r="AS28" s="118">
        <v>22.32</v>
      </c>
      <c r="AT28" s="119" t="s">
        <v>442</v>
      </c>
      <c r="AU28" s="119" t="s">
        <v>90</v>
      </c>
      <c r="AV28" s="119" t="s">
        <v>91</v>
      </c>
      <c r="AW28" s="118" t="s">
        <v>92</v>
      </c>
      <c r="AX28" s="120"/>
    </row>
    <row r="29" spans="1:50" ht="15.75">
      <c r="B29" s="31"/>
      <c r="S29" s="149"/>
      <c r="T29" s="149"/>
      <c r="U29" s="149"/>
      <c r="AH29" s="149"/>
      <c r="AI29" s="149"/>
      <c r="AJ29" s="149"/>
      <c r="AR29" s="118" t="s">
        <v>441</v>
      </c>
      <c r="AS29" s="118">
        <v>25.51</v>
      </c>
      <c r="AT29" s="119" t="s">
        <v>440</v>
      </c>
      <c r="AU29" s="119" t="s">
        <v>90</v>
      </c>
      <c r="AV29" s="119" t="s">
        <v>91</v>
      </c>
      <c r="AW29" s="118" t="s">
        <v>92</v>
      </c>
      <c r="AX29" s="120"/>
    </row>
    <row r="30" spans="1:50" ht="15.75">
      <c r="A30" s="3" t="s">
        <v>4</v>
      </c>
      <c r="B30" s="31">
        <f>AVERAGE(B4:B24)</f>
        <v>12.945499999999999</v>
      </c>
      <c r="C30" s="31">
        <f>AVERAGE(C4:C24)</f>
        <v>14.84</v>
      </c>
      <c r="D30" s="31">
        <f>AVERAGE(D4:D28)</f>
        <v>39.149600000000007</v>
      </c>
      <c r="E30" s="31">
        <f>AVERAGE(E4:E24)</f>
        <v>38.295999999999992</v>
      </c>
      <c r="F30" s="31">
        <f>AVERAGE(F4:F24)</f>
        <v>12.566500000000001</v>
      </c>
      <c r="G30" s="31">
        <f>AVERAGE(G4:G24)</f>
        <v>15.974500000000006</v>
      </c>
      <c r="H30" s="31">
        <f>AVERAGE(H4:H24)</f>
        <v>12.786999999999999</v>
      </c>
      <c r="I30" s="31">
        <f>AVERAGE(I4:I28)</f>
        <v>28.499600000000004</v>
      </c>
      <c r="J30" s="31">
        <f>AVERAGE(J4:J24)</f>
        <v>28.593</v>
      </c>
      <c r="K30" s="31">
        <f>AVERAGE(K4:K24)</f>
        <v>28.445999999999998</v>
      </c>
      <c r="M30" s="31"/>
      <c r="N30" s="31"/>
      <c r="O30" s="31">
        <f>AVERAGE(O4:O24)</f>
        <v>12.945499999999999</v>
      </c>
      <c r="R30" s="31">
        <f>AVERAGE(R4:R24)</f>
        <v>14.84</v>
      </c>
      <c r="U30" s="31">
        <f>AVERAGE(U4:U28)</f>
        <v>39.149600000000007</v>
      </c>
      <c r="X30" s="31">
        <f>AVERAGE(X4:X28)</f>
        <v>38.295999999999992</v>
      </c>
      <c r="AA30" s="31">
        <f>AVERAGE(AA4:AA24)</f>
        <v>12.566500000000001</v>
      </c>
      <c r="AD30" s="31">
        <f>AVERAGE(AD4:AD24)</f>
        <v>15.974500000000006</v>
      </c>
      <c r="AG30" s="31">
        <f>AVERAGE(AG4:AG24)</f>
        <v>12.786999999999999</v>
      </c>
      <c r="AJ30" s="31">
        <f>AVERAGE(AJ4:AJ28)</f>
        <v>28.499600000000004</v>
      </c>
      <c r="AM30" s="31">
        <f>AVERAGE(AM4:AM24)</f>
        <v>28.593</v>
      </c>
      <c r="AP30" s="31">
        <f>AVERAGE(AP4:AP24)</f>
        <v>28.445999999999998</v>
      </c>
      <c r="AR30" s="118" t="s">
        <v>439</v>
      </c>
      <c r="AS30" s="118">
        <v>9.7959999999999994</v>
      </c>
      <c r="AT30" s="119" t="s">
        <v>438</v>
      </c>
      <c r="AU30" s="119" t="s">
        <v>90</v>
      </c>
      <c r="AV30" s="119" t="s">
        <v>91</v>
      </c>
      <c r="AW30" s="118">
        <v>6.3E-5</v>
      </c>
      <c r="AX30" s="120"/>
    </row>
    <row r="31" spans="1:50" ht="15.75">
      <c r="A31" s="3" t="s">
        <v>5</v>
      </c>
      <c r="B31" s="31">
        <f>STDEV(B4:B28)</f>
        <v>3.1637826710243195</v>
      </c>
      <c r="C31" s="31">
        <f>STDEV(C4:C28)</f>
        <v>8.5527120967869799</v>
      </c>
      <c r="D31" s="31">
        <f>STDEV(D4:D28)</f>
        <v>10.92667549318333</v>
      </c>
      <c r="E31" s="31">
        <f>STDEV(E4:E28)</f>
        <v>7.5423857736060729</v>
      </c>
      <c r="F31" s="31">
        <f>STDEV(F4:F28)</f>
        <v>3.2544241547388011</v>
      </c>
      <c r="G31" s="31">
        <f>STDEV(G4:G28)</f>
        <v>4.7873072037584725</v>
      </c>
      <c r="H31" s="31">
        <f>STDEV(H4:H28)</f>
        <v>2.8512732151388827</v>
      </c>
      <c r="I31" s="31">
        <f>STDEV(I4:I28)</f>
        <v>5.8700152469989204</v>
      </c>
      <c r="J31" s="31">
        <f>STDEV(J4:J28)</f>
        <v>6.089909773767701</v>
      </c>
      <c r="K31" s="31">
        <f>STDEV(K4:K28)</f>
        <v>6.4718657522996859</v>
      </c>
      <c r="M31" s="31"/>
      <c r="N31" s="31"/>
      <c r="O31" s="31">
        <f>STDEV(O4:O28)</f>
        <v>3.1637826710243195</v>
      </c>
      <c r="R31" s="31">
        <f>STDEV(R4:R28)</f>
        <v>8.5527120967869799</v>
      </c>
      <c r="U31" s="31">
        <f>STDEV(U4:U28)</f>
        <v>10.92667549318333</v>
      </c>
      <c r="X31" s="31">
        <f>STDEV(X4:X28)</f>
        <v>7.5423857736060729</v>
      </c>
      <c r="AA31" s="31">
        <f>STDEV(AA4:AA28)</f>
        <v>3.2544241547388011</v>
      </c>
      <c r="AD31" s="31">
        <f>STDEV(AD4:AD28)</f>
        <v>4.7873072037584725</v>
      </c>
      <c r="AG31" s="31">
        <f>STDEV(AG4:AG28)</f>
        <v>2.8512732151388827</v>
      </c>
      <c r="AJ31" s="31">
        <f>STDEV(AJ4:AJ28)</f>
        <v>5.8700152469989204</v>
      </c>
      <c r="AM31" s="31">
        <f>STDEV(AM4:AM28)</f>
        <v>6.089909773767701</v>
      </c>
      <c r="AP31" s="31">
        <f>STDEV(AP4:AP28)</f>
        <v>6.4718657522996859</v>
      </c>
      <c r="AR31" s="118" t="s">
        <v>437</v>
      </c>
      <c r="AS31" s="118">
        <v>9.7029999999999994</v>
      </c>
      <c r="AT31" s="119" t="s">
        <v>436</v>
      </c>
      <c r="AU31" s="119" t="s">
        <v>90</v>
      </c>
      <c r="AV31" s="119" t="s">
        <v>325</v>
      </c>
      <c r="AW31" s="118">
        <v>2.3699999999999999E-4</v>
      </c>
      <c r="AX31" s="120"/>
    </row>
    <row r="32" spans="1:50">
      <c r="AR32" s="118" t="s">
        <v>435</v>
      </c>
      <c r="AS32" s="118">
        <v>9.85</v>
      </c>
      <c r="AT32" s="119" t="s">
        <v>434</v>
      </c>
      <c r="AU32" s="119" t="s">
        <v>90</v>
      </c>
      <c r="AV32" s="119" t="s">
        <v>325</v>
      </c>
      <c r="AW32" s="118">
        <v>1.74E-4</v>
      </c>
      <c r="AX32" s="120"/>
    </row>
    <row r="33" spans="1:50">
      <c r="AR33" s="118" t="s">
        <v>433</v>
      </c>
      <c r="AS33" s="118">
        <v>-3.4079999999999999</v>
      </c>
      <c r="AT33" s="119" t="s">
        <v>432</v>
      </c>
      <c r="AU33" s="119" t="s">
        <v>95</v>
      </c>
      <c r="AV33" s="119" t="s">
        <v>96</v>
      </c>
      <c r="AW33" s="118">
        <v>0.82720199999999999</v>
      </c>
      <c r="AX33" s="120"/>
    </row>
    <row r="34" spans="1:50">
      <c r="F34" s="255"/>
      <c r="G34" s="120"/>
      <c r="H34" s="255"/>
      <c r="AR34" s="118" t="s">
        <v>431</v>
      </c>
      <c r="AS34" s="118">
        <v>-0.2205</v>
      </c>
      <c r="AT34" s="119" t="s">
        <v>430</v>
      </c>
      <c r="AU34" s="119" t="s">
        <v>95</v>
      </c>
      <c r="AV34" s="119" t="s">
        <v>96</v>
      </c>
      <c r="AW34" s="118" t="s">
        <v>240</v>
      </c>
      <c r="AX34" s="120"/>
    </row>
    <row r="35" spans="1:50">
      <c r="AR35" s="118" t="s">
        <v>429</v>
      </c>
      <c r="AS35" s="118">
        <v>-15.93</v>
      </c>
      <c r="AT35" s="119" t="s">
        <v>428</v>
      </c>
      <c r="AU35" s="119" t="s">
        <v>90</v>
      </c>
      <c r="AV35" s="119" t="s">
        <v>91</v>
      </c>
      <c r="AW35" s="118" t="s">
        <v>92</v>
      </c>
      <c r="AX35" s="120"/>
    </row>
    <row r="36" spans="1:50" ht="15.75">
      <c r="A36" s="4" t="s">
        <v>6</v>
      </c>
      <c r="AR36" s="118" t="s">
        <v>427</v>
      </c>
      <c r="AS36" s="118">
        <v>-16.03</v>
      </c>
      <c r="AT36" s="119" t="s">
        <v>426</v>
      </c>
      <c r="AU36" s="119" t="s">
        <v>90</v>
      </c>
      <c r="AV36" s="119" t="s">
        <v>91</v>
      </c>
      <c r="AW36" s="118" t="s">
        <v>92</v>
      </c>
      <c r="AX36" s="120"/>
    </row>
    <row r="37" spans="1:50">
      <c r="B37" s="43"/>
      <c r="C37" s="48"/>
      <c r="D37" s="48"/>
      <c r="E37" s="48"/>
      <c r="F37" s="48"/>
      <c r="G37" s="48"/>
      <c r="H37" s="48"/>
      <c r="I37" s="320" t="s">
        <v>425</v>
      </c>
      <c r="J37" s="320" t="s">
        <v>425</v>
      </c>
      <c r="K37" s="319" t="s">
        <v>424</v>
      </c>
      <c r="AR37" s="118" t="s">
        <v>423</v>
      </c>
      <c r="AS37" s="118">
        <v>-15.88</v>
      </c>
      <c r="AT37" s="119" t="s">
        <v>422</v>
      </c>
      <c r="AU37" s="119" t="s">
        <v>90</v>
      </c>
      <c r="AV37" s="119" t="s">
        <v>91</v>
      </c>
      <c r="AW37" s="118" t="s">
        <v>92</v>
      </c>
      <c r="AX37" s="120"/>
    </row>
    <row r="38" spans="1:50" ht="30">
      <c r="A38" s="87"/>
      <c r="B38" s="318" t="s">
        <v>421</v>
      </c>
      <c r="C38" s="9" t="s">
        <v>35</v>
      </c>
      <c r="D38" s="9" t="s">
        <v>420</v>
      </c>
      <c r="E38" s="9" t="s">
        <v>419</v>
      </c>
      <c r="F38" s="9" t="s">
        <v>418</v>
      </c>
      <c r="G38" s="9" t="s">
        <v>417</v>
      </c>
      <c r="H38" s="9" t="s">
        <v>416</v>
      </c>
      <c r="I38" s="9" t="s">
        <v>415</v>
      </c>
      <c r="J38" s="9" t="s">
        <v>414</v>
      </c>
      <c r="K38" s="317" t="s">
        <v>413</v>
      </c>
      <c r="AR38" s="118" t="s">
        <v>412</v>
      </c>
      <c r="AS38" s="118">
        <v>3.1880000000000002</v>
      </c>
      <c r="AT38" s="119" t="s">
        <v>411</v>
      </c>
      <c r="AU38" s="119" t="s">
        <v>95</v>
      </c>
      <c r="AV38" s="119" t="s">
        <v>96</v>
      </c>
      <c r="AW38" s="118">
        <v>0.87723799999999996</v>
      </c>
      <c r="AX38" s="120"/>
    </row>
    <row r="39" spans="1:50" ht="30">
      <c r="A39" s="5" t="s">
        <v>7</v>
      </c>
      <c r="B39" s="89">
        <v>18.98</v>
      </c>
      <c r="C39" s="90">
        <v>34</v>
      </c>
      <c r="D39" s="90">
        <v>60.13</v>
      </c>
      <c r="E39" s="90">
        <v>50.59</v>
      </c>
      <c r="F39" s="90">
        <v>18.79</v>
      </c>
      <c r="G39" s="90">
        <v>23.64</v>
      </c>
      <c r="H39" s="90">
        <v>17.079999999999998</v>
      </c>
      <c r="I39" s="90">
        <v>37.28</v>
      </c>
      <c r="J39" s="90">
        <v>38.799999999999997</v>
      </c>
      <c r="K39" s="91">
        <v>40.270000000000003</v>
      </c>
      <c r="AR39" s="118" t="s">
        <v>410</v>
      </c>
      <c r="AS39" s="118">
        <v>-12.53</v>
      </c>
      <c r="AT39" s="119" t="s">
        <v>409</v>
      </c>
      <c r="AU39" s="119" t="s">
        <v>90</v>
      </c>
      <c r="AV39" s="119" t="s">
        <v>91</v>
      </c>
      <c r="AW39" s="118" t="s">
        <v>92</v>
      </c>
      <c r="AX39" s="120"/>
    </row>
    <row r="40" spans="1:50">
      <c r="A40" s="5" t="s">
        <v>12</v>
      </c>
      <c r="B40" s="92">
        <v>14.4</v>
      </c>
      <c r="C40" s="316">
        <v>20.64</v>
      </c>
      <c r="D40" s="316">
        <v>43.91</v>
      </c>
      <c r="E40" s="316">
        <v>45.42</v>
      </c>
      <c r="F40" s="316">
        <v>14.72</v>
      </c>
      <c r="G40" s="316">
        <v>19.920000000000002</v>
      </c>
      <c r="H40" s="316">
        <v>15.56</v>
      </c>
      <c r="I40" s="316">
        <v>32.35</v>
      </c>
      <c r="J40" s="316">
        <v>31.33</v>
      </c>
      <c r="K40" s="93">
        <v>32.880000000000003</v>
      </c>
      <c r="AR40" s="118" t="s">
        <v>408</v>
      </c>
      <c r="AS40" s="118">
        <v>-12.62</v>
      </c>
      <c r="AT40" s="119" t="s">
        <v>407</v>
      </c>
      <c r="AU40" s="119" t="s">
        <v>90</v>
      </c>
      <c r="AV40" s="119" t="s">
        <v>91</v>
      </c>
      <c r="AW40" s="118" t="s">
        <v>92</v>
      </c>
      <c r="AX40" s="120"/>
    </row>
    <row r="41" spans="1:50">
      <c r="A41" s="10" t="s">
        <v>17</v>
      </c>
      <c r="B41" s="10">
        <v>12.14</v>
      </c>
      <c r="C41" s="11">
        <v>13.22</v>
      </c>
      <c r="D41" s="11">
        <v>37.92</v>
      </c>
      <c r="E41" s="11">
        <v>36.17</v>
      </c>
      <c r="F41" s="11">
        <v>12.36</v>
      </c>
      <c r="G41" s="11">
        <v>15.02</v>
      </c>
      <c r="H41" s="11">
        <v>12.23</v>
      </c>
      <c r="I41" s="11">
        <v>29.65</v>
      </c>
      <c r="J41" s="11">
        <v>27.99</v>
      </c>
      <c r="K41" s="12">
        <v>26.78</v>
      </c>
      <c r="AR41" s="118" t="s">
        <v>406</v>
      </c>
      <c r="AS41" s="118">
        <v>-12.47</v>
      </c>
      <c r="AT41" s="119" t="s">
        <v>405</v>
      </c>
      <c r="AU41" s="119" t="s">
        <v>90</v>
      </c>
      <c r="AV41" s="119" t="s">
        <v>91</v>
      </c>
      <c r="AW41" s="118" t="s">
        <v>92</v>
      </c>
      <c r="AX41" s="120"/>
    </row>
    <row r="42" spans="1:50">
      <c r="A42" s="5" t="s">
        <v>22</v>
      </c>
      <c r="B42" s="92">
        <v>10.55</v>
      </c>
      <c r="C42" s="316">
        <v>8.0500000000000007</v>
      </c>
      <c r="D42" s="316">
        <v>31.8</v>
      </c>
      <c r="E42" s="316">
        <v>32.28</v>
      </c>
      <c r="F42" s="316">
        <v>9.3699999999999992</v>
      </c>
      <c r="G42" s="316">
        <v>12.35</v>
      </c>
      <c r="H42" s="316">
        <v>10.46</v>
      </c>
      <c r="I42" s="316">
        <v>25.19</v>
      </c>
      <c r="J42" s="316">
        <v>24.96</v>
      </c>
      <c r="K42" s="93">
        <v>24.65</v>
      </c>
      <c r="AR42" s="118" t="s">
        <v>404</v>
      </c>
      <c r="AS42" s="118">
        <v>-15.71</v>
      </c>
      <c r="AT42" s="119" t="s">
        <v>403</v>
      </c>
      <c r="AU42" s="119" t="s">
        <v>90</v>
      </c>
      <c r="AV42" s="119" t="s">
        <v>91</v>
      </c>
      <c r="AW42" s="118" t="s">
        <v>92</v>
      </c>
      <c r="AX42" s="120"/>
    </row>
    <row r="43" spans="1:50" ht="30">
      <c r="A43" s="5" t="s">
        <v>26</v>
      </c>
      <c r="B43" s="94">
        <v>8.84</v>
      </c>
      <c r="C43" s="14">
        <v>3.93</v>
      </c>
      <c r="D43" s="14">
        <v>24.15</v>
      </c>
      <c r="E43" s="14">
        <v>28.06</v>
      </c>
      <c r="F43" s="14">
        <v>8.74</v>
      </c>
      <c r="G43" s="14">
        <v>9.1</v>
      </c>
      <c r="H43" s="14">
        <v>8.19</v>
      </c>
      <c r="I43" s="14">
        <v>16.47</v>
      </c>
      <c r="J43" s="14">
        <v>19.649999999999999</v>
      </c>
      <c r="K43" s="95">
        <v>18.21</v>
      </c>
      <c r="AR43" s="118" t="s">
        <v>402</v>
      </c>
      <c r="AS43" s="118">
        <v>-15.81</v>
      </c>
      <c r="AT43" s="119" t="s">
        <v>401</v>
      </c>
      <c r="AU43" s="119" t="s">
        <v>90</v>
      </c>
      <c r="AV43" s="119" t="s">
        <v>91</v>
      </c>
      <c r="AW43" s="118" t="s">
        <v>92</v>
      </c>
      <c r="AX43" s="120"/>
    </row>
    <row r="44" spans="1:50" ht="30">
      <c r="A44" s="5" t="s">
        <v>31</v>
      </c>
      <c r="B44" s="5">
        <v>20</v>
      </c>
      <c r="C44" s="5">
        <v>20</v>
      </c>
      <c r="D44" s="5">
        <v>25</v>
      </c>
      <c r="E44" s="5">
        <v>20</v>
      </c>
      <c r="F44" s="5">
        <v>20</v>
      </c>
      <c r="G44" s="5">
        <v>20</v>
      </c>
      <c r="H44" s="5">
        <v>20</v>
      </c>
      <c r="I44" s="5">
        <v>25</v>
      </c>
      <c r="J44" s="5">
        <v>20</v>
      </c>
      <c r="K44" s="5">
        <v>20</v>
      </c>
      <c r="AR44" s="118" t="s">
        <v>400</v>
      </c>
      <c r="AS44" s="118">
        <v>-15.66</v>
      </c>
      <c r="AT44" s="119" t="s">
        <v>399</v>
      </c>
      <c r="AU44" s="119" t="s">
        <v>90</v>
      </c>
      <c r="AV44" s="119" t="s">
        <v>91</v>
      </c>
      <c r="AW44" s="118" t="s">
        <v>92</v>
      </c>
      <c r="AX44" s="120"/>
    </row>
    <row r="45" spans="1:50">
      <c r="AR45" s="118" t="s">
        <v>398</v>
      </c>
      <c r="AS45" s="118">
        <v>-9.3399999999999997E-2</v>
      </c>
      <c r="AT45" s="119" t="s">
        <v>397</v>
      </c>
      <c r="AU45" s="119" t="s">
        <v>95</v>
      </c>
      <c r="AV45" s="119" t="s">
        <v>96</v>
      </c>
      <c r="AW45" s="118" t="s">
        <v>240</v>
      </c>
      <c r="AX45" s="120"/>
    </row>
    <row r="46" spans="1:50">
      <c r="AR46" s="118" t="s">
        <v>396</v>
      </c>
      <c r="AS46" s="118">
        <v>5.3600000000000002E-2</v>
      </c>
      <c r="AT46" s="119" t="s">
        <v>395</v>
      </c>
      <c r="AU46" s="119" t="s">
        <v>95</v>
      </c>
      <c r="AV46" s="119" t="s">
        <v>96</v>
      </c>
      <c r="AW46" s="118" t="s">
        <v>240</v>
      </c>
      <c r="AX46" s="120"/>
    </row>
    <row r="47" spans="1:50">
      <c r="AR47" s="118" t="s">
        <v>394</v>
      </c>
      <c r="AS47" s="118">
        <v>0.14699999999999999</v>
      </c>
      <c r="AT47" s="119" t="s">
        <v>393</v>
      </c>
      <c r="AU47" s="119" t="s">
        <v>95</v>
      </c>
      <c r="AV47" s="119" t="s">
        <v>96</v>
      </c>
      <c r="AW47" s="118" t="s">
        <v>240</v>
      </c>
      <c r="AX47" s="120"/>
    </row>
    <row r="48" spans="1:50">
      <c r="AX48" s="120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opLeftCell="A58" workbookViewId="0">
      <selection activeCell="D89" sqref="D89"/>
    </sheetView>
  </sheetViews>
  <sheetFormatPr baseColWidth="10" defaultRowHeight="15"/>
  <cols>
    <col min="13" max="13" width="35.28515625" customWidth="1"/>
    <col min="14" max="14" width="19.85546875" customWidth="1"/>
    <col min="18" max="18" width="4.85546875" customWidth="1"/>
  </cols>
  <sheetData>
    <row r="1" spans="1:18">
      <c r="A1" s="3" t="s">
        <v>527</v>
      </c>
      <c r="B1" s="3"/>
      <c r="C1" s="3"/>
      <c r="D1" s="3"/>
      <c r="E1" s="3"/>
      <c r="F1" s="3"/>
    </row>
    <row r="2" spans="1:18">
      <c r="C2" s="3"/>
      <c r="D2" s="3"/>
      <c r="E2" s="3"/>
      <c r="F2" s="3"/>
      <c r="G2" s="3"/>
      <c r="H2" s="3"/>
      <c r="I2" s="113" t="s">
        <v>502</v>
      </c>
      <c r="J2" s="113" t="s">
        <v>502</v>
      </c>
      <c r="K2" s="113" t="s">
        <v>501</v>
      </c>
    </row>
    <row r="3" spans="1:18">
      <c r="C3" s="113" t="s">
        <v>35</v>
      </c>
      <c r="D3" s="113" t="s">
        <v>420</v>
      </c>
      <c r="E3" s="113" t="s">
        <v>494</v>
      </c>
      <c r="F3" s="113" t="s">
        <v>500</v>
      </c>
      <c r="G3" s="113" t="s">
        <v>183</v>
      </c>
      <c r="H3" s="113" t="s">
        <v>499</v>
      </c>
      <c r="I3" s="113" t="s">
        <v>415</v>
      </c>
      <c r="J3" s="113" t="s">
        <v>414</v>
      </c>
      <c r="K3" s="113" t="s">
        <v>413</v>
      </c>
      <c r="M3" s="121" t="s">
        <v>104</v>
      </c>
      <c r="N3" s="115" t="s">
        <v>127</v>
      </c>
      <c r="O3" s="115" t="s">
        <v>101</v>
      </c>
      <c r="P3" s="115" t="s">
        <v>102</v>
      </c>
      <c r="Q3" s="115" t="s">
        <v>103</v>
      </c>
      <c r="R3" s="120"/>
    </row>
    <row r="4" spans="1:18">
      <c r="C4">
        <v>59</v>
      </c>
      <c r="D4">
        <v>136</v>
      </c>
      <c r="E4" s="329">
        <v>91</v>
      </c>
      <c r="F4">
        <v>106</v>
      </c>
      <c r="G4">
        <v>102</v>
      </c>
      <c r="H4" s="18">
        <v>124</v>
      </c>
      <c r="I4">
        <v>198</v>
      </c>
      <c r="J4" s="18">
        <v>158</v>
      </c>
      <c r="K4" s="18">
        <v>144</v>
      </c>
      <c r="M4" s="118" t="s">
        <v>475</v>
      </c>
      <c r="N4" s="118">
        <v>-154</v>
      </c>
      <c r="O4" s="119" t="s">
        <v>90</v>
      </c>
      <c r="P4" s="119" t="s">
        <v>91</v>
      </c>
      <c r="Q4" s="118">
        <v>3.9999999999999998E-6</v>
      </c>
      <c r="R4" s="120"/>
    </row>
    <row r="5" spans="1:18">
      <c r="C5">
        <v>66</v>
      </c>
      <c r="D5">
        <v>141</v>
      </c>
      <c r="E5" s="331">
        <v>125</v>
      </c>
      <c r="F5">
        <v>127</v>
      </c>
      <c r="G5">
        <v>127</v>
      </c>
      <c r="H5" s="18">
        <v>103</v>
      </c>
      <c r="I5">
        <v>200</v>
      </c>
      <c r="J5" s="18">
        <v>184</v>
      </c>
      <c r="K5" s="18">
        <v>196</v>
      </c>
      <c r="M5" s="118" t="s">
        <v>526</v>
      </c>
      <c r="N5" s="118">
        <v>-147.9</v>
      </c>
      <c r="O5" s="119" t="s">
        <v>90</v>
      </c>
      <c r="P5" s="119" t="s">
        <v>91</v>
      </c>
      <c r="Q5" s="118">
        <v>1.5E-5</v>
      </c>
      <c r="R5" s="120"/>
    </row>
    <row r="6" spans="1:18">
      <c r="C6">
        <v>69</v>
      </c>
      <c r="D6">
        <v>137</v>
      </c>
      <c r="E6" s="329">
        <v>61</v>
      </c>
      <c r="F6">
        <v>94</v>
      </c>
      <c r="G6">
        <v>110</v>
      </c>
      <c r="H6" s="18">
        <v>160</v>
      </c>
      <c r="I6">
        <v>144</v>
      </c>
      <c r="J6" s="18">
        <v>140</v>
      </c>
      <c r="K6" s="18">
        <v>129</v>
      </c>
      <c r="M6" s="118" t="s">
        <v>525</v>
      </c>
      <c r="N6" s="118">
        <v>-49.14</v>
      </c>
      <c r="O6" s="119" t="s">
        <v>95</v>
      </c>
      <c r="P6" s="119" t="s">
        <v>96</v>
      </c>
      <c r="Q6" s="118" t="s">
        <v>240</v>
      </c>
      <c r="R6" s="120"/>
    </row>
    <row r="7" spans="1:18">
      <c r="C7">
        <v>71</v>
      </c>
      <c r="D7">
        <v>159</v>
      </c>
      <c r="E7" s="329">
        <v>118</v>
      </c>
      <c r="F7">
        <v>61</v>
      </c>
      <c r="G7">
        <v>84</v>
      </c>
      <c r="H7" s="18">
        <v>75</v>
      </c>
      <c r="I7">
        <v>229</v>
      </c>
      <c r="J7" s="18">
        <v>167</v>
      </c>
      <c r="K7" s="18">
        <v>124</v>
      </c>
      <c r="M7" s="118" t="s">
        <v>524</v>
      </c>
      <c r="N7" s="118">
        <v>-38.799999999999997</v>
      </c>
      <c r="O7" s="119" t="s">
        <v>95</v>
      </c>
      <c r="P7" s="119" t="s">
        <v>96</v>
      </c>
      <c r="Q7" s="118" t="s">
        <v>240</v>
      </c>
      <c r="R7" s="120"/>
    </row>
    <row r="8" spans="1:18">
      <c r="C8">
        <v>72</v>
      </c>
      <c r="D8">
        <v>158</v>
      </c>
      <c r="E8" s="329">
        <v>87</v>
      </c>
      <c r="F8">
        <v>89</v>
      </c>
      <c r="G8">
        <v>99</v>
      </c>
      <c r="H8" s="18">
        <v>123</v>
      </c>
      <c r="I8">
        <v>167</v>
      </c>
      <c r="J8" s="18">
        <v>134</v>
      </c>
      <c r="K8" s="18">
        <v>113</v>
      </c>
      <c r="M8" s="118" t="s">
        <v>523</v>
      </c>
      <c r="N8" s="118">
        <v>-33.74</v>
      </c>
      <c r="O8" s="119" t="s">
        <v>95</v>
      </c>
      <c r="P8" s="119" t="s">
        <v>96</v>
      </c>
      <c r="Q8" s="118" t="s">
        <v>240</v>
      </c>
      <c r="R8" s="120"/>
    </row>
    <row r="9" spans="1:18">
      <c r="C9">
        <v>73</v>
      </c>
      <c r="D9">
        <v>165</v>
      </c>
      <c r="E9" s="329">
        <v>120</v>
      </c>
      <c r="F9">
        <v>83</v>
      </c>
      <c r="G9">
        <v>110</v>
      </c>
      <c r="H9" s="18">
        <v>150</v>
      </c>
      <c r="I9">
        <v>170</v>
      </c>
      <c r="J9" s="18">
        <v>152</v>
      </c>
      <c r="K9" s="18">
        <v>151</v>
      </c>
      <c r="M9" s="118" t="s">
        <v>465</v>
      </c>
      <c r="N9" s="118">
        <v>-314.60000000000002</v>
      </c>
      <c r="O9" s="119" t="s">
        <v>90</v>
      </c>
      <c r="P9" s="119" t="s">
        <v>91</v>
      </c>
      <c r="Q9" s="118" t="s">
        <v>92</v>
      </c>
      <c r="R9" s="120"/>
    </row>
    <row r="10" spans="1:18">
      <c r="C10">
        <v>74</v>
      </c>
      <c r="D10">
        <v>116</v>
      </c>
      <c r="E10" s="329">
        <v>194</v>
      </c>
      <c r="F10">
        <v>66</v>
      </c>
      <c r="G10">
        <v>126</v>
      </c>
      <c r="H10" s="18">
        <v>109</v>
      </c>
      <c r="I10">
        <v>253</v>
      </c>
      <c r="J10" s="18">
        <v>140</v>
      </c>
      <c r="K10" s="18">
        <v>159</v>
      </c>
      <c r="M10" s="118" t="s">
        <v>463</v>
      </c>
      <c r="N10" s="118">
        <v>-247</v>
      </c>
      <c r="O10" s="119" t="s">
        <v>90</v>
      </c>
      <c r="P10" s="119" t="s">
        <v>91</v>
      </c>
      <c r="Q10" s="118" t="s">
        <v>92</v>
      </c>
      <c r="R10" s="120"/>
    </row>
    <row r="11" spans="1:18">
      <c r="C11">
        <v>76</v>
      </c>
      <c r="D11">
        <v>118</v>
      </c>
      <c r="E11" s="329">
        <v>126</v>
      </c>
      <c r="F11">
        <v>89</v>
      </c>
      <c r="G11">
        <v>115</v>
      </c>
      <c r="H11" s="18">
        <v>85</v>
      </c>
      <c r="I11">
        <v>276</v>
      </c>
      <c r="J11" s="18">
        <v>136</v>
      </c>
      <c r="K11" s="18">
        <v>199</v>
      </c>
      <c r="M11" s="118" t="s">
        <v>461</v>
      </c>
      <c r="N11" s="118">
        <v>-236.4</v>
      </c>
      <c r="O11" s="119" t="s">
        <v>90</v>
      </c>
      <c r="P11" s="119" t="s">
        <v>91</v>
      </c>
      <c r="Q11" s="118" t="s">
        <v>92</v>
      </c>
      <c r="R11" s="120"/>
    </row>
    <row r="12" spans="1:18">
      <c r="C12">
        <v>77</v>
      </c>
      <c r="D12">
        <v>144</v>
      </c>
      <c r="E12" s="329">
        <v>173</v>
      </c>
      <c r="F12">
        <v>55</v>
      </c>
      <c r="G12">
        <v>106</v>
      </c>
      <c r="H12" s="18">
        <v>121</v>
      </c>
      <c r="I12">
        <v>165</v>
      </c>
      <c r="J12" s="18">
        <v>122</v>
      </c>
      <c r="K12" s="18">
        <v>149</v>
      </c>
      <c r="M12" s="118" t="s">
        <v>522</v>
      </c>
      <c r="N12" s="118">
        <v>6.1580000000000004</v>
      </c>
      <c r="O12" s="119" t="s">
        <v>95</v>
      </c>
      <c r="P12" s="119" t="s">
        <v>96</v>
      </c>
      <c r="Q12" s="118" t="s">
        <v>240</v>
      </c>
      <c r="R12" s="120"/>
    </row>
    <row r="13" spans="1:18">
      <c r="C13">
        <v>78</v>
      </c>
      <c r="D13">
        <v>149</v>
      </c>
      <c r="E13" s="329">
        <v>129</v>
      </c>
      <c r="F13">
        <v>58</v>
      </c>
      <c r="G13">
        <v>88</v>
      </c>
      <c r="H13" s="18">
        <v>123</v>
      </c>
      <c r="I13">
        <v>240</v>
      </c>
      <c r="J13" s="18">
        <v>128</v>
      </c>
      <c r="K13" s="18">
        <v>192</v>
      </c>
      <c r="M13" s="118" t="s">
        <v>521</v>
      </c>
      <c r="N13" s="118">
        <v>104.9</v>
      </c>
      <c r="O13" s="119" t="s">
        <v>90</v>
      </c>
      <c r="P13" s="119" t="s">
        <v>100</v>
      </c>
      <c r="Q13" s="118">
        <v>2.588E-3</v>
      </c>
      <c r="R13" s="120"/>
    </row>
    <row r="14" spans="1:18">
      <c r="C14">
        <v>79</v>
      </c>
      <c r="D14">
        <v>154</v>
      </c>
      <c r="E14" s="329">
        <v>172</v>
      </c>
      <c r="F14">
        <v>90</v>
      </c>
      <c r="G14">
        <v>94</v>
      </c>
      <c r="H14" s="18">
        <v>183</v>
      </c>
      <c r="I14">
        <v>215</v>
      </c>
      <c r="J14" s="18">
        <v>150</v>
      </c>
      <c r="K14" s="18">
        <v>141</v>
      </c>
      <c r="M14" s="118" t="s">
        <v>520</v>
      </c>
      <c r="N14" s="118">
        <v>115.2</v>
      </c>
      <c r="O14" s="119" t="s">
        <v>90</v>
      </c>
      <c r="P14" s="119" t="s">
        <v>100</v>
      </c>
      <c r="Q14" s="118">
        <v>4.1120000000000002E-3</v>
      </c>
      <c r="R14" s="120"/>
    </row>
    <row r="15" spans="1:18">
      <c r="C15">
        <v>83</v>
      </c>
      <c r="D15">
        <v>118</v>
      </c>
      <c r="E15" s="329">
        <v>149</v>
      </c>
      <c r="F15">
        <v>135</v>
      </c>
      <c r="G15">
        <v>110</v>
      </c>
      <c r="H15" s="18">
        <v>90</v>
      </c>
      <c r="I15">
        <v>221</v>
      </c>
      <c r="J15" s="18">
        <v>158</v>
      </c>
      <c r="K15" s="18">
        <v>193</v>
      </c>
      <c r="M15" s="118" t="s">
        <v>519</v>
      </c>
      <c r="N15" s="118">
        <v>120.3</v>
      </c>
      <c r="O15" s="119" t="s">
        <v>90</v>
      </c>
      <c r="P15" s="119" t="s">
        <v>100</v>
      </c>
      <c r="Q15" s="118">
        <v>1.165E-3</v>
      </c>
      <c r="R15" s="120"/>
    </row>
    <row r="16" spans="1:18">
      <c r="C16">
        <v>86</v>
      </c>
      <c r="D16">
        <v>121</v>
      </c>
      <c r="E16" s="329">
        <v>63</v>
      </c>
      <c r="F16">
        <v>133</v>
      </c>
      <c r="G16">
        <v>132</v>
      </c>
      <c r="H16" s="18">
        <v>176</v>
      </c>
      <c r="I16">
        <v>227</v>
      </c>
      <c r="J16" s="18">
        <v>171</v>
      </c>
      <c r="K16" s="18">
        <v>193</v>
      </c>
      <c r="M16" s="118" t="s">
        <v>451</v>
      </c>
      <c r="N16" s="118">
        <v>-160.6</v>
      </c>
      <c r="O16" s="119" t="s">
        <v>90</v>
      </c>
      <c r="P16" s="119" t="s">
        <v>91</v>
      </c>
      <c r="Q16" s="118" t="s">
        <v>92</v>
      </c>
      <c r="R16" s="120"/>
    </row>
    <row r="17" spans="3:18">
      <c r="C17">
        <v>87</v>
      </c>
      <c r="D17">
        <v>147</v>
      </c>
      <c r="E17" s="329">
        <v>135</v>
      </c>
      <c r="F17">
        <v>68</v>
      </c>
      <c r="G17">
        <v>95</v>
      </c>
      <c r="H17" s="18">
        <v>123</v>
      </c>
      <c r="I17">
        <v>187</v>
      </c>
      <c r="J17" s="18">
        <v>187</v>
      </c>
      <c r="K17" s="18">
        <v>166</v>
      </c>
      <c r="M17" s="118" t="s">
        <v>449</v>
      </c>
      <c r="N17" s="118">
        <v>-92.92</v>
      </c>
      <c r="O17" s="119" t="s">
        <v>90</v>
      </c>
      <c r="P17" s="119" t="s">
        <v>106</v>
      </c>
      <c r="Q17" s="118">
        <v>1.6487000000000002E-2</v>
      </c>
      <c r="R17" s="120"/>
    </row>
    <row r="18" spans="3:18">
      <c r="C18">
        <v>88</v>
      </c>
      <c r="D18">
        <v>159</v>
      </c>
      <c r="E18" s="329">
        <v>174</v>
      </c>
      <c r="F18">
        <v>111</v>
      </c>
      <c r="G18">
        <v>134</v>
      </c>
      <c r="H18" s="18">
        <v>81</v>
      </c>
      <c r="I18">
        <v>147</v>
      </c>
      <c r="J18" s="18">
        <v>120</v>
      </c>
      <c r="K18" s="18">
        <v>135</v>
      </c>
      <c r="M18" s="118" t="s">
        <v>447</v>
      </c>
      <c r="N18" s="118">
        <v>-82.4</v>
      </c>
      <c r="O18" s="119" t="s">
        <v>95</v>
      </c>
      <c r="P18" s="119" t="s">
        <v>96</v>
      </c>
      <c r="Q18" s="118">
        <v>0.15897900000000001</v>
      </c>
      <c r="R18" s="120"/>
    </row>
    <row r="19" spans="3:18">
      <c r="C19">
        <v>89</v>
      </c>
      <c r="D19">
        <v>163</v>
      </c>
      <c r="E19" s="329">
        <v>171</v>
      </c>
      <c r="F19">
        <v>92</v>
      </c>
      <c r="G19">
        <v>128</v>
      </c>
      <c r="H19" s="18">
        <v>170</v>
      </c>
      <c r="I19">
        <v>176</v>
      </c>
      <c r="J19" s="18">
        <v>109</v>
      </c>
      <c r="K19" s="18">
        <v>177</v>
      </c>
      <c r="M19" s="118" t="s">
        <v>518</v>
      </c>
      <c r="N19" s="118">
        <v>98.73</v>
      </c>
      <c r="O19" s="119" t="s">
        <v>90</v>
      </c>
      <c r="P19" s="119" t="s">
        <v>100</v>
      </c>
      <c r="Q19" s="118">
        <v>7.0749999999999997E-3</v>
      </c>
      <c r="R19" s="120"/>
    </row>
    <row r="20" spans="3:18">
      <c r="C20">
        <v>91</v>
      </c>
      <c r="D20">
        <v>121</v>
      </c>
      <c r="E20" s="329">
        <v>140</v>
      </c>
      <c r="F20">
        <v>110</v>
      </c>
      <c r="G20">
        <v>98</v>
      </c>
      <c r="H20" s="18">
        <v>83</v>
      </c>
      <c r="I20">
        <v>233</v>
      </c>
      <c r="J20" s="18">
        <v>198</v>
      </c>
      <c r="K20" s="18">
        <v>156</v>
      </c>
      <c r="M20" s="118" t="s">
        <v>517</v>
      </c>
      <c r="N20" s="118">
        <v>109.1</v>
      </c>
      <c r="O20" s="119" t="s">
        <v>90</v>
      </c>
      <c r="P20" s="119" t="s">
        <v>100</v>
      </c>
      <c r="Q20" s="118">
        <v>9.7509999999999993E-3</v>
      </c>
      <c r="R20" s="120"/>
    </row>
    <row r="21" spans="3:18">
      <c r="C21">
        <v>92</v>
      </c>
      <c r="D21">
        <v>174</v>
      </c>
      <c r="E21" s="329">
        <v>179</v>
      </c>
      <c r="F21">
        <v>98</v>
      </c>
      <c r="G21">
        <v>102</v>
      </c>
      <c r="H21" s="18">
        <v>108</v>
      </c>
      <c r="I21">
        <v>169</v>
      </c>
      <c r="J21" s="18">
        <v>199</v>
      </c>
      <c r="K21" s="18">
        <v>164</v>
      </c>
      <c r="M21" s="118" t="s">
        <v>516</v>
      </c>
      <c r="N21" s="118">
        <v>114.1</v>
      </c>
      <c r="O21" s="119" t="s">
        <v>90</v>
      </c>
      <c r="P21" s="119" t="s">
        <v>100</v>
      </c>
      <c r="Q21" s="118">
        <v>3.0379999999999999E-3</v>
      </c>
      <c r="R21" s="120"/>
    </row>
    <row r="22" spans="3:18">
      <c r="C22">
        <v>93</v>
      </c>
      <c r="D22">
        <v>185</v>
      </c>
      <c r="E22" s="329">
        <v>221</v>
      </c>
      <c r="F22">
        <v>74</v>
      </c>
      <c r="G22">
        <v>103</v>
      </c>
      <c r="H22" s="18">
        <v>143</v>
      </c>
      <c r="I22">
        <v>122</v>
      </c>
      <c r="J22" s="18">
        <v>112</v>
      </c>
      <c r="K22" s="18">
        <v>145</v>
      </c>
      <c r="M22" s="118" t="s">
        <v>439</v>
      </c>
      <c r="N22" s="118">
        <v>-166.7</v>
      </c>
      <c r="O22" s="119" t="s">
        <v>90</v>
      </c>
      <c r="P22" s="119" t="s">
        <v>91</v>
      </c>
      <c r="Q22" s="118" t="s">
        <v>92</v>
      </c>
      <c r="R22" s="120"/>
    </row>
    <row r="23" spans="3:18">
      <c r="C23">
        <v>93</v>
      </c>
      <c r="D23">
        <v>154</v>
      </c>
      <c r="E23" s="329">
        <v>72</v>
      </c>
      <c r="F23">
        <v>111</v>
      </c>
      <c r="G23">
        <v>101</v>
      </c>
      <c r="H23" s="18">
        <v>70</v>
      </c>
      <c r="I23">
        <v>180</v>
      </c>
      <c r="J23" s="18">
        <v>178</v>
      </c>
      <c r="K23" s="18">
        <v>177</v>
      </c>
      <c r="M23" s="118" t="s">
        <v>437</v>
      </c>
      <c r="N23" s="118">
        <v>-99.08</v>
      </c>
      <c r="O23" s="119" t="s">
        <v>90</v>
      </c>
      <c r="P23" s="119" t="s">
        <v>100</v>
      </c>
      <c r="Q23" s="118">
        <v>7.0850000000000002E-3</v>
      </c>
      <c r="R23" s="120"/>
    </row>
    <row r="24" spans="3:18">
      <c r="C24">
        <v>95</v>
      </c>
      <c r="D24">
        <v>179</v>
      </c>
      <c r="E24" s="329">
        <v>164</v>
      </c>
      <c r="F24">
        <v>134</v>
      </c>
      <c r="G24">
        <v>93</v>
      </c>
      <c r="H24" s="18">
        <v>73</v>
      </c>
      <c r="I24" s="329">
        <v>229</v>
      </c>
      <c r="J24" s="18">
        <v>112</v>
      </c>
      <c r="K24" s="18">
        <v>188</v>
      </c>
      <c r="M24" s="118" t="s">
        <v>515</v>
      </c>
      <c r="N24" s="118">
        <v>-88.55</v>
      </c>
      <c r="O24" s="119" t="s">
        <v>95</v>
      </c>
      <c r="P24" s="119" t="s">
        <v>96</v>
      </c>
      <c r="Q24" s="118">
        <v>8.2278000000000004E-2</v>
      </c>
      <c r="R24" s="120"/>
    </row>
    <row r="25" spans="3:18">
      <c r="C25">
        <v>97</v>
      </c>
      <c r="D25">
        <v>149</v>
      </c>
      <c r="E25" s="329">
        <v>174</v>
      </c>
      <c r="F25">
        <v>82</v>
      </c>
      <c r="G25">
        <v>115</v>
      </c>
      <c r="H25" s="18">
        <v>80</v>
      </c>
      <c r="I25" s="329">
        <v>191</v>
      </c>
      <c r="J25" s="18">
        <v>123</v>
      </c>
      <c r="K25" s="18">
        <v>124</v>
      </c>
      <c r="M25" s="118" t="s">
        <v>514</v>
      </c>
      <c r="N25" s="118">
        <v>10.34</v>
      </c>
      <c r="O25" s="119" t="s">
        <v>95</v>
      </c>
      <c r="P25" s="119" t="s">
        <v>96</v>
      </c>
      <c r="Q25" s="118" t="s">
        <v>240</v>
      </c>
      <c r="R25" s="120"/>
    </row>
    <row r="26" spans="3:18">
      <c r="C26">
        <v>97</v>
      </c>
      <c r="D26">
        <v>115</v>
      </c>
      <c r="E26" s="329">
        <v>131</v>
      </c>
      <c r="F26">
        <v>68</v>
      </c>
      <c r="G26">
        <v>98</v>
      </c>
      <c r="H26" s="18">
        <v>166</v>
      </c>
      <c r="I26" s="329">
        <v>198</v>
      </c>
      <c r="J26" s="18">
        <v>161</v>
      </c>
      <c r="K26" s="18">
        <v>155</v>
      </c>
      <c r="M26" s="118" t="s">
        <v>513</v>
      </c>
      <c r="N26" s="118">
        <v>15.4</v>
      </c>
      <c r="O26" s="119" t="s">
        <v>95</v>
      </c>
      <c r="P26" s="119" t="s">
        <v>96</v>
      </c>
      <c r="Q26" s="118" t="s">
        <v>240</v>
      </c>
      <c r="R26" s="120"/>
    </row>
    <row r="27" spans="3:18">
      <c r="C27">
        <v>99</v>
      </c>
      <c r="D27">
        <v>166</v>
      </c>
      <c r="E27" s="329">
        <v>89</v>
      </c>
      <c r="F27">
        <v>106</v>
      </c>
      <c r="G27">
        <v>138</v>
      </c>
      <c r="H27" s="18">
        <v>66</v>
      </c>
      <c r="I27" s="329">
        <v>231</v>
      </c>
      <c r="J27" s="18">
        <v>119</v>
      </c>
      <c r="K27" s="18">
        <v>181</v>
      </c>
      <c r="M27" s="118" t="s">
        <v>512</v>
      </c>
      <c r="N27" s="118">
        <v>-265.5</v>
      </c>
      <c r="O27" s="119" t="s">
        <v>90</v>
      </c>
      <c r="P27" s="119" t="s">
        <v>91</v>
      </c>
      <c r="Q27" s="118" t="s">
        <v>92</v>
      </c>
      <c r="R27" s="120"/>
    </row>
    <row r="28" spans="3:18">
      <c r="C28">
        <v>100</v>
      </c>
      <c r="D28">
        <v>141</v>
      </c>
      <c r="E28" s="329">
        <v>96</v>
      </c>
      <c r="F28">
        <v>113</v>
      </c>
      <c r="G28">
        <v>110</v>
      </c>
      <c r="H28" s="18">
        <v>89</v>
      </c>
      <c r="I28" s="329">
        <v>210</v>
      </c>
      <c r="J28" s="18">
        <v>144</v>
      </c>
      <c r="K28" s="18">
        <v>180</v>
      </c>
      <c r="M28" s="118" t="s">
        <v>511</v>
      </c>
      <c r="N28" s="118">
        <v>-197.8</v>
      </c>
      <c r="O28" s="119" t="s">
        <v>90</v>
      </c>
      <c r="P28" s="119" t="s">
        <v>91</v>
      </c>
      <c r="Q28" s="118" t="s">
        <v>92</v>
      </c>
      <c r="R28" s="120"/>
    </row>
    <row r="29" spans="3:18">
      <c r="C29">
        <v>101</v>
      </c>
      <c r="D29">
        <v>122</v>
      </c>
      <c r="E29" s="329">
        <v>209</v>
      </c>
      <c r="F29">
        <v>100</v>
      </c>
      <c r="G29">
        <v>134</v>
      </c>
      <c r="H29" s="18">
        <v>89</v>
      </c>
      <c r="I29" s="329">
        <v>187</v>
      </c>
      <c r="J29" s="18">
        <v>212</v>
      </c>
      <c r="K29" s="18">
        <v>184</v>
      </c>
      <c r="M29" s="118" t="s">
        <v>510</v>
      </c>
      <c r="N29" s="118">
        <v>-187.3</v>
      </c>
      <c r="O29" s="119" t="s">
        <v>90</v>
      </c>
      <c r="P29" s="119" t="s">
        <v>91</v>
      </c>
      <c r="Q29" s="118" t="s">
        <v>92</v>
      </c>
      <c r="R29" s="120"/>
    </row>
    <row r="30" spans="3:18">
      <c r="C30">
        <v>102</v>
      </c>
      <c r="D30">
        <v>142</v>
      </c>
      <c r="E30" s="329">
        <v>143</v>
      </c>
      <c r="F30">
        <v>95</v>
      </c>
      <c r="G30">
        <v>111</v>
      </c>
      <c r="H30" s="18">
        <v>141</v>
      </c>
      <c r="I30" s="329">
        <v>211</v>
      </c>
      <c r="J30" s="18">
        <v>138</v>
      </c>
      <c r="K30" s="18">
        <v>154</v>
      </c>
      <c r="M30" s="118" t="s">
        <v>509</v>
      </c>
      <c r="N30" s="118">
        <v>5.0629999999999997</v>
      </c>
      <c r="O30" s="119" t="s">
        <v>95</v>
      </c>
      <c r="P30" s="119" t="s">
        <v>96</v>
      </c>
      <c r="Q30" s="118" t="s">
        <v>240</v>
      </c>
      <c r="R30" s="120"/>
    </row>
    <row r="31" spans="3:18">
      <c r="C31">
        <v>102</v>
      </c>
      <c r="D31">
        <v>131</v>
      </c>
      <c r="E31" s="329">
        <v>174</v>
      </c>
      <c r="F31">
        <v>86</v>
      </c>
      <c r="G31">
        <v>102</v>
      </c>
      <c r="H31" s="18">
        <v>89</v>
      </c>
      <c r="I31" s="329">
        <v>227</v>
      </c>
      <c r="J31" s="18">
        <v>198</v>
      </c>
      <c r="K31" s="18">
        <v>150</v>
      </c>
      <c r="M31" s="118" t="s">
        <v>508</v>
      </c>
      <c r="N31" s="118">
        <v>-275.8</v>
      </c>
      <c r="O31" s="119" t="s">
        <v>90</v>
      </c>
      <c r="P31" s="119" t="s">
        <v>91</v>
      </c>
      <c r="Q31" s="118" t="s">
        <v>92</v>
      </c>
      <c r="R31" s="120"/>
    </row>
    <row r="32" spans="3:18">
      <c r="C32">
        <v>102</v>
      </c>
      <c r="D32">
        <v>191</v>
      </c>
      <c r="E32" s="329">
        <v>100</v>
      </c>
      <c r="F32">
        <v>153</v>
      </c>
      <c r="G32">
        <v>117</v>
      </c>
      <c r="H32" s="18">
        <v>155</v>
      </c>
      <c r="I32" s="329">
        <v>156</v>
      </c>
      <c r="J32" s="18">
        <v>154</v>
      </c>
      <c r="K32" s="18">
        <v>119</v>
      </c>
      <c r="M32" s="118" t="s">
        <v>507</v>
      </c>
      <c r="N32" s="118">
        <v>-208.2</v>
      </c>
      <c r="O32" s="119" t="s">
        <v>90</v>
      </c>
      <c r="P32" s="119" t="s">
        <v>91</v>
      </c>
      <c r="Q32" s="118" t="s">
        <v>92</v>
      </c>
      <c r="R32" s="120"/>
    </row>
    <row r="33" spans="3:18">
      <c r="C33">
        <v>103</v>
      </c>
      <c r="D33">
        <v>139</v>
      </c>
      <c r="E33" s="329">
        <v>186</v>
      </c>
      <c r="F33">
        <v>79</v>
      </c>
      <c r="G33">
        <v>124</v>
      </c>
      <c r="H33" s="18">
        <v>180</v>
      </c>
      <c r="I33" s="329">
        <v>150</v>
      </c>
      <c r="J33" s="18">
        <v>123</v>
      </c>
      <c r="K33" s="18">
        <v>165</v>
      </c>
      <c r="M33" s="118" t="s">
        <v>506</v>
      </c>
      <c r="N33" s="118">
        <v>-197.6</v>
      </c>
      <c r="O33" s="119" t="s">
        <v>90</v>
      </c>
      <c r="P33" s="119" t="s">
        <v>91</v>
      </c>
      <c r="Q33" s="118" t="s">
        <v>92</v>
      </c>
      <c r="R33" s="120"/>
    </row>
    <row r="34" spans="3:18">
      <c r="C34">
        <v>106</v>
      </c>
      <c r="D34">
        <v>104</v>
      </c>
      <c r="E34" s="329">
        <v>77</v>
      </c>
      <c r="F34">
        <v>164</v>
      </c>
      <c r="G34">
        <v>118</v>
      </c>
      <c r="H34" s="18">
        <v>89</v>
      </c>
      <c r="I34" s="329">
        <v>221</v>
      </c>
      <c r="J34" s="18">
        <v>109</v>
      </c>
      <c r="K34" s="18">
        <v>124</v>
      </c>
      <c r="M34" s="118" t="s">
        <v>505</v>
      </c>
      <c r="N34" s="118">
        <v>-280.89999999999998</v>
      </c>
      <c r="O34" s="119" t="s">
        <v>90</v>
      </c>
      <c r="P34" s="119" t="s">
        <v>91</v>
      </c>
      <c r="Q34" s="118" t="s">
        <v>92</v>
      </c>
      <c r="R34" s="120"/>
    </row>
    <row r="35" spans="3:18">
      <c r="C35">
        <v>108</v>
      </c>
      <c r="D35">
        <v>144</v>
      </c>
      <c r="E35" s="329">
        <v>103</v>
      </c>
      <c r="F35">
        <v>147</v>
      </c>
      <c r="G35">
        <v>113</v>
      </c>
      <c r="H35" s="18">
        <v>161</v>
      </c>
      <c r="I35" s="329">
        <v>231</v>
      </c>
      <c r="J35" s="18">
        <v>101</v>
      </c>
      <c r="K35" s="18">
        <v>137</v>
      </c>
      <c r="M35" s="118" t="s">
        <v>504</v>
      </c>
      <c r="N35" s="118">
        <v>-213.2</v>
      </c>
      <c r="O35" s="119" t="s">
        <v>90</v>
      </c>
      <c r="P35" s="119" t="s">
        <v>91</v>
      </c>
      <c r="Q35" s="118" t="s">
        <v>92</v>
      </c>
      <c r="R35" s="120"/>
    </row>
    <row r="36" spans="3:18">
      <c r="C36">
        <v>108</v>
      </c>
      <c r="D36">
        <v>101</v>
      </c>
      <c r="E36" s="329">
        <v>76</v>
      </c>
      <c r="F36">
        <v>129</v>
      </c>
      <c r="G36">
        <v>117</v>
      </c>
      <c r="H36" s="18">
        <v>163</v>
      </c>
      <c r="I36" s="329">
        <v>206</v>
      </c>
      <c r="J36" s="18">
        <v>166</v>
      </c>
      <c r="K36" s="18">
        <v>133</v>
      </c>
      <c r="M36" s="118" t="s">
        <v>503</v>
      </c>
      <c r="N36" s="118">
        <v>-202.7</v>
      </c>
      <c r="O36" s="119" t="s">
        <v>90</v>
      </c>
      <c r="P36" s="119" t="s">
        <v>91</v>
      </c>
      <c r="Q36" s="118" t="s">
        <v>92</v>
      </c>
      <c r="R36" s="120"/>
    </row>
    <row r="37" spans="3:18">
      <c r="C37">
        <v>109</v>
      </c>
      <c r="D37">
        <v>156</v>
      </c>
      <c r="E37" s="329">
        <v>238</v>
      </c>
      <c r="F37">
        <v>81</v>
      </c>
      <c r="G37">
        <v>94</v>
      </c>
      <c r="H37" s="18">
        <v>109</v>
      </c>
      <c r="I37" s="329">
        <v>176</v>
      </c>
      <c r="J37" s="18">
        <v>218</v>
      </c>
      <c r="K37" s="18">
        <v>126</v>
      </c>
      <c r="M37" s="118" t="s">
        <v>398</v>
      </c>
      <c r="N37" s="118">
        <v>67.66</v>
      </c>
      <c r="O37" s="119" t="s">
        <v>95</v>
      </c>
      <c r="P37" s="119" t="s">
        <v>96</v>
      </c>
      <c r="Q37" s="118">
        <v>0.396318</v>
      </c>
      <c r="R37" s="120"/>
    </row>
    <row r="38" spans="3:18">
      <c r="C38">
        <v>110</v>
      </c>
      <c r="D38">
        <v>135</v>
      </c>
      <c r="E38" s="329">
        <v>112</v>
      </c>
      <c r="F38">
        <v>127</v>
      </c>
      <c r="G38">
        <v>109</v>
      </c>
      <c r="H38" s="18">
        <v>58</v>
      </c>
      <c r="I38" s="329">
        <v>197</v>
      </c>
      <c r="J38" s="18">
        <v>229</v>
      </c>
      <c r="K38" s="18">
        <v>122</v>
      </c>
      <c r="M38" s="118" t="s">
        <v>396</v>
      </c>
      <c r="N38" s="118">
        <v>78.180000000000007</v>
      </c>
      <c r="O38" s="119" t="s">
        <v>95</v>
      </c>
      <c r="P38" s="119" t="s">
        <v>96</v>
      </c>
      <c r="Q38" s="118">
        <v>0.25477300000000003</v>
      </c>
      <c r="R38" s="120"/>
    </row>
    <row r="39" spans="3:18">
      <c r="C39">
        <v>113</v>
      </c>
      <c r="D39">
        <v>138</v>
      </c>
      <c r="E39" s="329">
        <v>232</v>
      </c>
      <c r="F39">
        <v>130</v>
      </c>
      <c r="G39">
        <v>137</v>
      </c>
      <c r="H39" s="18">
        <v>129</v>
      </c>
      <c r="I39" s="329">
        <v>208</v>
      </c>
      <c r="J39" s="18">
        <v>186</v>
      </c>
      <c r="K39" s="18">
        <v>170</v>
      </c>
      <c r="M39" s="118" t="s">
        <v>394</v>
      </c>
      <c r="N39" s="118">
        <v>10.53</v>
      </c>
      <c r="O39" s="119" t="s">
        <v>95</v>
      </c>
      <c r="P39" s="119" t="s">
        <v>96</v>
      </c>
      <c r="Q39" s="118" t="s">
        <v>240</v>
      </c>
      <c r="R39" s="120"/>
    </row>
    <row r="40" spans="3:18">
      <c r="C40">
        <v>114</v>
      </c>
      <c r="D40">
        <v>139</v>
      </c>
      <c r="E40" s="329">
        <v>223</v>
      </c>
      <c r="F40">
        <v>137</v>
      </c>
      <c r="G40">
        <v>106</v>
      </c>
      <c r="H40" s="18">
        <v>90</v>
      </c>
      <c r="I40" s="329">
        <v>195</v>
      </c>
      <c r="J40" s="18">
        <v>154</v>
      </c>
      <c r="K40" s="18">
        <v>141</v>
      </c>
    </row>
    <row r="41" spans="3:18">
      <c r="C41">
        <v>114</v>
      </c>
      <c r="D41">
        <v>164</v>
      </c>
      <c r="E41" s="329">
        <v>66</v>
      </c>
      <c r="F41">
        <v>110</v>
      </c>
      <c r="G41">
        <v>107</v>
      </c>
      <c r="H41" s="18">
        <v>55</v>
      </c>
      <c r="I41" s="329">
        <v>182</v>
      </c>
      <c r="J41" s="18">
        <v>184</v>
      </c>
      <c r="K41" s="18">
        <v>152</v>
      </c>
    </row>
    <row r="42" spans="3:18">
      <c r="C42">
        <v>119</v>
      </c>
      <c r="D42">
        <v>172</v>
      </c>
      <c r="E42" s="329">
        <v>153</v>
      </c>
      <c r="F42">
        <v>128</v>
      </c>
      <c r="G42">
        <v>91</v>
      </c>
      <c r="H42" s="18">
        <v>78</v>
      </c>
      <c r="I42" s="329">
        <v>153</v>
      </c>
      <c r="J42" s="18">
        <v>197</v>
      </c>
      <c r="K42" s="18">
        <v>125</v>
      </c>
    </row>
    <row r="43" spans="3:18">
      <c r="C43">
        <v>122</v>
      </c>
      <c r="D43">
        <v>129</v>
      </c>
      <c r="E43" s="329">
        <v>238</v>
      </c>
      <c r="F43">
        <v>159</v>
      </c>
      <c r="G43">
        <v>107</v>
      </c>
      <c r="H43" s="18">
        <v>98</v>
      </c>
      <c r="I43" s="329">
        <v>147</v>
      </c>
      <c r="J43" s="18">
        <v>179</v>
      </c>
      <c r="K43" s="18">
        <v>121</v>
      </c>
    </row>
    <row r="44" spans="3:18">
      <c r="C44">
        <v>122</v>
      </c>
      <c r="D44">
        <v>132</v>
      </c>
      <c r="E44" s="329">
        <v>202</v>
      </c>
      <c r="F44">
        <v>163</v>
      </c>
      <c r="G44">
        <v>102</v>
      </c>
      <c r="H44" s="18">
        <v>68</v>
      </c>
      <c r="I44" s="330">
        <v>210</v>
      </c>
      <c r="J44" s="18">
        <v>104</v>
      </c>
      <c r="K44" s="18">
        <v>186</v>
      </c>
    </row>
    <row r="45" spans="3:18">
      <c r="C45">
        <v>123</v>
      </c>
      <c r="D45">
        <v>142</v>
      </c>
      <c r="E45" s="329">
        <v>106</v>
      </c>
      <c r="F45">
        <v>159</v>
      </c>
      <c r="G45">
        <v>114</v>
      </c>
      <c r="H45" s="18">
        <v>55</v>
      </c>
      <c r="I45" s="330">
        <v>175</v>
      </c>
      <c r="J45" s="18">
        <v>232</v>
      </c>
      <c r="K45" s="18">
        <v>156</v>
      </c>
    </row>
    <row r="46" spans="3:18">
      <c r="C46">
        <v>125</v>
      </c>
      <c r="D46">
        <v>163</v>
      </c>
      <c r="E46" s="329">
        <v>138</v>
      </c>
      <c r="F46">
        <v>131</v>
      </c>
      <c r="G46">
        <v>116</v>
      </c>
      <c r="H46" s="18">
        <v>65</v>
      </c>
      <c r="I46" s="330">
        <v>221</v>
      </c>
      <c r="J46" s="18">
        <v>181</v>
      </c>
      <c r="K46" s="18">
        <v>167</v>
      </c>
    </row>
    <row r="47" spans="3:18">
      <c r="C47">
        <v>126</v>
      </c>
      <c r="D47">
        <v>112</v>
      </c>
      <c r="E47" s="329">
        <v>72</v>
      </c>
      <c r="F47">
        <v>128</v>
      </c>
      <c r="G47">
        <v>117</v>
      </c>
      <c r="H47" s="18">
        <v>63</v>
      </c>
      <c r="I47" s="330">
        <v>163</v>
      </c>
      <c r="J47" s="18">
        <v>155</v>
      </c>
      <c r="K47" s="18">
        <v>187</v>
      </c>
    </row>
    <row r="48" spans="3:18">
      <c r="C48">
        <v>132</v>
      </c>
      <c r="D48">
        <v>123</v>
      </c>
      <c r="E48" s="329">
        <v>105</v>
      </c>
      <c r="F48">
        <v>83</v>
      </c>
      <c r="G48">
        <v>126</v>
      </c>
      <c r="H48" s="18">
        <v>86</v>
      </c>
      <c r="I48" s="329">
        <v>145</v>
      </c>
      <c r="J48" s="18">
        <v>139</v>
      </c>
      <c r="K48" s="18">
        <v>155</v>
      </c>
    </row>
    <row r="49" spans="3:11">
      <c r="C49">
        <v>133</v>
      </c>
      <c r="D49">
        <v>153</v>
      </c>
      <c r="E49" s="329">
        <v>168</v>
      </c>
      <c r="F49">
        <v>104</v>
      </c>
      <c r="H49" s="18">
        <v>51</v>
      </c>
      <c r="I49" s="329">
        <v>162</v>
      </c>
      <c r="J49" s="18">
        <v>208</v>
      </c>
      <c r="K49" s="18">
        <v>147</v>
      </c>
    </row>
    <row r="50" spans="3:11">
      <c r="C50">
        <v>135</v>
      </c>
      <c r="D50">
        <v>161</v>
      </c>
      <c r="E50" s="329">
        <v>121</v>
      </c>
      <c r="F50">
        <v>148</v>
      </c>
      <c r="H50" s="18">
        <v>66</v>
      </c>
      <c r="I50" s="329">
        <v>144</v>
      </c>
      <c r="J50" s="18">
        <v>191</v>
      </c>
      <c r="K50" s="18">
        <v>146</v>
      </c>
    </row>
    <row r="51" spans="3:11">
      <c r="C51">
        <v>139</v>
      </c>
      <c r="D51">
        <v>156</v>
      </c>
      <c r="E51" s="329">
        <v>221</v>
      </c>
      <c r="F51">
        <v>122</v>
      </c>
      <c r="H51" s="18">
        <v>106</v>
      </c>
      <c r="I51" s="329">
        <v>146</v>
      </c>
      <c r="J51" s="18">
        <v>194</v>
      </c>
      <c r="K51" s="18">
        <v>164</v>
      </c>
    </row>
    <row r="52" spans="3:11">
      <c r="C52">
        <v>139</v>
      </c>
      <c r="D52">
        <v>147</v>
      </c>
      <c r="E52" s="329">
        <v>208</v>
      </c>
      <c r="F52">
        <v>142</v>
      </c>
      <c r="H52" s="18">
        <v>51</v>
      </c>
      <c r="I52" s="329">
        <v>156</v>
      </c>
      <c r="J52" s="18">
        <v>238</v>
      </c>
      <c r="K52" s="18">
        <v>181</v>
      </c>
    </row>
    <row r="53" spans="3:11">
      <c r="D53">
        <v>161</v>
      </c>
      <c r="E53" s="329">
        <v>159</v>
      </c>
      <c r="F53">
        <v>159</v>
      </c>
      <c r="H53" s="18">
        <v>96</v>
      </c>
      <c r="I53" s="329">
        <v>188</v>
      </c>
      <c r="J53" s="18">
        <v>153</v>
      </c>
      <c r="K53" s="18">
        <v>169</v>
      </c>
    </row>
    <row r="54" spans="3:11">
      <c r="D54">
        <v>122</v>
      </c>
      <c r="E54" s="329">
        <v>125</v>
      </c>
      <c r="F54">
        <v>120</v>
      </c>
      <c r="I54" s="329">
        <v>154</v>
      </c>
      <c r="J54" s="18">
        <v>160</v>
      </c>
    </row>
    <row r="55" spans="3:11">
      <c r="D55">
        <v>131</v>
      </c>
      <c r="E55" s="329">
        <v>96</v>
      </c>
      <c r="F55">
        <v>126</v>
      </c>
      <c r="I55" s="329">
        <v>195</v>
      </c>
      <c r="J55" s="18">
        <v>182</v>
      </c>
    </row>
    <row r="56" spans="3:11">
      <c r="D56">
        <v>99</v>
      </c>
      <c r="E56" s="329">
        <v>119</v>
      </c>
      <c r="F56">
        <v>120</v>
      </c>
      <c r="I56" s="329">
        <v>172</v>
      </c>
      <c r="J56" s="18">
        <v>192</v>
      </c>
    </row>
    <row r="57" spans="3:11">
      <c r="D57">
        <v>172</v>
      </c>
      <c r="E57" s="329">
        <v>207</v>
      </c>
      <c r="F57">
        <v>136</v>
      </c>
      <c r="I57" s="329">
        <v>166</v>
      </c>
      <c r="J57" s="18">
        <v>117</v>
      </c>
    </row>
    <row r="58" spans="3:11">
      <c r="D58">
        <v>88</v>
      </c>
      <c r="E58" s="329">
        <v>97</v>
      </c>
      <c r="F58">
        <v>96</v>
      </c>
      <c r="I58" s="329">
        <v>191</v>
      </c>
      <c r="J58" s="18">
        <v>164</v>
      </c>
    </row>
    <row r="59" spans="3:11">
      <c r="D59">
        <v>112</v>
      </c>
      <c r="E59" s="329">
        <v>108</v>
      </c>
      <c r="F59">
        <v>86</v>
      </c>
      <c r="I59" s="329">
        <v>158</v>
      </c>
      <c r="J59" s="18">
        <v>124</v>
      </c>
    </row>
    <row r="60" spans="3:11">
      <c r="D60">
        <v>78</v>
      </c>
      <c r="E60" s="329">
        <v>158</v>
      </c>
      <c r="F60">
        <v>150</v>
      </c>
      <c r="I60" s="329">
        <v>176</v>
      </c>
      <c r="J60" s="18">
        <v>200</v>
      </c>
    </row>
    <row r="61" spans="3:11">
      <c r="D61">
        <v>122</v>
      </c>
      <c r="E61" s="329">
        <v>130</v>
      </c>
      <c r="F61">
        <v>115</v>
      </c>
      <c r="I61" s="329">
        <v>144</v>
      </c>
      <c r="J61" s="18">
        <v>206</v>
      </c>
    </row>
    <row r="62" spans="3:11">
      <c r="D62">
        <v>79</v>
      </c>
      <c r="E62" s="329">
        <v>64</v>
      </c>
      <c r="F62">
        <v>115</v>
      </c>
      <c r="I62" s="329">
        <v>163</v>
      </c>
      <c r="J62" s="18">
        <v>155</v>
      </c>
    </row>
    <row r="63" spans="3:11">
      <c r="D63">
        <v>130</v>
      </c>
      <c r="E63" s="329">
        <v>143</v>
      </c>
      <c r="F63">
        <v>122</v>
      </c>
      <c r="I63" s="329">
        <v>131</v>
      </c>
      <c r="J63" s="18">
        <v>169</v>
      </c>
    </row>
    <row r="64" spans="3:11">
      <c r="D64">
        <v>87</v>
      </c>
      <c r="E64" s="329">
        <v>139</v>
      </c>
      <c r="F64">
        <v>159</v>
      </c>
      <c r="I64" s="329">
        <v>159</v>
      </c>
      <c r="J64" s="18">
        <v>200</v>
      </c>
    </row>
    <row r="65" spans="1:13">
      <c r="D65">
        <v>112</v>
      </c>
      <c r="E65" s="329">
        <v>111</v>
      </c>
      <c r="F65">
        <v>82</v>
      </c>
      <c r="I65" s="329">
        <v>187</v>
      </c>
      <c r="J65" s="18">
        <v>163</v>
      </c>
    </row>
    <row r="66" spans="1:13">
      <c r="D66">
        <v>121</v>
      </c>
      <c r="E66" s="329">
        <v>129</v>
      </c>
      <c r="F66">
        <v>83</v>
      </c>
      <c r="I66" s="329">
        <v>138</v>
      </c>
      <c r="J66" s="18">
        <v>202</v>
      </c>
    </row>
    <row r="67" spans="1:13">
      <c r="D67">
        <v>75</v>
      </c>
      <c r="E67" s="329">
        <v>173</v>
      </c>
      <c r="F67">
        <v>114</v>
      </c>
      <c r="I67" s="329">
        <v>143</v>
      </c>
      <c r="J67" s="18">
        <v>211</v>
      </c>
    </row>
    <row r="68" spans="1:13">
      <c r="D68">
        <v>133</v>
      </c>
      <c r="E68" s="329">
        <v>127</v>
      </c>
      <c r="F68">
        <v>135</v>
      </c>
      <c r="I68" s="329">
        <v>255</v>
      </c>
      <c r="J68" s="18">
        <v>134</v>
      </c>
    </row>
    <row r="69" spans="1:13">
      <c r="D69">
        <v>155</v>
      </c>
      <c r="E69" s="329">
        <v>90</v>
      </c>
      <c r="F69">
        <v>113</v>
      </c>
      <c r="I69" s="329">
        <v>199</v>
      </c>
      <c r="J69" s="18">
        <v>129</v>
      </c>
    </row>
    <row r="70" spans="1:13">
      <c r="D70">
        <v>98</v>
      </c>
      <c r="E70" s="329">
        <v>76</v>
      </c>
      <c r="F70">
        <v>119</v>
      </c>
      <c r="I70" s="329">
        <v>124</v>
      </c>
      <c r="J70" s="18">
        <v>159</v>
      </c>
    </row>
    <row r="71" spans="1:13">
      <c r="D71">
        <v>125</v>
      </c>
      <c r="E71" s="329">
        <v>125</v>
      </c>
      <c r="F71">
        <v>69</v>
      </c>
      <c r="I71" s="329">
        <v>189</v>
      </c>
      <c r="J71" s="18">
        <v>152</v>
      </c>
    </row>
    <row r="72" spans="1:13">
      <c r="D72">
        <v>119</v>
      </c>
      <c r="E72" s="329">
        <v>128</v>
      </c>
      <c r="F72">
        <v>62</v>
      </c>
      <c r="I72" s="329">
        <v>217</v>
      </c>
      <c r="J72" s="18">
        <v>171</v>
      </c>
    </row>
    <row r="73" spans="1:13">
      <c r="D73">
        <v>120</v>
      </c>
      <c r="E73" s="329"/>
      <c r="F73">
        <v>84</v>
      </c>
    </row>
    <row r="77" spans="1:13" ht="15.75">
      <c r="A77" s="4" t="s">
        <v>6</v>
      </c>
    </row>
    <row r="78" spans="1:13" ht="15.75">
      <c r="A78" s="4"/>
    </row>
    <row r="79" spans="1:13">
      <c r="B79" s="3"/>
      <c r="C79" s="147"/>
      <c r="D79" s="262"/>
      <c r="E79" s="262"/>
      <c r="F79" s="262"/>
      <c r="G79" s="262"/>
      <c r="H79" s="262"/>
      <c r="I79" s="262" t="s">
        <v>502</v>
      </c>
      <c r="J79" s="262" t="s">
        <v>502</v>
      </c>
      <c r="K79" s="261" t="s">
        <v>501</v>
      </c>
    </row>
    <row r="80" spans="1:13" ht="15.75">
      <c r="B80" s="3"/>
      <c r="C80" s="150" t="s">
        <v>35</v>
      </c>
      <c r="D80" s="256" t="s">
        <v>420</v>
      </c>
      <c r="E80" s="256" t="s">
        <v>494</v>
      </c>
      <c r="F80" s="256" t="s">
        <v>500</v>
      </c>
      <c r="G80" s="256" t="s">
        <v>183</v>
      </c>
      <c r="H80" s="256" t="s">
        <v>499</v>
      </c>
      <c r="I80" s="256" t="s">
        <v>415</v>
      </c>
      <c r="J80" s="256" t="s">
        <v>414</v>
      </c>
      <c r="K80" s="328" t="s">
        <v>413</v>
      </c>
      <c r="M80" s="327"/>
    </row>
    <row r="81" spans="1:13" ht="30">
      <c r="B81" s="5" t="s">
        <v>7</v>
      </c>
      <c r="C81" s="89">
        <v>139</v>
      </c>
      <c r="D81" s="90">
        <v>191</v>
      </c>
      <c r="E81" s="90">
        <v>238</v>
      </c>
      <c r="F81" s="90">
        <v>164</v>
      </c>
      <c r="G81" s="90">
        <v>138</v>
      </c>
      <c r="H81" s="90">
        <v>183</v>
      </c>
      <c r="I81" s="90">
        <v>276</v>
      </c>
      <c r="J81" s="90">
        <v>238</v>
      </c>
      <c r="K81" s="91">
        <v>199</v>
      </c>
    </row>
    <row r="82" spans="1:13">
      <c r="B82" s="5" t="s">
        <v>12</v>
      </c>
      <c r="C82" s="92">
        <v>114</v>
      </c>
      <c r="D82" s="5">
        <v>156</v>
      </c>
      <c r="E82" s="5">
        <v>173</v>
      </c>
      <c r="F82" s="5">
        <v>131</v>
      </c>
      <c r="G82" s="5">
        <v>117</v>
      </c>
      <c r="H82" s="5">
        <v>129</v>
      </c>
      <c r="I82" s="5">
        <v>210</v>
      </c>
      <c r="J82" s="5">
        <v>191</v>
      </c>
      <c r="K82" s="93">
        <v>177</v>
      </c>
    </row>
    <row r="83" spans="1:13" ht="15.75">
      <c r="B83" s="326" t="s">
        <v>17</v>
      </c>
      <c r="C83" s="326">
        <v>100</v>
      </c>
      <c r="D83" s="325">
        <v>137.5</v>
      </c>
      <c r="E83" s="325">
        <v>129</v>
      </c>
      <c r="F83" s="11">
        <v>112</v>
      </c>
      <c r="G83" s="325">
        <v>110</v>
      </c>
      <c r="H83" s="325">
        <v>93</v>
      </c>
      <c r="I83" s="11">
        <v>187</v>
      </c>
      <c r="J83" s="11">
        <v>160</v>
      </c>
      <c r="K83" s="324">
        <v>155</v>
      </c>
    </row>
    <row r="84" spans="1:13">
      <c r="B84" s="5" t="s">
        <v>22</v>
      </c>
      <c r="C84" s="89">
        <v>86</v>
      </c>
      <c r="D84" s="90">
        <v>120</v>
      </c>
      <c r="E84" s="90">
        <v>103</v>
      </c>
      <c r="F84" s="90">
        <v>86</v>
      </c>
      <c r="G84" s="90">
        <v>102</v>
      </c>
      <c r="H84" s="90">
        <v>75</v>
      </c>
      <c r="I84" s="90">
        <v>158</v>
      </c>
      <c r="J84" s="90">
        <v>136</v>
      </c>
      <c r="K84" s="91">
        <v>137</v>
      </c>
    </row>
    <row r="85" spans="1:13" ht="30">
      <c r="B85" s="5" t="s">
        <v>26</v>
      </c>
      <c r="C85" s="94">
        <v>59</v>
      </c>
      <c r="D85" s="14">
        <v>75</v>
      </c>
      <c r="E85" s="14">
        <v>61</v>
      </c>
      <c r="F85" s="14">
        <v>55</v>
      </c>
      <c r="G85" s="14">
        <v>84</v>
      </c>
      <c r="H85" s="14">
        <v>51</v>
      </c>
      <c r="I85" s="14">
        <v>122</v>
      </c>
      <c r="J85" s="14">
        <v>101</v>
      </c>
      <c r="K85" s="95">
        <v>113</v>
      </c>
    </row>
    <row r="86" spans="1:13" ht="30">
      <c r="B86" s="5" t="s">
        <v>31</v>
      </c>
      <c r="C86" s="92">
        <v>49</v>
      </c>
      <c r="D86" s="5">
        <v>70</v>
      </c>
      <c r="E86" s="5">
        <v>69</v>
      </c>
      <c r="F86" s="5">
        <v>70</v>
      </c>
      <c r="G86" s="5">
        <v>45</v>
      </c>
      <c r="H86" s="5">
        <v>50</v>
      </c>
      <c r="I86" s="5">
        <v>69</v>
      </c>
      <c r="J86" s="5">
        <v>69</v>
      </c>
      <c r="K86" s="5">
        <v>50</v>
      </c>
    </row>
    <row r="90" spans="1:13" ht="15.75">
      <c r="A90" s="4"/>
    </row>
    <row r="92" spans="1:13">
      <c r="A92" s="87"/>
      <c r="B92" s="87"/>
      <c r="C92" s="87"/>
      <c r="D92" s="87"/>
      <c r="E92" s="87"/>
      <c r="F92" s="87"/>
      <c r="H92" s="87"/>
      <c r="I92" s="87"/>
      <c r="J92" s="87"/>
      <c r="K92" s="87"/>
      <c r="L92" s="87"/>
      <c r="M92" s="87"/>
    </row>
    <row r="93" spans="1:13">
      <c r="A93" s="5"/>
      <c r="B93" s="5"/>
      <c r="C93" s="5"/>
      <c r="D93" s="5"/>
      <c r="E93" s="5"/>
      <c r="F93" s="5"/>
      <c r="H93" s="5"/>
      <c r="I93" s="5"/>
      <c r="J93" s="5"/>
      <c r="K93" s="5"/>
      <c r="L93" s="5"/>
      <c r="M93" s="5"/>
    </row>
    <row r="94" spans="1:13">
      <c r="A94" s="5"/>
      <c r="B94" s="5"/>
      <c r="C94" s="5"/>
      <c r="D94" s="5"/>
      <c r="E94" s="5"/>
      <c r="F94" s="5"/>
      <c r="H94" s="5"/>
      <c r="I94" s="5"/>
      <c r="J94" s="5"/>
      <c r="K94" s="5"/>
      <c r="L94" s="5"/>
      <c r="M94" s="5"/>
    </row>
    <row r="95" spans="1:13">
      <c r="A95" s="5"/>
      <c r="B95" s="5"/>
      <c r="C95" s="5"/>
      <c r="D95" s="5"/>
      <c r="E95" s="5"/>
      <c r="F95" s="5"/>
      <c r="H95" s="5"/>
      <c r="I95" s="5"/>
      <c r="J95" s="5"/>
      <c r="K95" s="5"/>
      <c r="L95" s="5"/>
      <c r="M95" s="5"/>
    </row>
    <row r="96" spans="1:13">
      <c r="A96" s="5"/>
      <c r="B96" s="5"/>
      <c r="C96" s="5"/>
      <c r="D96" s="5"/>
      <c r="E96" s="5"/>
      <c r="F96" s="5"/>
      <c r="H96" s="5"/>
      <c r="I96" s="5"/>
      <c r="J96" s="5"/>
      <c r="K96" s="5"/>
      <c r="L96" s="5"/>
      <c r="M96" s="5"/>
    </row>
    <row r="97" spans="1:13">
      <c r="A97" s="5"/>
      <c r="B97" s="5"/>
      <c r="C97" s="5"/>
      <c r="D97" s="5"/>
      <c r="E97" s="5"/>
      <c r="F97" s="5"/>
      <c r="H97" s="5"/>
      <c r="I97" s="5"/>
      <c r="J97" s="5"/>
      <c r="K97" s="5"/>
      <c r="L97" s="5"/>
      <c r="M97" s="5"/>
    </row>
    <row r="98" spans="1:13">
      <c r="A98" s="5"/>
      <c r="B98" s="5"/>
      <c r="C98" s="5"/>
      <c r="D98" s="5"/>
      <c r="E98" s="5"/>
      <c r="F98" s="5"/>
      <c r="H98" s="5"/>
      <c r="I98" s="5"/>
      <c r="J98" s="5"/>
      <c r="K98" s="5"/>
      <c r="L98" s="5"/>
      <c r="M98" s="5"/>
    </row>
  </sheetData>
  <protectedRanges>
    <protectedRange sqref="H4:H53" name="Messwerte_1"/>
    <protectedRange sqref="K4:K53" name="Messwerte_2"/>
    <protectedRange sqref="J4:J72" name="Messwerte_3"/>
    <protectedRange sqref="I4:I72" name="Messwerte_4"/>
    <protectedRange sqref="E73" name="Messwerte_5"/>
    <protectedRange sqref="E4:E72" name="Messwerte_6"/>
  </protectedRange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workbookViewId="0">
      <selection activeCell="H24" sqref="H24"/>
    </sheetView>
  </sheetViews>
  <sheetFormatPr baseColWidth="10" defaultRowHeight="15"/>
  <cols>
    <col min="2" max="2" width="12.140625" customWidth="1"/>
    <col min="3" max="3" width="13.140625" customWidth="1"/>
    <col min="4" max="5" width="12.42578125" customWidth="1"/>
    <col min="6" max="6" width="13.140625" customWidth="1"/>
    <col min="8" max="8" width="49.140625" customWidth="1"/>
    <col min="9" max="9" width="20.85546875" customWidth="1"/>
    <col min="13" max="13" width="4.42578125" customWidth="1"/>
  </cols>
  <sheetData>
    <row r="1" spans="1:13">
      <c r="A1" s="3" t="s">
        <v>542</v>
      </c>
      <c r="B1" s="3"/>
      <c r="C1" s="3"/>
      <c r="D1" s="3"/>
      <c r="E1" s="3"/>
      <c r="F1" s="3"/>
    </row>
    <row r="3" spans="1:13" ht="15.75" thickBot="1"/>
    <row r="4" spans="1:13">
      <c r="B4" s="341"/>
      <c r="C4" s="339"/>
      <c r="D4" s="340" t="s">
        <v>420</v>
      </c>
      <c r="E4" s="339"/>
      <c r="F4" s="338" t="s">
        <v>530</v>
      </c>
      <c r="H4" s="121" t="s">
        <v>104</v>
      </c>
      <c r="I4" s="115" t="s">
        <v>127</v>
      </c>
      <c r="J4" s="115" t="s">
        <v>101</v>
      </c>
      <c r="K4" s="115" t="s">
        <v>102</v>
      </c>
      <c r="L4" s="115" t="s">
        <v>103</v>
      </c>
      <c r="M4" s="120"/>
    </row>
    <row r="5" spans="1:13" ht="15.75" thickBot="1">
      <c r="B5" s="337" t="s">
        <v>541</v>
      </c>
      <c r="C5" s="336" t="s">
        <v>420</v>
      </c>
      <c r="D5" s="336" t="s">
        <v>541</v>
      </c>
      <c r="E5" s="336" t="s">
        <v>530</v>
      </c>
      <c r="F5" s="335" t="s">
        <v>541</v>
      </c>
      <c r="H5" s="118" t="s">
        <v>540</v>
      </c>
      <c r="I5" s="118">
        <v>5.3860000000000001</v>
      </c>
      <c r="J5" s="119" t="s">
        <v>95</v>
      </c>
      <c r="K5" s="119" t="s">
        <v>96</v>
      </c>
      <c r="L5" s="119" t="s">
        <v>240</v>
      </c>
      <c r="M5" s="120"/>
    </row>
    <row r="6" spans="1:13">
      <c r="B6">
        <v>91</v>
      </c>
      <c r="C6" s="18">
        <v>184</v>
      </c>
      <c r="D6" s="329">
        <v>159</v>
      </c>
      <c r="E6" s="329">
        <v>9</v>
      </c>
      <c r="F6" s="329">
        <v>5</v>
      </c>
      <c r="H6" s="118" t="s">
        <v>539</v>
      </c>
      <c r="I6" s="118">
        <v>4.258</v>
      </c>
      <c r="J6" s="119" t="s">
        <v>95</v>
      </c>
      <c r="K6" s="119" t="s">
        <v>96</v>
      </c>
      <c r="L6" s="119" t="s">
        <v>240</v>
      </c>
      <c r="M6" s="120"/>
    </row>
    <row r="7" spans="1:13">
      <c r="B7">
        <v>125</v>
      </c>
      <c r="C7" s="18">
        <v>186</v>
      </c>
      <c r="D7" s="329">
        <v>160</v>
      </c>
      <c r="E7" s="329">
        <v>33</v>
      </c>
      <c r="F7" s="329">
        <v>3</v>
      </c>
      <c r="H7" s="118" t="s">
        <v>538</v>
      </c>
      <c r="I7" s="118">
        <v>100.1</v>
      </c>
      <c r="J7" s="119" t="s">
        <v>90</v>
      </c>
      <c r="K7" s="119" t="s">
        <v>91</v>
      </c>
      <c r="L7" s="119" t="s">
        <v>92</v>
      </c>
      <c r="M7" s="120"/>
    </row>
    <row r="8" spans="1:13">
      <c r="B8">
        <v>118</v>
      </c>
      <c r="C8" s="18">
        <v>131</v>
      </c>
      <c r="D8" s="329">
        <v>116</v>
      </c>
      <c r="E8" s="329">
        <v>14</v>
      </c>
      <c r="F8" s="329">
        <v>2</v>
      </c>
      <c r="H8" s="118" t="s">
        <v>537</v>
      </c>
      <c r="I8" s="118">
        <v>119.3</v>
      </c>
      <c r="J8" s="119" t="s">
        <v>90</v>
      </c>
      <c r="K8" s="119" t="s">
        <v>91</v>
      </c>
      <c r="L8" s="119" t="s">
        <v>92</v>
      </c>
      <c r="M8" s="120"/>
    </row>
    <row r="9" spans="1:13">
      <c r="B9">
        <v>87</v>
      </c>
      <c r="C9" s="18">
        <v>199</v>
      </c>
      <c r="D9" s="329">
        <v>139</v>
      </c>
      <c r="E9" s="329">
        <v>24</v>
      </c>
      <c r="F9" s="329">
        <v>6</v>
      </c>
      <c r="H9" s="118" t="s">
        <v>536</v>
      </c>
      <c r="I9" s="118">
        <v>-1.1279999999999999</v>
      </c>
      <c r="J9" s="119" t="s">
        <v>95</v>
      </c>
      <c r="K9" s="119" t="s">
        <v>96</v>
      </c>
      <c r="L9" s="119" t="s">
        <v>240</v>
      </c>
      <c r="M9" s="120"/>
    </row>
    <row r="10" spans="1:13">
      <c r="B10">
        <v>120</v>
      </c>
      <c r="C10" s="18">
        <v>158</v>
      </c>
      <c r="D10" s="329">
        <v>124</v>
      </c>
      <c r="E10" s="329">
        <v>9</v>
      </c>
      <c r="F10" s="329">
        <v>12</v>
      </c>
      <c r="H10" s="118" t="s">
        <v>535</v>
      </c>
      <c r="I10" s="118">
        <v>94.74</v>
      </c>
      <c r="J10" s="119" t="s">
        <v>90</v>
      </c>
      <c r="K10" s="119" t="s">
        <v>91</v>
      </c>
      <c r="L10" s="119" t="s">
        <v>92</v>
      </c>
      <c r="M10" s="120"/>
    </row>
    <row r="11" spans="1:13">
      <c r="B11">
        <v>194</v>
      </c>
      <c r="C11" s="18">
        <v>106</v>
      </c>
      <c r="D11" s="329">
        <v>123</v>
      </c>
      <c r="E11" s="329">
        <v>36</v>
      </c>
      <c r="F11" s="329">
        <v>8</v>
      </c>
      <c r="H11" s="118" t="s">
        <v>534</v>
      </c>
      <c r="I11" s="118">
        <v>113.9</v>
      </c>
      <c r="J11" s="119" t="s">
        <v>90</v>
      </c>
      <c r="K11" s="119" t="s">
        <v>91</v>
      </c>
      <c r="L11" s="119" t="s">
        <v>92</v>
      </c>
      <c r="M11" s="120"/>
    </row>
    <row r="12" spans="1:13">
      <c r="B12">
        <v>126</v>
      </c>
      <c r="C12" s="18">
        <v>109</v>
      </c>
      <c r="D12" s="329">
        <v>194</v>
      </c>
      <c r="E12" s="329">
        <v>34</v>
      </c>
      <c r="F12" s="329">
        <v>16</v>
      </c>
      <c r="H12" s="118" t="s">
        <v>533</v>
      </c>
      <c r="I12" s="118">
        <v>95.87</v>
      </c>
      <c r="J12" s="119" t="s">
        <v>90</v>
      </c>
      <c r="K12" s="119" t="s">
        <v>91</v>
      </c>
      <c r="L12" s="119" t="s">
        <v>92</v>
      </c>
      <c r="M12" s="120"/>
    </row>
    <row r="13" spans="1:13">
      <c r="B13">
        <v>173</v>
      </c>
      <c r="C13" s="18">
        <v>121</v>
      </c>
      <c r="D13" s="329">
        <v>106</v>
      </c>
      <c r="E13" s="329">
        <v>6</v>
      </c>
      <c r="F13" s="329">
        <v>5</v>
      </c>
      <c r="H13" s="118" t="s">
        <v>532</v>
      </c>
      <c r="I13" s="118">
        <v>115</v>
      </c>
      <c r="J13" s="119" t="s">
        <v>90</v>
      </c>
      <c r="K13" s="119" t="s">
        <v>91</v>
      </c>
      <c r="L13" s="119" t="s">
        <v>92</v>
      </c>
      <c r="M13" s="120"/>
    </row>
    <row r="14" spans="1:13">
      <c r="B14">
        <v>129</v>
      </c>
      <c r="C14" s="18">
        <v>97</v>
      </c>
      <c r="D14" s="329">
        <v>124</v>
      </c>
      <c r="E14" s="329">
        <v>14</v>
      </c>
      <c r="F14" s="329">
        <v>20</v>
      </c>
      <c r="H14" s="118" t="s">
        <v>531</v>
      </c>
      <c r="I14" s="118">
        <v>19.16</v>
      </c>
      <c r="J14" s="119" t="s">
        <v>95</v>
      </c>
      <c r="K14" s="119" t="s">
        <v>96</v>
      </c>
      <c r="L14" s="119" t="s">
        <v>240</v>
      </c>
      <c r="M14" s="120"/>
    </row>
    <row r="15" spans="1:13">
      <c r="B15">
        <v>172</v>
      </c>
      <c r="C15" s="18">
        <v>145</v>
      </c>
      <c r="D15" s="329">
        <v>102</v>
      </c>
      <c r="E15" s="329">
        <v>13</v>
      </c>
      <c r="F15" s="329">
        <v>21</v>
      </c>
    </row>
    <row r="16" spans="1:13">
      <c r="B16">
        <v>149</v>
      </c>
      <c r="C16" s="18">
        <v>72</v>
      </c>
      <c r="D16" s="329">
        <v>133</v>
      </c>
      <c r="E16" s="329">
        <v>12</v>
      </c>
      <c r="F16" s="329">
        <v>26</v>
      </c>
    </row>
    <row r="17" spans="2:6">
      <c r="B17">
        <v>135</v>
      </c>
      <c r="C17" s="18">
        <v>126</v>
      </c>
      <c r="D17" s="329">
        <v>147</v>
      </c>
      <c r="E17" s="329">
        <v>3</v>
      </c>
      <c r="F17" s="329">
        <v>8</v>
      </c>
    </row>
    <row r="18" spans="2:6">
      <c r="B18">
        <v>174</v>
      </c>
      <c r="C18" s="18">
        <v>108</v>
      </c>
      <c r="D18" s="329">
        <v>159</v>
      </c>
      <c r="E18" s="329">
        <v>4</v>
      </c>
      <c r="F18" s="329">
        <v>3</v>
      </c>
    </row>
    <row r="19" spans="2:6">
      <c r="B19">
        <v>171</v>
      </c>
      <c r="C19" s="18">
        <v>130</v>
      </c>
      <c r="D19" s="329">
        <v>165</v>
      </c>
      <c r="E19" s="329">
        <v>30</v>
      </c>
      <c r="F19" s="329">
        <v>11</v>
      </c>
    </row>
    <row r="20" spans="2:6">
      <c r="B20">
        <v>140</v>
      </c>
      <c r="C20" s="18">
        <v>209</v>
      </c>
      <c r="D20" s="329">
        <v>184</v>
      </c>
      <c r="E20" s="329">
        <v>8</v>
      </c>
      <c r="F20" s="329">
        <v>3</v>
      </c>
    </row>
    <row r="21" spans="2:6">
      <c r="B21">
        <v>179</v>
      </c>
      <c r="C21" s="18">
        <v>191</v>
      </c>
      <c r="D21" s="329">
        <v>197</v>
      </c>
      <c r="E21" s="329">
        <v>9</v>
      </c>
      <c r="F21" s="329">
        <v>4</v>
      </c>
    </row>
    <row r="22" spans="2:6">
      <c r="B22" s="329">
        <v>164</v>
      </c>
      <c r="C22" s="18">
        <v>156</v>
      </c>
      <c r="D22" s="329">
        <v>120</v>
      </c>
      <c r="E22" s="329">
        <v>3</v>
      </c>
      <c r="F22" s="329">
        <v>11</v>
      </c>
    </row>
    <row r="23" spans="2:6">
      <c r="B23" s="329">
        <v>174</v>
      </c>
      <c r="C23" s="18">
        <v>71</v>
      </c>
      <c r="D23" s="329">
        <v>170</v>
      </c>
      <c r="E23" s="329">
        <v>12</v>
      </c>
      <c r="F23" s="329">
        <v>9</v>
      </c>
    </row>
    <row r="24" spans="2:6">
      <c r="B24" s="329">
        <v>131</v>
      </c>
      <c r="C24" s="18">
        <v>162</v>
      </c>
      <c r="D24" s="329">
        <v>148</v>
      </c>
      <c r="E24" s="329">
        <v>13</v>
      </c>
      <c r="F24" s="329">
        <v>6</v>
      </c>
    </row>
    <row r="25" spans="2:6">
      <c r="B25" s="329">
        <v>89</v>
      </c>
      <c r="C25" s="18">
        <v>122</v>
      </c>
      <c r="D25" s="329">
        <v>106</v>
      </c>
      <c r="E25" s="329">
        <v>5</v>
      </c>
      <c r="F25" s="329">
        <v>4</v>
      </c>
    </row>
    <row r="26" spans="2:6">
      <c r="B26" s="329">
        <v>96</v>
      </c>
      <c r="C26" s="18">
        <v>126</v>
      </c>
      <c r="D26" s="329">
        <v>102</v>
      </c>
      <c r="E26" s="329">
        <v>10</v>
      </c>
      <c r="F26" s="329">
        <v>10</v>
      </c>
    </row>
    <row r="27" spans="2:6">
      <c r="B27" s="329">
        <v>143</v>
      </c>
      <c r="C27" s="18">
        <v>139</v>
      </c>
      <c r="D27" s="329">
        <v>106</v>
      </c>
      <c r="E27" s="329">
        <v>6</v>
      </c>
      <c r="F27" s="329">
        <v>0</v>
      </c>
    </row>
    <row r="28" spans="2:6">
      <c r="B28" s="329">
        <v>174</v>
      </c>
      <c r="C28" s="18">
        <v>83</v>
      </c>
      <c r="D28" s="329">
        <v>152</v>
      </c>
      <c r="E28" s="329">
        <v>27</v>
      </c>
      <c r="F28" s="329">
        <v>6</v>
      </c>
    </row>
    <row r="29" spans="2:6">
      <c r="B29" s="329">
        <v>100</v>
      </c>
      <c r="C29" s="18">
        <v>88</v>
      </c>
      <c r="D29" s="329">
        <v>132</v>
      </c>
      <c r="E29" s="329">
        <v>19</v>
      </c>
      <c r="F29" s="329">
        <v>1</v>
      </c>
    </row>
    <row r="30" spans="2:6">
      <c r="B30" s="329">
        <v>186</v>
      </c>
      <c r="C30" s="18">
        <v>135</v>
      </c>
      <c r="D30" s="329">
        <v>105</v>
      </c>
      <c r="E30" s="329">
        <v>8</v>
      </c>
      <c r="F30" s="329">
        <v>11</v>
      </c>
    </row>
    <row r="31" spans="2:6">
      <c r="B31" s="329">
        <v>77</v>
      </c>
      <c r="C31" s="18">
        <v>71</v>
      </c>
      <c r="D31" s="329">
        <v>126</v>
      </c>
      <c r="E31" s="329">
        <v>17</v>
      </c>
      <c r="F31" s="329">
        <v>9</v>
      </c>
    </row>
    <row r="32" spans="2:6">
      <c r="B32" s="330">
        <v>103</v>
      </c>
      <c r="C32" s="18">
        <v>97</v>
      </c>
      <c r="D32" s="329">
        <v>118</v>
      </c>
      <c r="E32" s="329">
        <v>21</v>
      </c>
      <c r="F32" s="329">
        <v>14</v>
      </c>
    </row>
    <row r="33" spans="2:10">
      <c r="B33" s="329">
        <v>112</v>
      </c>
      <c r="C33" s="18">
        <v>102</v>
      </c>
      <c r="D33" s="329">
        <v>94</v>
      </c>
      <c r="E33" s="329">
        <v>30</v>
      </c>
      <c r="F33" s="329">
        <v>2</v>
      </c>
    </row>
    <row r="34" spans="2:10">
      <c r="B34" s="329">
        <v>153</v>
      </c>
      <c r="C34" s="18">
        <v>118</v>
      </c>
      <c r="D34" s="329">
        <v>125</v>
      </c>
      <c r="E34" s="329">
        <v>16</v>
      </c>
      <c r="F34" s="329">
        <v>13</v>
      </c>
    </row>
    <row r="35" spans="2:10">
      <c r="B35" s="330">
        <v>106</v>
      </c>
      <c r="C35" s="18">
        <v>95</v>
      </c>
      <c r="D35" s="329">
        <v>78</v>
      </c>
      <c r="E35" s="329">
        <v>7</v>
      </c>
      <c r="F35" s="329">
        <v>4</v>
      </c>
    </row>
    <row r="36" spans="2:10">
      <c r="B36" s="329">
        <v>138</v>
      </c>
      <c r="C36" s="18">
        <v>150</v>
      </c>
      <c r="D36" s="329">
        <v>95</v>
      </c>
      <c r="E36" s="329">
        <v>10</v>
      </c>
      <c r="F36" s="329">
        <v>19</v>
      </c>
    </row>
    <row r="37" spans="2:10">
      <c r="B37" s="329">
        <v>72</v>
      </c>
      <c r="C37" s="18">
        <v>167</v>
      </c>
      <c r="D37" s="329">
        <v>115</v>
      </c>
      <c r="E37" s="329">
        <v>12</v>
      </c>
      <c r="F37" s="329">
        <v>7</v>
      </c>
    </row>
    <row r="38" spans="2:10">
      <c r="B38" s="329">
        <v>105</v>
      </c>
      <c r="C38" s="18">
        <v>87</v>
      </c>
      <c r="D38" s="329">
        <v>129</v>
      </c>
      <c r="E38" s="329">
        <v>2</v>
      </c>
      <c r="F38" s="329">
        <v>2</v>
      </c>
    </row>
    <row r="39" spans="2:10">
      <c r="B39" s="329">
        <v>168</v>
      </c>
      <c r="D39" s="329">
        <v>104</v>
      </c>
      <c r="E39" s="329">
        <v>13</v>
      </c>
      <c r="F39" s="329">
        <v>2</v>
      </c>
    </row>
    <row r="40" spans="2:10">
      <c r="B40" s="329">
        <v>121</v>
      </c>
      <c r="D40" s="329">
        <v>107</v>
      </c>
      <c r="E40" s="329">
        <v>17</v>
      </c>
      <c r="F40" s="329">
        <v>5</v>
      </c>
    </row>
    <row r="41" spans="2:10">
      <c r="B41" s="329">
        <v>159</v>
      </c>
      <c r="D41" s="329">
        <v>102</v>
      </c>
      <c r="E41" s="329">
        <v>1</v>
      </c>
      <c r="F41" s="329">
        <v>1</v>
      </c>
    </row>
    <row r="42" spans="2:10">
      <c r="B42" s="329">
        <v>125</v>
      </c>
      <c r="D42" s="329">
        <v>114</v>
      </c>
      <c r="E42" s="329">
        <v>6</v>
      </c>
      <c r="F42" s="329">
        <v>3</v>
      </c>
      <c r="J42" s="238"/>
    </row>
    <row r="43" spans="2:10">
      <c r="B43" s="329">
        <v>96</v>
      </c>
      <c r="E43" s="329">
        <v>7</v>
      </c>
      <c r="F43" s="329">
        <v>1</v>
      </c>
    </row>
    <row r="44" spans="2:10">
      <c r="B44" s="329">
        <v>119</v>
      </c>
      <c r="E44" s="329">
        <v>7</v>
      </c>
      <c r="F44" s="329">
        <v>1</v>
      </c>
    </row>
    <row r="45" spans="2:10">
      <c r="B45" s="329">
        <v>207</v>
      </c>
      <c r="E45" s="329">
        <v>3</v>
      </c>
      <c r="F45" s="329">
        <v>1</v>
      </c>
    </row>
    <row r="46" spans="2:10">
      <c r="B46" s="329">
        <v>97</v>
      </c>
      <c r="E46" s="329">
        <v>5</v>
      </c>
      <c r="F46" s="329">
        <v>5</v>
      </c>
    </row>
    <row r="47" spans="2:10">
      <c r="B47" s="329">
        <v>108</v>
      </c>
      <c r="E47" s="329">
        <v>4</v>
      </c>
      <c r="F47" s="329">
        <v>7</v>
      </c>
    </row>
    <row r="48" spans="2:10">
      <c r="B48" s="329">
        <v>158</v>
      </c>
      <c r="E48" s="329">
        <v>21</v>
      </c>
      <c r="F48" s="329">
        <v>3</v>
      </c>
    </row>
    <row r="49" spans="1:6">
      <c r="B49" s="329">
        <v>130</v>
      </c>
      <c r="E49" s="329">
        <v>9</v>
      </c>
      <c r="F49" s="329">
        <v>3</v>
      </c>
    </row>
    <row r="50" spans="1:6">
      <c r="B50" s="329">
        <v>143</v>
      </c>
      <c r="E50" s="329">
        <v>13</v>
      </c>
      <c r="F50" s="329">
        <v>9</v>
      </c>
    </row>
    <row r="51" spans="1:6">
      <c r="B51" s="329">
        <v>89</v>
      </c>
      <c r="C51" s="229"/>
      <c r="D51" s="229"/>
    </row>
    <row r="52" spans="1:6">
      <c r="B52" s="329">
        <v>139</v>
      </c>
      <c r="C52" s="23"/>
      <c r="D52" s="23"/>
    </row>
    <row r="53" spans="1:6">
      <c r="B53" s="329">
        <v>111</v>
      </c>
    </row>
    <row r="54" spans="1:6">
      <c r="B54" s="329">
        <v>129</v>
      </c>
    </row>
    <row r="55" spans="1:6">
      <c r="B55" s="329">
        <v>173</v>
      </c>
    </row>
    <row r="56" spans="1:6">
      <c r="B56" s="329">
        <v>127</v>
      </c>
    </row>
    <row r="57" spans="1:6">
      <c r="B57" s="329">
        <v>90</v>
      </c>
    </row>
    <row r="58" spans="1:6">
      <c r="B58" s="329">
        <v>125</v>
      </c>
    </row>
    <row r="59" spans="1:6">
      <c r="A59" s="2"/>
      <c r="B59" s="334">
        <v>128</v>
      </c>
      <c r="C59" s="2"/>
      <c r="D59" s="2"/>
      <c r="E59" s="2"/>
      <c r="F59" s="2"/>
    </row>
    <row r="61" spans="1:6">
      <c r="A61" s="3" t="s">
        <v>4</v>
      </c>
      <c r="B61" s="24">
        <f>AVERAGE(B6:B60)</f>
        <v>132.37037037037038</v>
      </c>
      <c r="C61" s="24">
        <f>AVERAGE(C6:C60)</f>
        <v>128.5151515151515</v>
      </c>
      <c r="D61" s="24">
        <f>AVERAGE(D6:D60)</f>
        <v>129.18918918918919</v>
      </c>
      <c r="E61" s="24">
        <f>AVERAGE(E6:E60)</f>
        <v>12.933333333333334</v>
      </c>
      <c r="F61" s="24">
        <f>AVERAGE(F6:F60)</f>
        <v>7.1555555555555559</v>
      </c>
    </row>
    <row r="62" spans="1:6">
      <c r="A62" t="s">
        <v>5</v>
      </c>
      <c r="B62" s="23">
        <f>STDEV(B6:B59)</f>
        <v>32.618605812377332</v>
      </c>
      <c r="C62" s="23">
        <f>STDEV(C6:C59)</f>
        <v>38.504968195774111</v>
      </c>
      <c r="D62" s="23">
        <f>STDEV(D6:D59)</f>
        <v>29.008464126716351</v>
      </c>
      <c r="E62" s="23">
        <f>STDEV(E6:E59)</f>
        <v>9.1909045949094299</v>
      </c>
      <c r="F62" s="23">
        <f>STDEV(F6:F59)</f>
        <v>6.0338272022880064</v>
      </c>
    </row>
    <row r="66" spans="1:6" ht="15.75">
      <c r="A66" s="4" t="s">
        <v>6</v>
      </c>
    </row>
    <row r="67" spans="1:6">
      <c r="B67" s="43"/>
      <c r="C67" s="48"/>
      <c r="D67" s="333" t="s">
        <v>420</v>
      </c>
      <c r="E67" s="48"/>
      <c r="F67" s="332" t="s">
        <v>420</v>
      </c>
    </row>
    <row r="68" spans="1:6">
      <c r="A68" s="87"/>
      <c r="B68" s="318" t="s">
        <v>529</v>
      </c>
      <c r="C68" s="9" t="s">
        <v>420</v>
      </c>
      <c r="D68" s="9" t="s">
        <v>529</v>
      </c>
      <c r="E68" s="9" t="s">
        <v>530</v>
      </c>
      <c r="F68" s="317" t="s">
        <v>529</v>
      </c>
    </row>
    <row r="69" spans="1:6" ht="30">
      <c r="A69" s="5" t="s">
        <v>7</v>
      </c>
      <c r="B69" s="89">
        <v>207</v>
      </c>
      <c r="C69" s="90">
        <v>209</v>
      </c>
      <c r="D69" s="90">
        <v>197</v>
      </c>
      <c r="E69" s="90">
        <v>33</v>
      </c>
      <c r="F69" s="91">
        <v>20</v>
      </c>
    </row>
    <row r="70" spans="1:6">
      <c r="A70" s="5" t="s">
        <v>12</v>
      </c>
      <c r="B70" s="92">
        <v>159</v>
      </c>
      <c r="C70" s="5">
        <v>156</v>
      </c>
      <c r="D70" s="5">
        <v>148</v>
      </c>
      <c r="E70" s="5">
        <v>17</v>
      </c>
      <c r="F70" s="93">
        <v>10</v>
      </c>
    </row>
    <row r="71" spans="1:6">
      <c r="A71" s="10" t="s">
        <v>17</v>
      </c>
      <c r="B71" s="10">
        <v>128.5</v>
      </c>
      <c r="C71" s="11">
        <v>126</v>
      </c>
      <c r="D71" s="11">
        <v>124</v>
      </c>
      <c r="E71" s="11">
        <v>10</v>
      </c>
      <c r="F71" s="12">
        <v>5</v>
      </c>
    </row>
    <row r="72" spans="1:6">
      <c r="A72" s="5" t="s">
        <v>22</v>
      </c>
      <c r="B72" s="92">
        <v>106</v>
      </c>
      <c r="C72" s="5">
        <v>97</v>
      </c>
      <c r="D72" s="5">
        <v>106</v>
      </c>
      <c r="E72" s="5">
        <v>6</v>
      </c>
      <c r="F72" s="93">
        <v>3</v>
      </c>
    </row>
    <row r="73" spans="1:6" ht="30">
      <c r="A73" s="5" t="s">
        <v>26</v>
      </c>
      <c r="B73" s="94">
        <v>72</v>
      </c>
      <c r="C73" s="14">
        <v>71</v>
      </c>
      <c r="D73" s="14">
        <v>78</v>
      </c>
      <c r="E73" s="14">
        <v>1</v>
      </c>
      <c r="F73" s="95">
        <v>0</v>
      </c>
    </row>
    <row r="74" spans="1:6" ht="30">
      <c r="A74" s="5" t="s">
        <v>31</v>
      </c>
      <c r="B74" s="5">
        <v>54</v>
      </c>
      <c r="C74" s="5">
        <v>33</v>
      </c>
      <c r="D74" s="5">
        <v>37</v>
      </c>
      <c r="E74" s="5">
        <v>45</v>
      </c>
      <c r="F74" s="5">
        <v>45</v>
      </c>
    </row>
    <row r="77" spans="1:6">
      <c r="B77" s="5" t="s">
        <v>528</v>
      </c>
      <c r="E77" s="5"/>
    </row>
    <row r="78" spans="1:6" s="3" customFormat="1"/>
  </sheetData>
  <protectedRanges>
    <protectedRange sqref="D4 B5:E5 F4:F5" name="Messwerte_1"/>
    <protectedRange sqref="C6:C38" name="Messwerte_1_1_1"/>
    <protectedRange sqref="D6:D10 D14:D41" name="Messwerte_1_2"/>
    <protectedRange sqref="F46:F50 E6:E50 F6:F29 F32:F43" name="Messwerte_1_4"/>
    <protectedRange sqref="B6:B32 B35:B59" name="Messwerte_1_1"/>
  </protectedRanges>
  <pageMargins left="0.7" right="0.7" top="0.78740157499999996" bottom="0.78740157499999996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4"/>
  <sheetViews>
    <sheetView topLeftCell="M1" workbookViewId="0">
      <selection activeCell="P31" sqref="P31"/>
    </sheetView>
  </sheetViews>
  <sheetFormatPr baseColWidth="10" defaultRowHeight="15"/>
  <cols>
    <col min="4" max="4" width="13.42578125" customWidth="1"/>
    <col min="5" max="5" width="13.7109375" customWidth="1"/>
    <col min="7" max="7" width="14.7109375" customWidth="1"/>
    <col min="16" max="16" width="12" bestFit="1" customWidth="1"/>
    <col min="18" max="18" width="12" bestFit="1" customWidth="1"/>
    <col min="26" max="26" width="48" customWidth="1"/>
    <col min="27" max="27" width="19.42578125" customWidth="1"/>
    <col min="31" max="31" width="4.140625" customWidth="1"/>
  </cols>
  <sheetData>
    <row r="1" spans="1:31">
      <c r="A1" t="s">
        <v>546</v>
      </c>
    </row>
    <row r="3" spans="1:31" ht="15.75" thickBot="1"/>
    <row r="4" spans="1:31">
      <c r="C4" s="369"/>
      <c r="D4" s="368"/>
      <c r="E4" s="340" t="s">
        <v>420</v>
      </c>
      <c r="F4" s="368"/>
      <c r="G4" s="338" t="s">
        <v>530</v>
      </c>
      <c r="J4" s="367" t="s">
        <v>541</v>
      </c>
      <c r="K4" s="366"/>
      <c r="L4" s="366"/>
      <c r="M4" s="365" t="s">
        <v>420</v>
      </c>
      <c r="N4" s="366"/>
      <c r="O4" s="363"/>
      <c r="P4" s="366" t="s">
        <v>420</v>
      </c>
      <c r="Q4" s="364" t="s">
        <v>541</v>
      </c>
      <c r="R4" s="363"/>
      <c r="S4" s="365" t="s">
        <v>545</v>
      </c>
      <c r="T4" s="366"/>
      <c r="U4" s="363"/>
      <c r="V4" s="365" t="s">
        <v>545</v>
      </c>
      <c r="W4" s="364" t="s">
        <v>541</v>
      </c>
      <c r="X4" s="363"/>
      <c r="Z4" s="121" t="s">
        <v>104</v>
      </c>
      <c r="AA4" s="115" t="s">
        <v>127</v>
      </c>
      <c r="AB4" s="115" t="s">
        <v>101</v>
      </c>
      <c r="AC4" s="115" t="s">
        <v>102</v>
      </c>
      <c r="AD4" s="115" t="s">
        <v>103</v>
      </c>
      <c r="AE4" s="120"/>
    </row>
    <row r="5" spans="1:31" ht="15.75" thickBot="1">
      <c r="C5" s="362" t="s">
        <v>541</v>
      </c>
      <c r="D5" s="361" t="s">
        <v>420</v>
      </c>
      <c r="E5" s="360" t="s">
        <v>541</v>
      </c>
      <c r="F5" s="359" t="s">
        <v>530</v>
      </c>
      <c r="G5" s="358" t="s">
        <v>541</v>
      </c>
      <c r="J5" s="357" t="s">
        <v>544</v>
      </c>
      <c r="K5" s="145" t="s">
        <v>543</v>
      </c>
      <c r="L5" s="145" t="s">
        <v>40</v>
      </c>
      <c r="M5" s="357" t="s">
        <v>544</v>
      </c>
      <c r="N5" s="145" t="s">
        <v>543</v>
      </c>
      <c r="O5" s="356" t="s">
        <v>40</v>
      </c>
      <c r="P5" s="145" t="s">
        <v>544</v>
      </c>
      <c r="Q5" s="145" t="s">
        <v>543</v>
      </c>
      <c r="R5" s="356" t="s">
        <v>40</v>
      </c>
      <c r="S5" s="357" t="s">
        <v>544</v>
      </c>
      <c r="T5" s="145" t="s">
        <v>543</v>
      </c>
      <c r="U5" s="356" t="s">
        <v>40</v>
      </c>
      <c r="V5" s="357" t="s">
        <v>544</v>
      </c>
      <c r="W5" s="145" t="s">
        <v>543</v>
      </c>
      <c r="X5" s="356" t="s">
        <v>40</v>
      </c>
      <c r="Z5" s="118" t="s">
        <v>540</v>
      </c>
      <c r="AA5" s="118">
        <v>-0.75</v>
      </c>
      <c r="AB5" s="119" t="s">
        <v>95</v>
      </c>
      <c r="AC5" s="119" t="s">
        <v>96</v>
      </c>
      <c r="AD5" s="118" t="s">
        <v>240</v>
      </c>
      <c r="AE5" s="120"/>
    </row>
    <row r="6" spans="1:31">
      <c r="C6" s="29">
        <v>28.42</v>
      </c>
      <c r="D6" s="42">
        <v>25.68</v>
      </c>
      <c r="E6">
        <v>33.43</v>
      </c>
      <c r="F6" s="40">
        <v>1.03</v>
      </c>
      <c r="G6" s="30">
        <v>1.21</v>
      </c>
      <c r="J6" s="350">
        <v>61</v>
      </c>
      <c r="K6">
        <v>85843</v>
      </c>
      <c r="L6" s="241">
        <f>J6/K6*40000</f>
        <v>28.423983318383563</v>
      </c>
      <c r="M6" s="350">
        <v>23</v>
      </c>
      <c r="N6" s="229">
        <v>35823</v>
      </c>
      <c r="O6" s="353">
        <f>M6/N6*40000</f>
        <v>25.681824526142421</v>
      </c>
      <c r="P6">
        <v>65</v>
      </c>
      <c r="Q6">
        <v>77766</v>
      </c>
      <c r="R6" s="353">
        <f>P6/Q6*40000</f>
        <v>33.433634236041456</v>
      </c>
      <c r="S6" s="350">
        <v>1</v>
      </c>
      <c r="T6">
        <v>38981</v>
      </c>
      <c r="U6" s="351">
        <f>S6/T6*40000</f>
        <v>1.0261409404581721</v>
      </c>
      <c r="V6" s="350">
        <v>3</v>
      </c>
      <c r="W6">
        <v>99436</v>
      </c>
      <c r="X6" s="355">
        <f>V6/W6*40000</f>
        <v>1.2068063880284807</v>
      </c>
      <c r="Y6" s="26"/>
      <c r="Z6" s="118" t="s">
        <v>539</v>
      </c>
      <c r="AA6" s="118">
        <v>1.5</v>
      </c>
      <c r="AB6" s="119" t="s">
        <v>95</v>
      </c>
      <c r="AC6" s="119" t="s">
        <v>96</v>
      </c>
      <c r="AD6" s="118" t="s">
        <v>240</v>
      </c>
      <c r="AE6" s="120"/>
    </row>
    <row r="7" spans="1:31">
      <c r="C7" s="29">
        <v>42.07</v>
      </c>
      <c r="D7" s="40">
        <v>33.39</v>
      </c>
      <c r="E7">
        <v>24.2</v>
      </c>
      <c r="F7" s="40">
        <v>1.0900000000000001</v>
      </c>
      <c r="G7" s="30">
        <v>0</v>
      </c>
      <c r="J7" s="350">
        <v>67</v>
      </c>
      <c r="K7">
        <v>63705</v>
      </c>
      <c r="L7" s="241">
        <f>J7/K7*40000</f>
        <v>42.068911388431054</v>
      </c>
      <c r="M7" s="350">
        <v>20</v>
      </c>
      <c r="N7" s="229">
        <v>23962</v>
      </c>
      <c r="O7" s="353">
        <f>M7/N7*40000</f>
        <v>33.386194808446703</v>
      </c>
      <c r="P7">
        <v>65</v>
      </c>
      <c r="Q7">
        <v>107635</v>
      </c>
      <c r="R7" s="353">
        <f>P7/Q7*40000</f>
        <v>24.155711432154966</v>
      </c>
      <c r="S7" s="350">
        <v>2</v>
      </c>
      <c r="T7">
        <v>73077</v>
      </c>
      <c r="U7" s="351">
        <f>S7/T7*40000</f>
        <v>1.0947356897519056</v>
      </c>
      <c r="V7" s="350">
        <v>0</v>
      </c>
      <c r="W7">
        <v>63673</v>
      </c>
      <c r="X7" s="349">
        <f>V7/W7*40000</f>
        <v>0</v>
      </c>
      <c r="Y7" s="26"/>
      <c r="Z7" s="118" t="s">
        <v>538</v>
      </c>
      <c r="AA7" s="118">
        <v>30.5</v>
      </c>
      <c r="AB7" s="119" t="s">
        <v>90</v>
      </c>
      <c r="AC7" s="119" t="s">
        <v>325</v>
      </c>
      <c r="AD7" s="118">
        <v>1.7799999999999999E-4</v>
      </c>
      <c r="AE7" s="120"/>
    </row>
    <row r="8" spans="1:31">
      <c r="C8" s="29">
        <v>38.96</v>
      </c>
      <c r="D8" s="40">
        <v>40.42</v>
      </c>
      <c r="E8">
        <v>41.33</v>
      </c>
      <c r="F8" s="40">
        <v>3.36</v>
      </c>
      <c r="G8" s="30">
        <v>1.59</v>
      </c>
      <c r="J8" s="350">
        <v>102</v>
      </c>
      <c r="K8">
        <v>104721</v>
      </c>
      <c r="L8" s="241">
        <f>J8/K8*40000</f>
        <v>38.960666914945428</v>
      </c>
      <c r="M8" s="350">
        <v>62</v>
      </c>
      <c r="N8" s="229">
        <v>61358</v>
      </c>
      <c r="O8" s="353">
        <f>M8/N8*40000</f>
        <v>40.418527331399325</v>
      </c>
      <c r="P8">
        <v>106</v>
      </c>
      <c r="Q8">
        <v>102589</v>
      </c>
      <c r="R8" s="353">
        <f>P8/Q8*40000</f>
        <v>41.329967150474225</v>
      </c>
      <c r="S8" s="350">
        <v>5</v>
      </c>
      <c r="T8">
        <v>59448</v>
      </c>
      <c r="U8" s="351">
        <f>S8/T8*40000</f>
        <v>3.364284753061499</v>
      </c>
      <c r="V8" s="350">
        <v>1</v>
      </c>
      <c r="W8">
        <v>25189</v>
      </c>
      <c r="X8" s="355">
        <f>V8/W8*40000</f>
        <v>1.5879947596172934</v>
      </c>
      <c r="Y8" s="26"/>
      <c r="Z8" s="118" t="s">
        <v>537</v>
      </c>
      <c r="AA8" s="118">
        <v>30</v>
      </c>
      <c r="AB8" s="119" t="s">
        <v>90</v>
      </c>
      <c r="AC8" s="119" t="s">
        <v>325</v>
      </c>
      <c r="AD8" s="118">
        <v>2.4399999999999999E-4</v>
      </c>
      <c r="AE8" s="120"/>
    </row>
    <row r="9" spans="1:31">
      <c r="C9" s="29">
        <v>31.86</v>
      </c>
      <c r="D9" s="40">
        <v>27.22</v>
      </c>
      <c r="E9">
        <v>36.340000000000003</v>
      </c>
      <c r="F9" s="40">
        <v>0</v>
      </c>
      <c r="G9" s="30">
        <v>0</v>
      </c>
      <c r="J9" s="350">
        <v>93</v>
      </c>
      <c r="K9">
        <v>116750</v>
      </c>
      <c r="L9" s="241">
        <f>J9/K9*40000</f>
        <v>31.862955032119917</v>
      </c>
      <c r="M9" s="350">
        <v>37</v>
      </c>
      <c r="N9" s="229">
        <v>54379</v>
      </c>
      <c r="O9" s="353">
        <f>M9/N9*40000</f>
        <v>27.216388679453463</v>
      </c>
      <c r="P9">
        <v>94</v>
      </c>
      <c r="Q9">
        <v>103456</v>
      </c>
      <c r="R9" s="353">
        <f>P9/Q9*40000</f>
        <v>36.343952984843796</v>
      </c>
      <c r="S9" s="350">
        <v>0</v>
      </c>
      <c r="T9">
        <v>31922</v>
      </c>
      <c r="U9" s="351">
        <f>S9/T9*40000</f>
        <v>0</v>
      </c>
      <c r="V9" s="350">
        <v>0</v>
      </c>
      <c r="W9">
        <v>36660</v>
      </c>
      <c r="X9" s="349">
        <f>V9/W9*40000</f>
        <v>0</v>
      </c>
      <c r="Y9" s="26"/>
      <c r="Z9" s="118" t="s">
        <v>536</v>
      </c>
      <c r="AA9" s="118">
        <v>2.25</v>
      </c>
      <c r="AB9" s="119" t="s">
        <v>95</v>
      </c>
      <c r="AC9" s="119" t="s">
        <v>96</v>
      </c>
      <c r="AD9" s="118" t="s">
        <v>240</v>
      </c>
      <c r="AE9" s="120"/>
    </row>
    <row r="10" spans="1:31">
      <c r="C10" s="29">
        <v>25.49</v>
      </c>
      <c r="D10" s="40">
        <v>32.76</v>
      </c>
      <c r="E10">
        <v>35.46</v>
      </c>
      <c r="F10" s="40">
        <v>0</v>
      </c>
      <c r="G10" s="30">
        <v>1.73</v>
      </c>
      <c r="J10" s="350">
        <v>105</v>
      </c>
      <c r="K10">
        <v>164773</v>
      </c>
      <c r="L10" s="241">
        <f>J10/K10*40000</f>
        <v>25.489612982709545</v>
      </c>
      <c r="M10" s="350">
        <v>37</v>
      </c>
      <c r="N10" s="229">
        <v>45178</v>
      </c>
      <c r="O10" s="353">
        <f>M10/N10*40000</f>
        <v>32.759307627606354</v>
      </c>
      <c r="P10">
        <v>62</v>
      </c>
      <c r="Q10">
        <v>69936</v>
      </c>
      <c r="R10" s="353">
        <f>P10/Q10*40000</f>
        <v>35.460992907801419</v>
      </c>
      <c r="S10" s="350">
        <v>0</v>
      </c>
      <c r="T10">
        <v>70373</v>
      </c>
      <c r="U10" s="351">
        <f>S10/T10*40000</f>
        <v>0</v>
      </c>
      <c r="V10" s="350">
        <v>2</v>
      </c>
      <c r="W10">
        <v>46295</v>
      </c>
      <c r="X10" s="355">
        <f>V10/W10*40000</f>
        <v>1.7280483853547899</v>
      </c>
      <c r="Y10" s="26"/>
      <c r="Z10" s="118" t="s">
        <v>535</v>
      </c>
      <c r="AA10" s="118">
        <v>31.25</v>
      </c>
      <c r="AB10" s="119" t="s">
        <v>90</v>
      </c>
      <c r="AC10" s="119" t="s">
        <v>325</v>
      </c>
      <c r="AD10" s="118">
        <v>1.1E-4</v>
      </c>
      <c r="AE10" s="120"/>
    </row>
    <row r="11" spans="1:31">
      <c r="C11" s="29">
        <v>41.28</v>
      </c>
      <c r="D11" s="40">
        <v>31.97</v>
      </c>
      <c r="E11">
        <v>43.89</v>
      </c>
      <c r="F11" s="40">
        <v>1.33</v>
      </c>
      <c r="G11" s="30">
        <v>0</v>
      </c>
      <c r="J11" s="350">
        <v>142</v>
      </c>
      <c r="K11">
        <v>137583</v>
      </c>
      <c r="L11" s="241">
        <f>J11/K11*40000</f>
        <v>41.284170282665734</v>
      </c>
      <c r="M11" s="350">
        <v>34</v>
      </c>
      <c r="N11" s="229">
        <v>42535</v>
      </c>
      <c r="O11" s="353">
        <f>M11/N11*40000</f>
        <v>31.973668743387798</v>
      </c>
      <c r="P11">
        <v>110</v>
      </c>
      <c r="Q11">
        <v>100249</v>
      </c>
      <c r="R11" s="353">
        <f>P11/Q11*40000</f>
        <v>43.89071212680426</v>
      </c>
      <c r="S11" s="350">
        <v>3</v>
      </c>
      <c r="T11">
        <v>90397</v>
      </c>
      <c r="U11" s="351">
        <f>S11/T11*40000</f>
        <v>1.3274776817814751</v>
      </c>
      <c r="V11" s="350">
        <v>0</v>
      </c>
      <c r="W11">
        <v>26674</v>
      </c>
      <c r="X11" s="349">
        <f>V11/W11*40000</f>
        <v>0</v>
      </c>
      <c r="Y11" s="26"/>
      <c r="Z11" s="118" t="s">
        <v>534</v>
      </c>
      <c r="AA11" s="118">
        <v>30.75</v>
      </c>
      <c r="AB11" s="119" t="s">
        <v>90</v>
      </c>
      <c r="AC11" s="119" t="s">
        <v>325</v>
      </c>
      <c r="AD11" s="118">
        <v>1.5200000000000001E-4</v>
      </c>
      <c r="AE11" s="120"/>
    </row>
    <row r="12" spans="1:31">
      <c r="C12" s="29">
        <v>28.65</v>
      </c>
      <c r="D12" s="40">
        <v>29.88</v>
      </c>
      <c r="E12">
        <v>28.83</v>
      </c>
      <c r="F12" s="40">
        <v>0</v>
      </c>
      <c r="G12" s="30">
        <v>1.1100000000000001</v>
      </c>
      <c r="J12" s="350">
        <v>132</v>
      </c>
      <c r="K12">
        <v>184322</v>
      </c>
      <c r="L12" s="241">
        <f>J12/K12*40000</f>
        <v>28.645522509521381</v>
      </c>
      <c r="M12" s="350">
        <v>33</v>
      </c>
      <c r="N12" s="229">
        <v>44175</v>
      </c>
      <c r="O12" s="353">
        <f>M12/N12*40000</f>
        <v>29.881154499151105</v>
      </c>
      <c r="P12">
        <v>112</v>
      </c>
      <c r="Q12">
        <v>155397</v>
      </c>
      <c r="R12" s="353">
        <f>P12/Q12*40000</f>
        <v>28.829385380670153</v>
      </c>
      <c r="S12" s="350">
        <v>0</v>
      </c>
      <c r="T12">
        <v>56237</v>
      </c>
      <c r="U12" s="351">
        <f>S12/T12*40000</f>
        <v>0</v>
      </c>
      <c r="V12" s="350">
        <v>2</v>
      </c>
      <c r="W12">
        <v>71814</v>
      </c>
      <c r="X12" s="355">
        <f>V12/W12*40000</f>
        <v>1.1139889158102876</v>
      </c>
      <c r="Y12" s="26"/>
      <c r="Z12" s="118" t="s">
        <v>533</v>
      </c>
      <c r="AA12" s="118">
        <v>29</v>
      </c>
      <c r="AB12" s="119" t="s">
        <v>90</v>
      </c>
      <c r="AC12" s="119" t="s">
        <v>325</v>
      </c>
      <c r="AD12" s="118">
        <v>4.4999999999999999E-4</v>
      </c>
      <c r="AE12" s="120"/>
    </row>
    <row r="13" spans="1:31">
      <c r="C13" s="29">
        <v>35.81</v>
      </c>
      <c r="D13" s="83">
        <v>49.1</v>
      </c>
      <c r="E13">
        <v>28.76</v>
      </c>
      <c r="F13" s="40">
        <v>1.32</v>
      </c>
      <c r="G13" s="30">
        <v>0</v>
      </c>
      <c r="J13" s="350">
        <v>97</v>
      </c>
      <c r="K13">
        <v>108325</v>
      </c>
      <c r="L13" s="241">
        <f>J13/K13*40000</f>
        <v>35.818139856912069</v>
      </c>
      <c r="M13" s="350">
        <v>41</v>
      </c>
      <c r="N13" s="229">
        <v>33404</v>
      </c>
      <c r="O13" s="353">
        <f>M13/N13*40000</f>
        <v>49.09591665668782</v>
      </c>
      <c r="P13">
        <v>124</v>
      </c>
      <c r="Q13">
        <v>172473</v>
      </c>
      <c r="R13" s="353">
        <f>P13/Q13*40000</f>
        <v>28.758124460060419</v>
      </c>
      <c r="S13" s="350">
        <v>2</v>
      </c>
      <c r="T13">
        <v>60652</v>
      </c>
      <c r="U13" s="351">
        <f>S13/T13*40000</f>
        <v>1.3190001978500296</v>
      </c>
      <c r="V13" s="350">
        <v>0</v>
      </c>
      <c r="W13">
        <v>51943</v>
      </c>
      <c r="X13" s="349">
        <f>V13/W13*40000</f>
        <v>0</v>
      </c>
      <c r="Y13" s="26"/>
      <c r="Z13" s="118" t="s">
        <v>532</v>
      </c>
      <c r="AA13" s="118">
        <v>28.5</v>
      </c>
      <c r="AB13" s="119" t="s">
        <v>90</v>
      </c>
      <c r="AC13" s="119" t="s">
        <v>325</v>
      </c>
      <c r="AD13" s="118">
        <v>6.0800000000000003E-4</v>
      </c>
      <c r="AE13" s="120"/>
    </row>
    <row r="14" spans="1:31">
      <c r="C14" s="29">
        <v>35.090000000000003</v>
      </c>
      <c r="D14" s="40">
        <v>37.92</v>
      </c>
      <c r="E14">
        <v>30.9</v>
      </c>
      <c r="F14" s="40">
        <v>0</v>
      </c>
      <c r="G14" s="30">
        <v>1.66</v>
      </c>
      <c r="J14" s="350">
        <v>89</v>
      </c>
      <c r="K14">
        <v>101458</v>
      </c>
      <c r="L14" s="241">
        <f>J14/K14*40000</f>
        <v>35.088410968085313</v>
      </c>
      <c r="M14" s="350">
        <v>38</v>
      </c>
      <c r="N14" s="229">
        <v>40084</v>
      </c>
      <c r="O14" s="353">
        <f>M14/N14*40000</f>
        <v>37.92036722881948</v>
      </c>
      <c r="P14">
        <v>61</v>
      </c>
      <c r="Q14">
        <v>78969</v>
      </c>
      <c r="R14" s="353">
        <f>P14/Q14*40000</f>
        <v>30.898200559713306</v>
      </c>
      <c r="S14" s="350">
        <v>0</v>
      </c>
      <c r="T14">
        <v>88605</v>
      </c>
      <c r="U14" s="351">
        <f>S14/T14*40000</f>
        <v>0</v>
      </c>
      <c r="V14" s="350">
        <v>1</v>
      </c>
      <c r="W14">
        <v>24160</v>
      </c>
      <c r="X14" s="355">
        <f>V14/W14*40000</f>
        <v>1.6556291390728477</v>
      </c>
      <c r="Y14" s="26"/>
      <c r="Z14" s="118" t="s">
        <v>531</v>
      </c>
      <c r="AA14" s="118">
        <v>-0.5</v>
      </c>
      <c r="AB14" s="119" t="s">
        <v>95</v>
      </c>
      <c r="AC14" s="119" t="s">
        <v>96</v>
      </c>
      <c r="AD14" s="118" t="s">
        <v>240</v>
      </c>
      <c r="AE14" s="354"/>
    </row>
    <row r="15" spans="1:31">
      <c r="C15" s="58">
        <v>23.62</v>
      </c>
      <c r="D15" s="40">
        <v>33.04</v>
      </c>
      <c r="E15">
        <v>29.38</v>
      </c>
      <c r="F15" s="40">
        <v>1.23</v>
      </c>
      <c r="G15" s="30">
        <v>0</v>
      </c>
      <c r="I15" s="26"/>
      <c r="J15" s="350">
        <v>83</v>
      </c>
      <c r="K15">
        <v>140578</v>
      </c>
      <c r="L15" s="241">
        <f>J15/K15*40000</f>
        <v>23.616782142298227</v>
      </c>
      <c r="M15" s="350">
        <v>35</v>
      </c>
      <c r="N15" s="229">
        <v>42367</v>
      </c>
      <c r="O15" s="353">
        <f>M15/N15*40000</f>
        <v>33.0445865886185</v>
      </c>
      <c r="P15">
        <v>49</v>
      </c>
      <c r="Q15">
        <v>66706</v>
      </c>
      <c r="R15" s="353">
        <f>P15/Q15*40000</f>
        <v>29.382664228105419</v>
      </c>
      <c r="S15" s="350">
        <v>4</v>
      </c>
      <c r="T15">
        <v>129691</v>
      </c>
      <c r="U15" s="351">
        <f>S15/T15*40000</f>
        <v>1.233701644678505</v>
      </c>
      <c r="V15" s="350">
        <v>0</v>
      </c>
      <c r="W15">
        <v>62654</v>
      </c>
      <c r="X15" s="349">
        <f>V15/W15*40000</f>
        <v>0</v>
      </c>
      <c r="Y15" s="26"/>
    </row>
    <row r="16" spans="1:31">
      <c r="C16" s="58">
        <v>32.44</v>
      </c>
      <c r="D16" s="40">
        <v>42.5</v>
      </c>
      <c r="E16" s="26">
        <v>26.907</v>
      </c>
      <c r="F16" s="40">
        <v>0</v>
      </c>
      <c r="G16" s="30">
        <v>0</v>
      </c>
      <c r="I16" s="26"/>
      <c r="J16" s="350">
        <v>75</v>
      </c>
      <c r="K16">
        <v>92472</v>
      </c>
      <c r="L16" s="241">
        <f>J16/K16*40000</f>
        <v>32.442252790033741</v>
      </c>
      <c r="M16" s="350">
        <v>55</v>
      </c>
      <c r="N16" s="229">
        <v>51770</v>
      </c>
      <c r="O16" s="353">
        <f>M16/N16*40000</f>
        <v>42.495653853583157</v>
      </c>
      <c r="P16">
        <v>56</v>
      </c>
      <c r="Q16">
        <v>83247</v>
      </c>
      <c r="R16" s="353">
        <f>P16/Q16*40000</f>
        <v>26.907876560116279</v>
      </c>
      <c r="S16" s="352">
        <v>0</v>
      </c>
      <c r="T16">
        <v>36517</v>
      </c>
      <c r="U16" s="351">
        <f>S16/T16*40000</f>
        <v>0</v>
      </c>
      <c r="V16" s="350">
        <v>0</v>
      </c>
      <c r="W16">
        <v>81912</v>
      </c>
      <c r="X16" s="349">
        <f>V16/W16*40000</f>
        <v>0</v>
      </c>
      <c r="Y16" s="26"/>
    </row>
    <row r="17" spans="2:25" ht="15.75" thickBot="1">
      <c r="C17" s="60">
        <v>35.71</v>
      </c>
      <c r="D17" s="49">
        <v>24.15</v>
      </c>
      <c r="E17" s="2">
        <v>26.38</v>
      </c>
      <c r="F17" s="49">
        <v>0.48</v>
      </c>
      <c r="G17" s="104">
        <v>2.44</v>
      </c>
      <c r="I17" s="26"/>
      <c r="J17" s="344">
        <v>98</v>
      </c>
      <c r="K17" s="343">
        <v>109779</v>
      </c>
      <c r="L17" s="348">
        <f>J17/K17*40000</f>
        <v>35.708104464423982</v>
      </c>
      <c r="M17" s="344">
        <v>22</v>
      </c>
      <c r="N17" s="347">
        <v>36444</v>
      </c>
      <c r="O17" s="346">
        <f>M17/N17*40000</f>
        <v>24.14663593458457</v>
      </c>
      <c r="P17" s="343">
        <v>57</v>
      </c>
      <c r="Q17" s="343">
        <v>86427</v>
      </c>
      <c r="R17" s="346">
        <f>P17/Q17*40000</f>
        <v>26.38064493734597</v>
      </c>
      <c r="S17" s="344">
        <v>1</v>
      </c>
      <c r="T17" s="343">
        <v>83638</v>
      </c>
      <c r="U17" s="345">
        <f>S17/T17*40000</f>
        <v>0.4782515124704082</v>
      </c>
      <c r="V17" s="344">
        <v>2</v>
      </c>
      <c r="W17" s="343">
        <v>32758</v>
      </c>
      <c r="X17" s="342">
        <f>V17/W17*40000</f>
        <v>2.4421515355027781</v>
      </c>
      <c r="Y17" s="26"/>
    </row>
    <row r="18" spans="2:25" ht="15.75">
      <c r="B18" t="s">
        <v>4</v>
      </c>
      <c r="C18" s="31">
        <f>AVERAGE(C6:C17)</f>
        <v>33.283333333333331</v>
      </c>
      <c r="D18" s="31">
        <f>AVERAGE(D6:D17)</f>
        <v>34.002500000000005</v>
      </c>
      <c r="E18" s="31">
        <f>AVERAGE(E6:E17)</f>
        <v>32.15058333333333</v>
      </c>
      <c r="F18" s="31">
        <f>AVERAGE(F6:F17)</f>
        <v>0.82000000000000017</v>
      </c>
      <c r="G18" s="31">
        <f>AVERAGE(G6:G17)</f>
        <v>0.81166666666666665</v>
      </c>
      <c r="U18" s="3"/>
      <c r="X18" s="3"/>
      <c r="Y18" s="3"/>
    </row>
    <row r="19" spans="2:25" ht="15.75">
      <c r="B19" s="3" t="s">
        <v>5</v>
      </c>
      <c r="C19" s="31">
        <f>STDEV(C6:C17)</f>
        <v>5.9611352386381498</v>
      </c>
      <c r="D19" s="31">
        <f>STDEV(D6:D17)</f>
        <v>7.3421734768143585</v>
      </c>
      <c r="E19" s="31">
        <f>STDEV(E6:E17)</f>
        <v>6.0901182621497627</v>
      </c>
      <c r="F19" s="31">
        <f>STDEV(F6:F17)</f>
        <v>0.98739326235571112</v>
      </c>
      <c r="G19" s="31">
        <f>STDEV(G6:G17)</f>
        <v>0.90557699670966518</v>
      </c>
      <c r="U19" s="31"/>
    </row>
    <row r="22" spans="2:25">
      <c r="S22" s="241"/>
    </row>
    <row r="23" spans="2:25" ht="15.75">
      <c r="B23" s="63"/>
      <c r="C23" s="31"/>
      <c r="G23" s="31"/>
      <c r="S23" s="241"/>
      <c r="T23" s="241"/>
      <c r="W23" s="241"/>
    </row>
    <row r="24" spans="2:25" ht="15.75">
      <c r="B24" s="4" t="s">
        <v>6</v>
      </c>
      <c r="S24" s="241"/>
      <c r="T24" s="241"/>
      <c r="W24" s="241"/>
    </row>
    <row r="25" spans="2:25">
      <c r="E25" s="87" t="s">
        <v>420</v>
      </c>
      <c r="G25" s="87" t="s">
        <v>530</v>
      </c>
      <c r="S25" s="241"/>
      <c r="T25" s="241"/>
      <c r="W25" s="241"/>
    </row>
    <row r="26" spans="2:25">
      <c r="B26" s="87"/>
      <c r="C26" s="87" t="s">
        <v>529</v>
      </c>
      <c r="D26" s="87" t="s">
        <v>420</v>
      </c>
      <c r="E26" s="87" t="s">
        <v>529</v>
      </c>
      <c r="F26" s="87" t="s">
        <v>530</v>
      </c>
      <c r="G26" s="87" t="s">
        <v>529</v>
      </c>
      <c r="S26" s="241"/>
      <c r="T26" s="241"/>
      <c r="W26" s="241"/>
    </row>
    <row r="27" spans="2:25" ht="30">
      <c r="B27" s="5" t="s">
        <v>7</v>
      </c>
      <c r="C27" s="89">
        <v>42.07</v>
      </c>
      <c r="D27" s="90">
        <v>49.1</v>
      </c>
      <c r="E27" s="90">
        <v>43.89</v>
      </c>
      <c r="F27" s="90">
        <v>1.33</v>
      </c>
      <c r="G27" s="91">
        <v>2.44</v>
      </c>
      <c r="S27" s="241"/>
      <c r="T27" s="241"/>
      <c r="W27" s="241"/>
    </row>
    <row r="28" spans="2:25">
      <c r="B28" s="5" t="s">
        <v>12</v>
      </c>
      <c r="C28" s="92">
        <v>37.39</v>
      </c>
      <c r="D28" s="5">
        <v>39.17</v>
      </c>
      <c r="E28" s="5">
        <v>35.9</v>
      </c>
      <c r="F28" s="5">
        <v>1.27</v>
      </c>
      <c r="G28" s="93">
        <v>1.62</v>
      </c>
      <c r="S28" s="241"/>
      <c r="T28" s="241"/>
      <c r="W28" s="241"/>
    </row>
    <row r="29" spans="2:25">
      <c r="B29" s="10" t="s">
        <v>17</v>
      </c>
      <c r="C29" s="10">
        <v>33.770000000000003</v>
      </c>
      <c r="D29" s="11">
        <v>32.9</v>
      </c>
      <c r="E29" s="11">
        <v>30.14</v>
      </c>
      <c r="F29" s="11">
        <v>0.76</v>
      </c>
      <c r="G29" s="12">
        <v>0.56000000000000005</v>
      </c>
      <c r="S29" s="241"/>
      <c r="T29" s="241"/>
      <c r="W29" s="241"/>
    </row>
    <row r="30" spans="2:25">
      <c r="B30" s="5" t="s">
        <v>22</v>
      </c>
      <c r="C30" s="92">
        <v>28.54</v>
      </c>
      <c r="D30" s="5">
        <v>28.55</v>
      </c>
      <c r="E30" s="5">
        <v>27.84</v>
      </c>
      <c r="F30" s="5">
        <v>0</v>
      </c>
      <c r="G30" s="93">
        <v>0</v>
      </c>
      <c r="S30" s="241"/>
      <c r="T30" s="241"/>
      <c r="W30" s="241"/>
    </row>
    <row r="31" spans="2:25" ht="30">
      <c r="B31" s="5" t="s">
        <v>26</v>
      </c>
      <c r="C31" s="94">
        <v>23.62</v>
      </c>
      <c r="D31" s="14">
        <v>24.15</v>
      </c>
      <c r="E31" s="14">
        <v>24.2</v>
      </c>
      <c r="F31" s="14">
        <v>0</v>
      </c>
      <c r="G31" s="95">
        <v>0</v>
      </c>
      <c r="S31" s="241"/>
      <c r="W31" s="241"/>
    </row>
    <row r="32" spans="2:25" ht="30">
      <c r="B32" s="5" t="s">
        <v>31</v>
      </c>
      <c r="C32" s="5">
        <v>12</v>
      </c>
      <c r="D32" s="5">
        <v>12</v>
      </c>
      <c r="E32" s="5">
        <v>12</v>
      </c>
      <c r="F32" s="5">
        <v>12</v>
      </c>
      <c r="G32" s="5">
        <v>12</v>
      </c>
      <c r="S32" s="241"/>
      <c r="T32" s="241"/>
      <c r="W32" s="241"/>
    </row>
    <row r="33" spans="15:23">
      <c r="S33" s="241"/>
      <c r="T33" s="241"/>
      <c r="W33" s="241"/>
    </row>
    <row r="34" spans="15:23">
      <c r="T34" s="241"/>
    </row>
    <row r="36" spans="15:23">
      <c r="T36" s="241"/>
    </row>
    <row r="38" spans="15:23">
      <c r="S38" s="241"/>
    </row>
    <row r="43" spans="15:23">
      <c r="O43" s="229"/>
    </row>
    <row r="44" spans="15:23">
      <c r="O44" s="229"/>
    </row>
  </sheetData>
  <protectedRanges>
    <protectedRange sqref="E4 C5:F5 G4:G5 J4 Q4 W4" name="Messwerte_1"/>
  </protectedRange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"/>
  <sheetViews>
    <sheetView topLeftCell="A7" workbookViewId="0">
      <selection activeCell="E3" sqref="E3"/>
    </sheetView>
  </sheetViews>
  <sheetFormatPr baseColWidth="10" defaultRowHeight="15"/>
  <cols>
    <col min="13" max="13" width="36.85546875" customWidth="1"/>
    <col min="14" max="14" width="14.85546875" customWidth="1"/>
    <col min="15" max="15" width="23.42578125" customWidth="1"/>
    <col min="16" max="16" width="20.28515625" customWidth="1"/>
    <col min="19" max="19" width="4.42578125" customWidth="1"/>
  </cols>
  <sheetData>
    <row r="1" spans="1:19">
      <c r="A1" s="3" t="s">
        <v>571</v>
      </c>
    </row>
    <row r="2" spans="1:19">
      <c r="A2" t="s">
        <v>570</v>
      </c>
    </row>
    <row r="4" spans="1:19">
      <c r="A4" t="s">
        <v>569</v>
      </c>
      <c r="G4" t="s">
        <v>568</v>
      </c>
    </row>
    <row r="5" spans="1:19" ht="15.75" thickBot="1">
      <c r="B5" t="s">
        <v>219</v>
      </c>
      <c r="C5" t="s">
        <v>218</v>
      </c>
      <c r="D5" t="s">
        <v>555</v>
      </c>
      <c r="E5" t="s">
        <v>216</v>
      </c>
      <c r="H5" t="s">
        <v>218</v>
      </c>
      <c r="I5" t="s">
        <v>555</v>
      </c>
      <c r="J5" t="s">
        <v>219</v>
      </c>
      <c r="K5" t="s">
        <v>216</v>
      </c>
      <c r="M5" s="391" t="s">
        <v>219</v>
      </c>
      <c r="N5" s="120"/>
      <c r="O5" s="120"/>
      <c r="P5" s="120"/>
      <c r="Q5" s="120"/>
      <c r="R5" s="120"/>
    </row>
    <row r="6" spans="1:19">
      <c r="A6" t="s">
        <v>45</v>
      </c>
      <c r="B6" s="385">
        <v>7</v>
      </c>
      <c r="C6" s="382">
        <v>46</v>
      </c>
      <c r="D6" s="382">
        <f>E6-C6-B6</f>
        <v>5</v>
      </c>
      <c r="E6" s="384">
        <v>58</v>
      </c>
      <c r="F6" s="17"/>
      <c r="G6" s="383" t="s">
        <v>45</v>
      </c>
      <c r="H6" s="382">
        <v>79.31</v>
      </c>
      <c r="I6" s="382">
        <v>8.6199999999999992</v>
      </c>
      <c r="J6" s="382">
        <v>12.07</v>
      </c>
      <c r="K6" s="381">
        <f>E6/E6</f>
        <v>1</v>
      </c>
      <c r="M6" s="121" t="s">
        <v>194</v>
      </c>
      <c r="N6" s="115" t="s">
        <v>193</v>
      </c>
      <c r="O6" s="115" t="s">
        <v>192</v>
      </c>
      <c r="P6" s="115" t="s">
        <v>191</v>
      </c>
      <c r="Q6" s="115" t="s">
        <v>102</v>
      </c>
      <c r="R6" s="115" t="s">
        <v>103</v>
      </c>
      <c r="S6" s="120"/>
    </row>
    <row r="7" spans="1:19">
      <c r="B7" s="380">
        <v>3</v>
      </c>
      <c r="C7" s="17">
        <v>36</v>
      </c>
      <c r="D7" s="17">
        <f>E7-C7-B7</f>
        <v>5</v>
      </c>
      <c r="E7" s="379">
        <v>44</v>
      </c>
      <c r="F7" s="17"/>
      <c r="G7" s="378"/>
      <c r="H7" s="17">
        <v>81.819999999999993</v>
      </c>
      <c r="I7" s="17">
        <v>11.36</v>
      </c>
      <c r="J7" s="17">
        <v>6.82</v>
      </c>
      <c r="K7" s="377">
        <f>E7/E7</f>
        <v>1</v>
      </c>
      <c r="M7" s="118" t="s">
        <v>107</v>
      </c>
      <c r="N7" s="118">
        <v>10.68</v>
      </c>
      <c r="O7" s="119" t="s">
        <v>567</v>
      </c>
      <c r="P7" s="119" t="s">
        <v>90</v>
      </c>
      <c r="Q7" s="119" t="s">
        <v>325</v>
      </c>
      <c r="R7" s="118">
        <v>1.18E-4</v>
      </c>
      <c r="S7" s="120"/>
    </row>
    <row r="8" spans="1:19">
      <c r="B8" s="380">
        <v>13</v>
      </c>
      <c r="C8" s="17">
        <v>75</v>
      </c>
      <c r="D8" s="17">
        <f>E8-C8-B8</f>
        <v>10</v>
      </c>
      <c r="E8" s="379">
        <v>98</v>
      </c>
      <c r="F8" s="17"/>
      <c r="G8" s="378"/>
      <c r="H8" s="17">
        <v>76.53</v>
      </c>
      <c r="I8" s="17">
        <v>10.199999999999999</v>
      </c>
      <c r="J8" s="17">
        <v>13.27</v>
      </c>
      <c r="K8" s="377">
        <f>E8/E8</f>
        <v>1</v>
      </c>
      <c r="M8" s="118" t="s">
        <v>553</v>
      </c>
      <c r="N8" s="118">
        <v>10.11</v>
      </c>
      <c r="O8" s="119" t="s">
        <v>566</v>
      </c>
      <c r="P8" s="119" t="s">
        <v>90</v>
      </c>
      <c r="Q8" s="119" t="s">
        <v>325</v>
      </c>
      <c r="R8" s="118">
        <v>2.2800000000000001E-4</v>
      </c>
      <c r="S8" s="120"/>
    </row>
    <row r="9" spans="1:19">
      <c r="B9" s="380">
        <v>18</v>
      </c>
      <c r="C9" s="17">
        <v>76</v>
      </c>
      <c r="D9" s="17">
        <f>E9-C9-B9</f>
        <v>12</v>
      </c>
      <c r="E9" s="379">
        <v>106</v>
      </c>
      <c r="F9" s="17"/>
      <c r="G9" s="378"/>
      <c r="H9" s="17">
        <v>71.7</v>
      </c>
      <c r="I9" s="17">
        <v>11.32</v>
      </c>
      <c r="J9" s="17">
        <v>16.98</v>
      </c>
      <c r="K9" s="377">
        <f>E9/E9</f>
        <v>1</v>
      </c>
      <c r="M9" s="118" t="s">
        <v>552</v>
      </c>
      <c r="N9" s="118">
        <v>10.199999999999999</v>
      </c>
      <c r="O9" s="119" t="s">
        <v>565</v>
      </c>
      <c r="P9" s="119" t="s">
        <v>90</v>
      </c>
      <c r="Q9" s="119" t="s">
        <v>325</v>
      </c>
      <c r="R9" s="118">
        <v>2.05E-4</v>
      </c>
      <c r="S9" s="120"/>
    </row>
    <row r="10" spans="1:19">
      <c r="B10" s="380">
        <v>18</v>
      </c>
      <c r="C10" s="17">
        <v>79</v>
      </c>
      <c r="D10" s="17">
        <f>E10-C10-B10</f>
        <v>1</v>
      </c>
      <c r="E10" s="379">
        <v>98</v>
      </c>
      <c r="F10" s="17"/>
      <c r="G10" s="378"/>
      <c r="H10" s="17">
        <v>80.61</v>
      </c>
      <c r="I10" s="17">
        <v>1.02</v>
      </c>
      <c r="J10" s="17">
        <v>18.37</v>
      </c>
      <c r="K10" s="377">
        <f>E10/E10</f>
        <v>1</v>
      </c>
      <c r="M10" s="118" t="s">
        <v>551</v>
      </c>
      <c r="N10" s="118">
        <v>-0.57330000000000003</v>
      </c>
      <c r="O10" s="119" t="s">
        <v>564</v>
      </c>
      <c r="P10" s="119" t="s">
        <v>95</v>
      </c>
      <c r="Q10" s="119" t="s">
        <v>96</v>
      </c>
      <c r="R10" s="118">
        <v>0.99071900000000002</v>
      </c>
      <c r="S10" s="120"/>
    </row>
    <row r="11" spans="1:19">
      <c r="B11" s="380">
        <v>18</v>
      </c>
      <c r="C11" s="17">
        <v>77</v>
      </c>
      <c r="D11" s="17">
        <f>E11-C11-B11</f>
        <v>8</v>
      </c>
      <c r="E11" s="379">
        <v>103</v>
      </c>
      <c r="F11" s="17"/>
      <c r="G11" s="378"/>
      <c r="H11" s="17">
        <v>74.75</v>
      </c>
      <c r="I11" s="17">
        <v>7.77</v>
      </c>
      <c r="J11" s="17">
        <v>17.48</v>
      </c>
      <c r="K11" s="377">
        <f>E11/E11</f>
        <v>1</v>
      </c>
      <c r="M11" s="118" t="s">
        <v>550</v>
      </c>
      <c r="N11" s="118">
        <v>-0.48330000000000001</v>
      </c>
      <c r="O11" s="119" t="s">
        <v>563</v>
      </c>
      <c r="P11" s="119" t="s">
        <v>95</v>
      </c>
      <c r="Q11" s="119" t="s">
        <v>96</v>
      </c>
      <c r="R11" s="118">
        <v>0.99437900000000001</v>
      </c>
      <c r="S11" s="120"/>
    </row>
    <row r="12" spans="1:19" ht="15.75" thickBot="1">
      <c r="A12" s="376" t="s">
        <v>548</v>
      </c>
      <c r="B12" s="390">
        <f>SUM(B6:B11)</f>
        <v>77</v>
      </c>
      <c r="C12" s="389">
        <f>SUM(C6:C11)</f>
        <v>389</v>
      </c>
      <c r="D12" s="389">
        <f>SUM(D6:D11)</f>
        <v>41</v>
      </c>
      <c r="E12" s="388">
        <f>SUM(E6:E11)</f>
        <v>507</v>
      </c>
      <c r="F12" s="17"/>
      <c r="G12" s="393" t="s">
        <v>547</v>
      </c>
      <c r="H12" s="386">
        <f>AVERAGE(H6:H11)</f>
        <v>77.453333333333333</v>
      </c>
      <c r="I12" s="386">
        <f>AVERAGE(I6:I11)</f>
        <v>8.3816666666666677</v>
      </c>
      <c r="J12" s="386">
        <f>AVERAGE(J6:J11)</f>
        <v>14.165000000000001</v>
      </c>
      <c r="K12" s="370">
        <v>1</v>
      </c>
      <c r="M12" s="118" t="s">
        <v>549</v>
      </c>
      <c r="N12" s="118">
        <v>0.09</v>
      </c>
      <c r="O12" s="119" t="s">
        <v>562</v>
      </c>
      <c r="P12" s="119" t="s">
        <v>95</v>
      </c>
      <c r="Q12" s="119" t="s">
        <v>96</v>
      </c>
      <c r="R12" s="118">
        <v>0.99996300000000005</v>
      </c>
      <c r="S12" s="120"/>
    </row>
    <row r="13" spans="1:19">
      <c r="A13" t="s">
        <v>36</v>
      </c>
      <c r="B13" s="385">
        <v>2</v>
      </c>
      <c r="C13" s="382">
        <v>38</v>
      </c>
      <c r="D13" s="382">
        <f>E13-C13-B13</f>
        <v>0</v>
      </c>
      <c r="E13" s="384">
        <v>40</v>
      </c>
      <c r="F13" s="17"/>
      <c r="G13" s="383" t="s">
        <v>36</v>
      </c>
      <c r="H13" s="382">
        <v>95</v>
      </c>
      <c r="I13" s="382">
        <v>0</v>
      </c>
      <c r="J13" s="17">
        <v>5</v>
      </c>
      <c r="K13" s="377">
        <f>E13/E13</f>
        <v>1</v>
      </c>
    </row>
    <row r="14" spans="1:19">
      <c r="B14" s="380">
        <v>0</v>
      </c>
      <c r="C14" s="17">
        <v>49</v>
      </c>
      <c r="D14" s="17">
        <f>E14-C14-B14</f>
        <v>5</v>
      </c>
      <c r="E14" s="379">
        <v>54</v>
      </c>
      <c r="F14" s="17"/>
      <c r="G14" s="378"/>
      <c r="H14" s="17">
        <v>90.74</v>
      </c>
      <c r="I14" s="17">
        <v>9.26</v>
      </c>
      <c r="J14" s="17">
        <v>0</v>
      </c>
      <c r="K14" s="377">
        <f>E14/E14</f>
        <v>1</v>
      </c>
    </row>
    <row r="15" spans="1:19">
      <c r="B15" s="380">
        <v>1</v>
      </c>
      <c r="C15" s="17">
        <v>84</v>
      </c>
      <c r="D15" s="17">
        <f>E15-C15-B15</f>
        <v>9</v>
      </c>
      <c r="E15" s="379">
        <v>94</v>
      </c>
      <c r="F15" s="17"/>
      <c r="G15" s="378"/>
      <c r="H15" s="17">
        <v>89.36</v>
      </c>
      <c r="I15" s="17">
        <v>9.58</v>
      </c>
      <c r="J15" s="17">
        <v>1.06</v>
      </c>
      <c r="K15" s="377">
        <f>E15/E15</f>
        <v>1</v>
      </c>
      <c r="M15" s="392" t="s">
        <v>218</v>
      </c>
      <c r="N15" s="120"/>
      <c r="O15" s="120"/>
      <c r="P15" s="120"/>
      <c r="Q15" s="120"/>
      <c r="R15" s="120"/>
      <c r="S15" s="120"/>
    </row>
    <row r="16" spans="1:19">
      <c r="B16" s="380">
        <v>1</v>
      </c>
      <c r="C16" s="17">
        <v>107</v>
      </c>
      <c r="D16" s="17">
        <f>E16-C16-B16</f>
        <v>1</v>
      </c>
      <c r="E16" s="379">
        <v>109</v>
      </c>
      <c r="F16" s="17"/>
      <c r="G16" s="378"/>
      <c r="H16" s="17">
        <v>98.16</v>
      </c>
      <c r="I16" s="17">
        <v>0.92</v>
      </c>
      <c r="J16" s="17">
        <v>0.92</v>
      </c>
      <c r="K16" s="377">
        <f>E16/E16</f>
        <v>1</v>
      </c>
      <c r="M16" s="121" t="s">
        <v>194</v>
      </c>
      <c r="N16" s="115" t="s">
        <v>193</v>
      </c>
      <c r="O16" s="115" t="s">
        <v>192</v>
      </c>
      <c r="P16" s="115" t="s">
        <v>191</v>
      </c>
      <c r="Q16" s="115" t="s">
        <v>102</v>
      </c>
      <c r="R16" s="115" t="s">
        <v>103</v>
      </c>
      <c r="S16" s="120"/>
    </row>
    <row r="17" spans="1:19">
      <c r="B17" s="380">
        <v>10</v>
      </c>
      <c r="C17" s="17">
        <v>91</v>
      </c>
      <c r="D17" s="17">
        <f>E17-C17-B17</f>
        <v>2</v>
      </c>
      <c r="E17" s="379">
        <v>103</v>
      </c>
      <c r="F17" s="17"/>
      <c r="G17" s="378"/>
      <c r="H17" s="17">
        <v>88.35</v>
      </c>
      <c r="I17" s="17">
        <v>1.94</v>
      </c>
      <c r="J17" s="17">
        <v>9.7100000000000009</v>
      </c>
      <c r="K17" s="377">
        <f>E17/E17</f>
        <v>1</v>
      </c>
      <c r="M17" s="118" t="s">
        <v>107</v>
      </c>
      <c r="N17" s="118">
        <v>-15.45</v>
      </c>
      <c r="O17" s="119" t="s">
        <v>561</v>
      </c>
      <c r="P17" s="119" t="s">
        <v>90</v>
      </c>
      <c r="Q17" s="119" t="s">
        <v>325</v>
      </c>
      <c r="R17" s="118">
        <v>1.94E-4</v>
      </c>
      <c r="S17" s="120"/>
    </row>
    <row r="18" spans="1:19">
      <c r="B18" s="380">
        <v>5</v>
      </c>
      <c r="C18" s="17">
        <v>114</v>
      </c>
      <c r="D18" s="17">
        <f>E18-C18-B18</f>
        <v>0</v>
      </c>
      <c r="E18" s="379">
        <v>119</v>
      </c>
      <c r="F18" s="17"/>
      <c r="G18" s="378"/>
      <c r="H18" s="17">
        <v>95.8</v>
      </c>
      <c r="I18" s="17">
        <v>0</v>
      </c>
      <c r="J18" s="17">
        <v>4.2</v>
      </c>
      <c r="K18" s="377">
        <f>E18/E18</f>
        <v>1</v>
      </c>
      <c r="M18" s="118" t="s">
        <v>553</v>
      </c>
      <c r="N18" s="118">
        <v>-8.74</v>
      </c>
      <c r="O18" s="119" t="s">
        <v>560</v>
      </c>
      <c r="P18" s="119" t="s">
        <v>90</v>
      </c>
      <c r="Q18" s="119" t="s">
        <v>106</v>
      </c>
      <c r="R18" s="118">
        <v>3.3502999999999998E-2</v>
      </c>
      <c r="S18" s="120"/>
    </row>
    <row r="19" spans="1:19" ht="15.75" thickBot="1">
      <c r="A19" s="376" t="s">
        <v>548</v>
      </c>
      <c r="B19" s="390">
        <f>SUM(B13:B18)</f>
        <v>19</v>
      </c>
      <c r="C19" s="389">
        <f>SUM(C13:C18)</f>
        <v>483</v>
      </c>
      <c r="D19" s="389">
        <f>SUM(D13:D18)</f>
        <v>17</v>
      </c>
      <c r="E19" s="388">
        <f>SUM(E13:E18)</f>
        <v>519</v>
      </c>
      <c r="F19" s="17"/>
      <c r="G19" s="387" t="s">
        <v>547</v>
      </c>
      <c r="H19" s="386">
        <f>AVERAGE(H13:H18)</f>
        <v>92.901666666666657</v>
      </c>
      <c r="I19" s="386">
        <f>AVERAGE(I13:I18)</f>
        <v>3.6166666666666671</v>
      </c>
      <c r="J19" s="386">
        <f>AVERAGE(J13:J18)</f>
        <v>3.4816666666666669</v>
      </c>
      <c r="K19" s="370">
        <v>1</v>
      </c>
      <c r="M19" s="118" t="s">
        <v>552</v>
      </c>
      <c r="N19" s="118">
        <v>-8.4149999999999991</v>
      </c>
      <c r="O19" s="119" t="s">
        <v>559</v>
      </c>
      <c r="P19" s="119" t="s">
        <v>90</v>
      </c>
      <c r="Q19" s="119" t="s">
        <v>106</v>
      </c>
      <c r="R19" s="118">
        <v>4.2268E-2</v>
      </c>
      <c r="S19" s="120"/>
    </row>
    <row r="20" spans="1:19">
      <c r="A20" t="s">
        <v>554</v>
      </c>
      <c r="B20" s="385">
        <v>6</v>
      </c>
      <c r="C20" s="382">
        <v>54</v>
      </c>
      <c r="D20" s="382">
        <f>E20-C20-B20</f>
        <v>5</v>
      </c>
      <c r="E20" s="384">
        <v>65</v>
      </c>
      <c r="F20" s="17"/>
      <c r="G20" s="383" t="s">
        <v>554</v>
      </c>
      <c r="H20" s="382">
        <v>83.08</v>
      </c>
      <c r="I20" s="382">
        <v>7.69</v>
      </c>
      <c r="J20" s="382">
        <v>9.23</v>
      </c>
      <c r="K20" s="381">
        <f>E20/E20</f>
        <v>1</v>
      </c>
      <c r="M20" s="118" t="s">
        <v>551</v>
      </c>
      <c r="N20" s="118">
        <v>6.7080000000000002</v>
      </c>
      <c r="O20" s="119" t="s">
        <v>558</v>
      </c>
      <c r="P20" s="119" t="s">
        <v>95</v>
      </c>
      <c r="Q20" s="119" t="s">
        <v>96</v>
      </c>
      <c r="R20" s="118">
        <v>0.13245299999999999</v>
      </c>
      <c r="S20" s="120"/>
    </row>
    <row r="21" spans="1:19">
      <c r="B21" s="380">
        <v>1</v>
      </c>
      <c r="C21" s="17">
        <v>56</v>
      </c>
      <c r="D21" s="17">
        <f>E21-C21-B21</f>
        <v>8</v>
      </c>
      <c r="E21" s="379">
        <v>65</v>
      </c>
      <c r="F21" s="17"/>
      <c r="G21" s="378"/>
      <c r="H21" s="17">
        <v>86.15</v>
      </c>
      <c r="I21" s="17">
        <v>12.31</v>
      </c>
      <c r="J21" s="17">
        <v>1.54</v>
      </c>
      <c r="K21" s="377">
        <f>E21/E21</f>
        <v>1</v>
      </c>
      <c r="M21" s="118" t="s">
        <v>550</v>
      </c>
      <c r="N21" s="118">
        <v>7.0330000000000004</v>
      </c>
      <c r="O21" s="119" t="s">
        <v>557</v>
      </c>
      <c r="P21" s="119" t="s">
        <v>95</v>
      </c>
      <c r="Q21" s="119" t="s">
        <v>96</v>
      </c>
      <c r="R21" s="118">
        <v>0.107849</v>
      </c>
      <c r="S21" s="120"/>
    </row>
    <row r="22" spans="1:19">
      <c r="B22" s="380">
        <v>6</v>
      </c>
      <c r="C22" s="17">
        <v>86</v>
      </c>
      <c r="D22" s="17">
        <f>E22-C22-B22</f>
        <v>13</v>
      </c>
      <c r="E22" s="379">
        <v>105</v>
      </c>
      <c r="F22" s="17"/>
      <c r="G22" s="378"/>
      <c r="H22" s="17">
        <v>81.900000000000006</v>
      </c>
      <c r="I22" s="17">
        <v>12.39</v>
      </c>
      <c r="J22" s="17">
        <v>5.71</v>
      </c>
      <c r="K22" s="377">
        <f>E22/E22</f>
        <v>1</v>
      </c>
      <c r="M22" s="118" t="s">
        <v>549</v>
      </c>
      <c r="N22" s="118">
        <v>0.32500000000000001</v>
      </c>
      <c r="O22" s="119" t="s">
        <v>556</v>
      </c>
      <c r="P22" s="119" t="s">
        <v>95</v>
      </c>
      <c r="Q22" s="119" t="s">
        <v>96</v>
      </c>
      <c r="R22" s="118">
        <v>0.99948999999999999</v>
      </c>
    </row>
    <row r="23" spans="1:19">
      <c r="B23" s="380">
        <v>3</v>
      </c>
      <c r="C23" s="17">
        <v>100</v>
      </c>
      <c r="D23" s="17">
        <f>E23-C23-B23</f>
        <v>8</v>
      </c>
      <c r="E23" s="379">
        <v>111</v>
      </c>
      <c r="F23" s="17"/>
      <c r="G23" s="378"/>
      <c r="H23" s="19">
        <f>C23/E23*100</f>
        <v>90.090090090090087</v>
      </c>
      <c r="I23" s="17">
        <v>7.2</v>
      </c>
      <c r="J23" s="17">
        <v>2.7</v>
      </c>
      <c r="K23" s="377">
        <f>E23/E23</f>
        <v>1</v>
      </c>
    </row>
    <row r="24" spans="1:19">
      <c r="B24" s="380">
        <v>3</v>
      </c>
      <c r="C24" s="17">
        <v>106</v>
      </c>
      <c r="D24" s="17">
        <f>E24-C24-B24</f>
        <v>11</v>
      </c>
      <c r="E24" s="379">
        <v>120</v>
      </c>
      <c r="F24" s="17"/>
      <c r="G24" s="378"/>
      <c r="H24" s="19">
        <f>C24/E24*100</f>
        <v>88.333333333333329</v>
      </c>
      <c r="I24" s="17">
        <v>9.17</v>
      </c>
      <c r="J24" s="17">
        <v>2.5</v>
      </c>
      <c r="K24" s="377">
        <f>E24/E24</f>
        <v>1</v>
      </c>
    </row>
    <row r="25" spans="1:19">
      <c r="B25" s="380">
        <v>3</v>
      </c>
      <c r="C25" s="17">
        <v>99</v>
      </c>
      <c r="D25" s="17">
        <f>E25-C25-B25</f>
        <v>11</v>
      </c>
      <c r="E25" s="379">
        <v>113</v>
      </c>
      <c r="F25" s="17"/>
      <c r="G25" s="378"/>
      <c r="H25" s="19">
        <f>C25/E25*100</f>
        <v>87.610619469026545</v>
      </c>
      <c r="I25" s="17">
        <v>9.74</v>
      </c>
      <c r="J25" s="17">
        <v>2.65</v>
      </c>
      <c r="K25" s="377">
        <f>E25/E25</f>
        <v>1</v>
      </c>
      <c r="M25" s="391" t="s">
        <v>555</v>
      </c>
      <c r="N25" s="120"/>
      <c r="O25" s="120"/>
      <c r="P25" s="120"/>
      <c r="Q25" s="120"/>
      <c r="R25" s="120"/>
    </row>
    <row r="26" spans="1:19" ht="15.75" thickBot="1">
      <c r="A26" s="376" t="s">
        <v>548</v>
      </c>
      <c r="B26" s="390">
        <f>SUM(B20:B25)</f>
        <v>22</v>
      </c>
      <c r="C26" s="389">
        <f>SUM(C20:C25)</f>
        <v>501</v>
      </c>
      <c r="D26" s="389">
        <f>SUM(D20:D25)</f>
        <v>56</v>
      </c>
      <c r="E26" s="388">
        <f>SUM(E20:E25)</f>
        <v>579</v>
      </c>
      <c r="F26" s="17"/>
      <c r="G26" s="387" t="s">
        <v>547</v>
      </c>
      <c r="H26" s="386">
        <f>AVERAGE(H20:H25)</f>
        <v>86.194007148741662</v>
      </c>
      <c r="I26" s="386">
        <f>AVERAGE(I20:I25)</f>
        <v>9.7500000000000018</v>
      </c>
      <c r="J26" s="386">
        <f>AVERAGE(J20:J25)</f>
        <v>4.0549999999999997</v>
      </c>
      <c r="K26" s="370">
        <v>1</v>
      </c>
      <c r="M26" s="121" t="s">
        <v>104</v>
      </c>
      <c r="N26" s="115" t="s">
        <v>127</v>
      </c>
      <c r="O26" s="115" t="s">
        <v>101</v>
      </c>
      <c r="P26" s="115" t="s">
        <v>102</v>
      </c>
      <c r="Q26" s="115" t="s">
        <v>103</v>
      </c>
      <c r="R26" s="120"/>
    </row>
    <row r="27" spans="1:19">
      <c r="A27" t="s">
        <v>36</v>
      </c>
      <c r="B27" s="385">
        <v>3</v>
      </c>
      <c r="C27" s="382">
        <v>45</v>
      </c>
      <c r="D27" s="382">
        <f>E27-C27-B27</f>
        <v>6</v>
      </c>
      <c r="E27" s="384">
        <v>54</v>
      </c>
      <c r="F27" s="17"/>
      <c r="G27" s="383" t="s">
        <v>36</v>
      </c>
      <c r="H27" s="382">
        <v>83.33</v>
      </c>
      <c r="I27" s="382">
        <v>11.11</v>
      </c>
      <c r="J27" s="382">
        <v>5.56</v>
      </c>
      <c r="K27" s="381">
        <f>E27/E27</f>
        <v>1</v>
      </c>
      <c r="M27" s="118" t="s">
        <v>107</v>
      </c>
      <c r="N27" s="118">
        <v>6.6669999999999998</v>
      </c>
      <c r="O27" s="119" t="s">
        <v>95</v>
      </c>
      <c r="P27" s="119" t="s">
        <v>96</v>
      </c>
      <c r="Q27" s="118">
        <v>0.61302999999999996</v>
      </c>
      <c r="R27" s="120"/>
    </row>
    <row r="28" spans="1:19">
      <c r="A28" t="s">
        <v>554</v>
      </c>
      <c r="B28" s="380">
        <v>1</v>
      </c>
      <c r="C28" s="17">
        <v>55</v>
      </c>
      <c r="D28" s="17">
        <f>E28-C28-B28</f>
        <v>0</v>
      </c>
      <c r="E28" s="379">
        <v>56</v>
      </c>
      <c r="F28" s="17"/>
      <c r="G28" s="378" t="s">
        <v>554</v>
      </c>
      <c r="H28" s="17">
        <v>98.21</v>
      </c>
      <c r="I28" s="17">
        <v>0</v>
      </c>
      <c r="J28" s="17">
        <v>1.79</v>
      </c>
      <c r="K28" s="377">
        <f>E28/E28</f>
        <v>1</v>
      </c>
      <c r="M28" s="118" t="s">
        <v>553</v>
      </c>
      <c r="N28" s="118">
        <v>-1</v>
      </c>
      <c r="O28" s="119" t="s">
        <v>95</v>
      </c>
      <c r="P28" s="119" t="s">
        <v>96</v>
      </c>
      <c r="Q28" s="118" t="s">
        <v>240</v>
      </c>
      <c r="R28" s="120"/>
    </row>
    <row r="29" spans="1:19">
      <c r="B29" s="380">
        <v>6</v>
      </c>
      <c r="C29" s="17">
        <v>92</v>
      </c>
      <c r="D29" s="17">
        <f>E29-C29-B29</f>
        <v>20</v>
      </c>
      <c r="E29" s="379">
        <v>118</v>
      </c>
      <c r="F29" s="17"/>
      <c r="G29" s="378"/>
      <c r="H29" s="17">
        <v>77.97</v>
      </c>
      <c r="I29" s="17">
        <v>16.95</v>
      </c>
      <c r="J29" s="17">
        <v>5.08</v>
      </c>
      <c r="K29" s="377">
        <f>E29/E29</f>
        <v>1</v>
      </c>
      <c r="M29" s="118" t="s">
        <v>552</v>
      </c>
      <c r="N29" s="118">
        <v>-1</v>
      </c>
      <c r="O29" s="119" t="s">
        <v>95</v>
      </c>
      <c r="P29" s="119" t="s">
        <v>96</v>
      </c>
      <c r="Q29" s="118" t="s">
        <v>240</v>
      </c>
      <c r="R29" s="120"/>
    </row>
    <row r="30" spans="1:19">
      <c r="B30" s="380">
        <v>3</v>
      </c>
      <c r="C30" s="17">
        <v>85</v>
      </c>
      <c r="D30" s="17">
        <f>E30-C30-B30</f>
        <v>19</v>
      </c>
      <c r="E30" s="379">
        <v>107</v>
      </c>
      <c r="F30" s="17"/>
      <c r="G30" s="378"/>
      <c r="H30" s="17">
        <v>79.44</v>
      </c>
      <c r="I30" s="17">
        <v>17.760000000000002</v>
      </c>
      <c r="J30" s="17">
        <v>2.8</v>
      </c>
      <c r="K30" s="377">
        <f>E30/E30</f>
        <v>1</v>
      </c>
      <c r="M30" s="118" t="s">
        <v>551</v>
      </c>
      <c r="N30" s="118">
        <v>-7.6669999999999998</v>
      </c>
      <c r="O30" s="119" t="s">
        <v>95</v>
      </c>
      <c r="P30" s="119" t="s">
        <v>96</v>
      </c>
      <c r="Q30" s="118">
        <v>0.36099399999999998</v>
      </c>
      <c r="R30" s="120"/>
    </row>
    <row r="31" spans="1:19">
      <c r="B31" s="380">
        <v>7</v>
      </c>
      <c r="C31" s="17">
        <v>88</v>
      </c>
      <c r="D31" s="17">
        <f>E31-C31-B31</f>
        <v>10</v>
      </c>
      <c r="E31" s="379">
        <v>105</v>
      </c>
      <c r="F31" s="17"/>
      <c r="G31" s="378"/>
      <c r="H31" s="17">
        <v>83.81</v>
      </c>
      <c r="I31" s="17">
        <v>9.52</v>
      </c>
      <c r="J31" s="17">
        <v>6.67</v>
      </c>
      <c r="K31" s="377">
        <f>E31/E31</f>
        <v>1</v>
      </c>
      <c r="M31" s="118" t="s">
        <v>550</v>
      </c>
      <c r="N31" s="118">
        <v>-7.6669999999999998</v>
      </c>
      <c r="O31" s="119" t="s">
        <v>95</v>
      </c>
      <c r="P31" s="119" t="s">
        <v>96</v>
      </c>
      <c r="Q31" s="118">
        <v>0.36099399999999998</v>
      </c>
      <c r="R31" s="120"/>
    </row>
    <row r="32" spans="1:19">
      <c r="B32" s="380">
        <v>2</v>
      </c>
      <c r="C32" s="17">
        <v>98</v>
      </c>
      <c r="D32" s="17">
        <f>E32-C32-B32</f>
        <v>6</v>
      </c>
      <c r="E32" s="379">
        <v>106</v>
      </c>
      <c r="F32" s="17"/>
      <c r="G32" s="378"/>
      <c r="H32" s="17">
        <v>92.45</v>
      </c>
      <c r="I32" s="17">
        <v>5.66</v>
      </c>
      <c r="J32" s="17">
        <v>1.89</v>
      </c>
      <c r="K32" s="377">
        <f>E32/E32</f>
        <v>1</v>
      </c>
      <c r="M32" s="118" t="s">
        <v>549</v>
      </c>
      <c r="N32" s="118">
        <v>0</v>
      </c>
      <c r="O32" s="119" t="s">
        <v>95</v>
      </c>
      <c r="P32" s="119" t="s">
        <v>96</v>
      </c>
      <c r="Q32" s="118" t="s">
        <v>240</v>
      </c>
      <c r="R32" s="120"/>
    </row>
    <row r="33" spans="1:19" ht="15.75" thickBot="1">
      <c r="A33" s="376" t="s">
        <v>548</v>
      </c>
      <c r="B33" s="375">
        <f>SUM(B27:B32)</f>
        <v>22</v>
      </c>
      <c r="C33" s="374">
        <f>SUM(C27:C32)</f>
        <v>463</v>
      </c>
      <c r="D33" s="374">
        <f>SUM(D27:D32)</f>
        <v>61</v>
      </c>
      <c r="E33" s="373">
        <f>SUM(E27:E32)</f>
        <v>546</v>
      </c>
      <c r="G33" s="372" t="s">
        <v>547</v>
      </c>
      <c r="H33" s="371">
        <f>AVERAGE(H27:H32)</f>
        <v>85.868333333333339</v>
      </c>
      <c r="I33" s="371">
        <f>AVERAGE(I27:I32)</f>
        <v>10.166666666666666</v>
      </c>
      <c r="J33" s="371">
        <f>AVERAGE(J27:J32)</f>
        <v>3.9649999999999999</v>
      </c>
      <c r="K33" s="370">
        <v>1</v>
      </c>
    </row>
    <row r="39" spans="1:19">
      <c r="S39" s="120"/>
    </row>
    <row r="40" spans="1:19">
      <c r="S40" s="120"/>
    </row>
    <row r="41" spans="1:19">
      <c r="S41" s="120"/>
    </row>
    <row r="42" spans="1:19">
      <c r="S42" s="120"/>
    </row>
    <row r="43" spans="1:19">
      <c r="S43" s="120"/>
    </row>
    <row r="44" spans="1:19">
      <c r="S44" s="120"/>
    </row>
    <row r="45" spans="1:19">
      <c r="S45" s="120"/>
    </row>
    <row r="46" spans="1:19">
      <c r="S46" s="120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"/>
  <sheetViews>
    <sheetView workbookViewId="0">
      <selection activeCell="G28" sqref="G28"/>
    </sheetView>
  </sheetViews>
  <sheetFormatPr baseColWidth="10" defaultRowHeight="15"/>
  <cols>
    <col min="21" max="21" width="31" customWidth="1"/>
    <col min="22" max="22" width="18" customWidth="1"/>
    <col min="23" max="23" width="20" customWidth="1"/>
    <col min="27" max="27" width="5" customWidth="1"/>
  </cols>
  <sheetData>
    <row r="1" spans="1:27">
      <c r="A1" t="s">
        <v>590</v>
      </c>
    </row>
    <row r="3" spans="1:27" ht="15.75" thickBot="1"/>
    <row r="4" spans="1:27">
      <c r="D4" s="410" t="s">
        <v>589</v>
      </c>
      <c r="E4" s="102"/>
      <c r="H4" s="403" t="s">
        <v>35</v>
      </c>
      <c r="I4" s="402"/>
      <c r="J4" s="402"/>
      <c r="K4" s="365" t="s">
        <v>586</v>
      </c>
      <c r="L4" s="366"/>
      <c r="M4" s="34"/>
      <c r="N4" s="403" t="s">
        <v>588</v>
      </c>
      <c r="O4" s="402"/>
      <c r="P4" s="34"/>
      <c r="Q4" s="403" t="s">
        <v>587</v>
      </c>
      <c r="R4" s="402"/>
      <c r="S4" s="34"/>
      <c r="U4" s="121" t="s">
        <v>194</v>
      </c>
      <c r="V4" s="115" t="s">
        <v>193</v>
      </c>
      <c r="W4" s="115" t="s">
        <v>192</v>
      </c>
      <c r="X4" s="115" t="s">
        <v>191</v>
      </c>
      <c r="Y4" s="115" t="s">
        <v>102</v>
      </c>
      <c r="Z4" s="115" t="s">
        <v>103</v>
      </c>
      <c r="AA4" s="120"/>
    </row>
    <row r="5" spans="1:27" ht="15.75" thickBot="1">
      <c r="B5" s="410" t="s">
        <v>35</v>
      </c>
      <c r="C5" s="102" t="s">
        <v>586</v>
      </c>
      <c r="D5" s="409" t="s">
        <v>35</v>
      </c>
      <c r="E5" s="62" t="s">
        <v>586</v>
      </c>
      <c r="G5" s="237" t="s">
        <v>585</v>
      </c>
      <c r="H5" s="407" t="s">
        <v>544</v>
      </c>
      <c r="I5" s="42" t="s">
        <v>584</v>
      </c>
      <c r="J5" s="43" t="s">
        <v>583</v>
      </c>
      <c r="K5" s="408" t="s">
        <v>544</v>
      </c>
      <c r="L5" s="40" t="s">
        <v>584</v>
      </c>
      <c r="M5" s="406" t="s">
        <v>583</v>
      </c>
      <c r="N5" s="407" t="s">
        <v>544</v>
      </c>
      <c r="O5" s="42" t="s">
        <v>584</v>
      </c>
      <c r="P5" s="406" t="s">
        <v>583</v>
      </c>
      <c r="Q5" s="407" t="s">
        <v>544</v>
      </c>
      <c r="R5" s="42" t="s">
        <v>584</v>
      </c>
      <c r="S5" s="406" t="s">
        <v>583</v>
      </c>
      <c r="U5" s="118" t="s">
        <v>473</v>
      </c>
      <c r="V5" s="118">
        <v>-0.63480000000000003</v>
      </c>
      <c r="W5" s="119" t="s">
        <v>582</v>
      </c>
      <c r="X5" s="119" t="s">
        <v>95</v>
      </c>
      <c r="Y5" s="119" t="s">
        <v>96</v>
      </c>
      <c r="Z5" s="118">
        <v>0.98489499999999996</v>
      </c>
      <c r="AA5" s="120"/>
    </row>
    <row r="6" spans="1:27">
      <c r="B6" s="405">
        <v>0.18930430667297682</v>
      </c>
      <c r="C6" s="404">
        <v>0.66006600660066006</v>
      </c>
      <c r="D6" s="404">
        <v>28.285181733457591</v>
      </c>
      <c r="E6" s="401">
        <v>4.0371229698375872</v>
      </c>
      <c r="G6">
        <v>1</v>
      </c>
      <c r="H6" s="403">
        <v>4</v>
      </c>
      <c r="I6" s="402">
        <v>2113</v>
      </c>
      <c r="J6" s="404">
        <f>H6/I6*100</f>
        <v>0.18930430667297682</v>
      </c>
      <c r="K6" s="403">
        <v>14</v>
      </c>
      <c r="L6" s="402">
        <v>2121</v>
      </c>
      <c r="M6" s="401">
        <f>K6/L6*100</f>
        <v>0.66006600660066006</v>
      </c>
      <c r="N6" s="403">
        <v>607</v>
      </c>
      <c r="O6" s="402">
        <v>2146</v>
      </c>
      <c r="P6" s="401">
        <f>N6/O6*100</f>
        <v>28.285181733457591</v>
      </c>
      <c r="Q6" s="402">
        <v>87</v>
      </c>
      <c r="R6" s="402">
        <v>2155</v>
      </c>
      <c r="S6" s="401">
        <f>Q6/R6*100</f>
        <v>4.0371229698375872</v>
      </c>
      <c r="U6" s="118" t="s">
        <v>89</v>
      </c>
      <c r="V6" s="118">
        <v>-20.350000000000001</v>
      </c>
      <c r="W6" s="119" t="s">
        <v>581</v>
      </c>
      <c r="X6" s="119" t="s">
        <v>90</v>
      </c>
      <c r="Y6" s="119" t="s">
        <v>91</v>
      </c>
      <c r="Z6" s="118" t="s">
        <v>92</v>
      </c>
      <c r="AA6" s="120"/>
    </row>
    <row r="7" spans="1:27">
      <c r="B7" s="400">
        <v>0.24026910139356081</v>
      </c>
      <c r="C7" s="26">
        <v>0.37682524729156852</v>
      </c>
      <c r="D7" s="26">
        <v>25.531914893617021</v>
      </c>
      <c r="E7" s="351">
        <v>10.800568450971104</v>
      </c>
      <c r="G7">
        <v>2</v>
      </c>
      <c r="H7" s="350">
        <v>5</v>
      </c>
      <c r="I7">
        <v>2081</v>
      </c>
      <c r="J7" s="26">
        <f>H7/I7*100</f>
        <v>0.24026910139356081</v>
      </c>
      <c r="K7" s="350">
        <v>8</v>
      </c>
      <c r="L7">
        <v>2123</v>
      </c>
      <c r="M7" s="351">
        <f>K7/L7*100</f>
        <v>0.37682524729156852</v>
      </c>
      <c r="N7" s="350">
        <v>528</v>
      </c>
      <c r="O7">
        <v>2068</v>
      </c>
      <c r="P7" s="351">
        <f>N7/O7*100</f>
        <v>25.531914893617021</v>
      </c>
      <c r="Q7">
        <v>228</v>
      </c>
      <c r="R7">
        <v>2111</v>
      </c>
      <c r="S7" s="351">
        <f>Q7/R7*100</f>
        <v>10.800568450971104</v>
      </c>
      <c r="U7" s="118" t="s">
        <v>580</v>
      </c>
      <c r="V7" s="118">
        <v>-8.5150000000000006</v>
      </c>
      <c r="W7" s="119" t="s">
        <v>579</v>
      </c>
      <c r="X7" s="119" t="s">
        <v>90</v>
      </c>
      <c r="Y7" s="119" t="s">
        <v>325</v>
      </c>
      <c r="Z7" s="118">
        <v>1.6200000000000001E-4</v>
      </c>
      <c r="AA7" s="120"/>
    </row>
    <row r="8" spans="1:27">
      <c r="B8" s="400">
        <v>9.46073793755913E-2</v>
      </c>
      <c r="C8" s="26">
        <v>0.3778932451582428</v>
      </c>
      <c r="D8" s="26">
        <v>21.275583055687768</v>
      </c>
      <c r="E8" s="351">
        <v>10.207029369282619</v>
      </c>
      <c r="G8">
        <v>3</v>
      </c>
      <c r="H8" s="350">
        <v>2</v>
      </c>
      <c r="I8">
        <v>2114</v>
      </c>
      <c r="J8" s="26">
        <f>H8/I8*100</f>
        <v>9.46073793755913E-2</v>
      </c>
      <c r="K8" s="350">
        <v>8</v>
      </c>
      <c r="L8">
        <v>2117</v>
      </c>
      <c r="M8" s="351">
        <f>K8/L8*100</f>
        <v>0.3778932451582428</v>
      </c>
      <c r="N8" s="350">
        <v>447</v>
      </c>
      <c r="O8">
        <v>2101</v>
      </c>
      <c r="P8" s="351">
        <f>N8/O8*100</f>
        <v>21.275583055687768</v>
      </c>
      <c r="Q8">
        <v>212</v>
      </c>
      <c r="R8">
        <v>2077</v>
      </c>
      <c r="S8" s="351">
        <f>Q8/R8*100</f>
        <v>10.207029369282619</v>
      </c>
      <c r="U8" s="118" t="s">
        <v>578</v>
      </c>
      <c r="V8" s="118">
        <v>-19.72</v>
      </c>
      <c r="W8" s="119" t="s">
        <v>577</v>
      </c>
      <c r="X8" s="119" t="s">
        <v>90</v>
      </c>
      <c r="Y8" s="119" t="s">
        <v>91</v>
      </c>
      <c r="Z8" s="118" t="s">
        <v>92</v>
      </c>
      <c r="AA8" s="120"/>
    </row>
    <row r="9" spans="1:27">
      <c r="B9" s="400">
        <v>0.14077897700610043</v>
      </c>
      <c r="C9" s="26">
        <v>0.47687172150691459</v>
      </c>
      <c r="D9" s="26">
        <v>21.294060840173827</v>
      </c>
      <c r="E9" s="351">
        <v>5.5058823529411764</v>
      </c>
      <c r="G9">
        <v>4</v>
      </c>
      <c r="H9" s="350">
        <v>3</v>
      </c>
      <c r="I9">
        <v>2131</v>
      </c>
      <c r="J9" s="26">
        <f>H9/I9*100</f>
        <v>0.14077897700610043</v>
      </c>
      <c r="K9" s="350">
        <v>10</v>
      </c>
      <c r="L9">
        <v>2097</v>
      </c>
      <c r="M9" s="351">
        <f>K9/L9*100</f>
        <v>0.47687172150691459</v>
      </c>
      <c r="N9" s="350">
        <v>441</v>
      </c>
      <c r="O9">
        <v>2071</v>
      </c>
      <c r="P9" s="351">
        <f>N9/O9*100</f>
        <v>21.294060840173827</v>
      </c>
      <c r="Q9">
        <v>117</v>
      </c>
      <c r="R9">
        <v>2125</v>
      </c>
      <c r="S9" s="351">
        <f>Q9/R9*100</f>
        <v>5.5058823529411764</v>
      </c>
      <c r="U9" s="118" t="s">
        <v>576</v>
      </c>
      <c r="V9" s="118">
        <v>-7.88</v>
      </c>
      <c r="W9" s="119" t="s">
        <v>575</v>
      </c>
      <c r="X9" s="119" t="s">
        <v>90</v>
      </c>
      <c r="Y9" s="119" t="s">
        <v>325</v>
      </c>
      <c r="Z9" s="118">
        <v>2.03E-4</v>
      </c>
      <c r="AA9" s="120"/>
    </row>
    <row r="10" spans="1:27">
      <c r="B10" s="400">
        <v>0.18975332068311196</v>
      </c>
      <c r="C10" s="26">
        <v>0.82364341085271331</v>
      </c>
      <c r="D10" s="26">
        <v>18.937644341801384</v>
      </c>
      <c r="E10" s="351">
        <v>5.3416746871992302</v>
      </c>
      <c r="G10">
        <v>5</v>
      </c>
      <c r="H10" s="350">
        <v>4</v>
      </c>
      <c r="I10">
        <v>2108</v>
      </c>
      <c r="J10" s="26">
        <f>H10/I10*100</f>
        <v>0.18975332068311196</v>
      </c>
      <c r="K10" s="350">
        <v>17</v>
      </c>
      <c r="L10">
        <v>2064</v>
      </c>
      <c r="M10" s="351">
        <f>K10/L10*100</f>
        <v>0.82364341085271331</v>
      </c>
      <c r="N10" s="350">
        <v>410</v>
      </c>
      <c r="O10">
        <v>2165</v>
      </c>
      <c r="P10" s="351">
        <f>N10/O10*100</f>
        <v>18.937644341801384</v>
      </c>
      <c r="Q10">
        <v>111</v>
      </c>
      <c r="R10">
        <v>2078</v>
      </c>
      <c r="S10" s="351">
        <f>Q10/R10*100</f>
        <v>5.3416746871992302</v>
      </c>
      <c r="U10" s="118" t="s">
        <v>574</v>
      </c>
      <c r="V10" s="118">
        <v>11.84</v>
      </c>
      <c r="W10" s="119" t="s">
        <v>573</v>
      </c>
      <c r="X10" s="119" t="s">
        <v>90</v>
      </c>
      <c r="Y10" s="119" t="s">
        <v>91</v>
      </c>
      <c r="Z10" s="118" t="s">
        <v>92</v>
      </c>
      <c r="AA10" s="120"/>
    </row>
    <row r="11" spans="1:27">
      <c r="B11" s="400">
        <v>0.19166267369429804</v>
      </c>
      <c r="C11" s="26">
        <v>1.7322097378277155</v>
      </c>
      <c r="D11" s="26">
        <v>28.874939642684694</v>
      </c>
      <c r="E11" s="351">
        <v>3.3670033670033668</v>
      </c>
      <c r="G11">
        <v>6</v>
      </c>
      <c r="H11" s="350">
        <v>4</v>
      </c>
      <c r="I11">
        <v>2087</v>
      </c>
      <c r="J11" s="26">
        <f>H11/I11*100</f>
        <v>0.19166267369429804</v>
      </c>
      <c r="K11" s="350">
        <v>37</v>
      </c>
      <c r="L11">
        <v>2136</v>
      </c>
      <c r="M11" s="351">
        <f>K11/L11*100</f>
        <v>1.7322097378277155</v>
      </c>
      <c r="N11" s="350">
        <v>598</v>
      </c>
      <c r="O11">
        <v>2071</v>
      </c>
      <c r="P11" s="351">
        <f>N11/O11*100</f>
        <v>28.874939642684694</v>
      </c>
      <c r="Q11">
        <v>70</v>
      </c>
      <c r="R11">
        <v>2079</v>
      </c>
      <c r="S11" s="351">
        <f>Q11/R11*100</f>
        <v>3.3670033670033668</v>
      </c>
    </row>
    <row r="12" spans="1:27">
      <c r="B12" s="400">
        <v>9.4029149036201215E-2</v>
      </c>
      <c r="C12" s="26">
        <v>0.7659167065581618</v>
      </c>
      <c r="D12" s="26">
        <v>17.894736842105264</v>
      </c>
      <c r="E12" s="351">
        <v>16.201923076923077</v>
      </c>
      <c r="G12">
        <v>7</v>
      </c>
      <c r="H12" s="350">
        <v>2</v>
      </c>
      <c r="I12">
        <v>2127</v>
      </c>
      <c r="J12" s="26">
        <f>H12/I12*100</f>
        <v>9.4029149036201215E-2</v>
      </c>
      <c r="K12" s="350">
        <v>16</v>
      </c>
      <c r="L12">
        <v>2089</v>
      </c>
      <c r="M12" s="351">
        <f>K12/L12*100</f>
        <v>0.7659167065581618</v>
      </c>
      <c r="N12" s="350">
        <v>374</v>
      </c>
      <c r="O12">
        <v>2090</v>
      </c>
      <c r="P12" s="351">
        <f>N12/O12*100</f>
        <v>17.894736842105264</v>
      </c>
      <c r="Q12">
        <v>337</v>
      </c>
      <c r="R12">
        <v>2080</v>
      </c>
      <c r="S12" s="351">
        <f>Q12/R12*100</f>
        <v>16.201923076923077</v>
      </c>
    </row>
    <row r="13" spans="1:27">
      <c r="B13" s="400">
        <v>0.23507287259050302</v>
      </c>
      <c r="C13" s="26">
        <v>0.38350910834132307</v>
      </c>
      <c r="D13" s="26">
        <v>12.349252291365172</v>
      </c>
      <c r="E13" s="351">
        <v>7.7793493635077784</v>
      </c>
      <c r="G13">
        <v>8</v>
      </c>
      <c r="H13" s="350">
        <v>5</v>
      </c>
      <c r="I13">
        <v>2127</v>
      </c>
      <c r="J13" s="26">
        <f>H13/I13*100</f>
        <v>0.23507287259050302</v>
      </c>
      <c r="K13" s="350">
        <v>8</v>
      </c>
      <c r="L13">
        <v>2086</v>
      </c>
      <c r="M13" s="351">
        <f>K13/L13*100</f>
        <v>0.38350910834132307</v>
      </c>
      <c r="N13" s="350">
        <v>256</v>
      </c>
      <c r="O13">
        <v>2073</v>
      </c>
      <c r="P13" s="351">
        <f>N13/O13*100</f>
        <v>12.349252291365172</v>
      </c>
      <c r="Q13">
        <v>165</v>
      </c>
      <c r="R13">
        <v>2121</v>
      </c>
      <c r="S13" s="351">
        <f>Q13/R13*100</f>
        <v>7.7793493635077784</v>
      </c>
    </row>
    <row r="14" spans="1:27">
      <c r="B14" s="400"/>
      <c r="C14" s="26">
        <v>1.3438368860055607</v>
      </c>
      <c r="D14" s="26">
        <v>20.811703633789524</v>
      </c>
      <c r="E14" s="351">
        <v>10.1187648456057</v>
      </c>
      <c r="G14">
        <v>9</v>
      </c>
      <c r="H14" s="350"/>
      <c r="K14" s="350">
        <v>29</v>
      </c>
      <c r="L14">
        <v>2158</v>
      </c>
      <c r="M14" s="351">
        <f>K14/L14*100</f>
        <v>1.3438368860055607</v>
      </c>
      <c r="N14" s="350">
        <v>441</v>
      </c>
      <c r="O14">
        <v>2119</v>
      </c>
      <c r="P14" s="351">
        <f>N14/O14*100</f>
        <v>20.811703633789524</v>
      </c>
      <c r="Q14">
        <v>213</v>
      </c>
      <c r="R14">
        <v>2105</v>
      </c>
      <c r="S14" s="351">
        <f>Q14/R14*100</f>
        <v>10.1187648456057</v>
      </c>
    </row>
    <row r="15" spans="1:27">
      <c r="B15" s="400"/>
      <c r="C15" s="26">
        <v>1.1192214111922141</v>
      </c>
      <c r="D15" s="26">
        <v>9.9760191846522783</v>
      </c>
      <c r="E15" s="351">
        <v>13.733905579399142</v>
      </c>
      <c r="G15">
        <v>10</v>
      </c>
      <c r="H15" s="350"/>
      <c r="K15" s="350">
        <v>23</v>
      </c>
      <c r="L15">
        <v>2055</v>
      </c>
      <c r="M15" s="351">
        <f>K15/L15*100</f>
        <v>1.1192214111922141</v>
      </c>
      <c r="N15" s="350">
        <v>208</v>
      </c>
      <c r="O15">
        <v>2085</v>
      </c>
      <c r="P15" s="351">
        <f>N15/O15*100</f>
        <v>9.9760191846522783</v>
      </c>
      <c r="Q15">
        <v>288</v>
      </c>
      <c r="R15">
        <v>2097</v>
      </c>
      <c r="S15" s="351">
        <f>Q15/R15*100</f>
        <v>13.733905579399142</v>
      </c>
    </row>
    <row r="16" spans="1:27" ht="15.75" thickBot="1">
      <c r="B16" s="400"/>
      <c r="C16" s="26"/>
      <c r="D16" s="26"/>
      <c r="E16" s="351">
        <v>8.4513692162417371</v>
      </c>
      <c r="G16">
        <v>11</v>
      </c>
      <c r="H16" s="344"/>
      <c r="I16" s="343"/>
      <c r="J16" s="343"/>
      <c r="K16" s="344"/>
      <c r="L16" s="343"/>
      <c r="M16" s="399"/>
      <c r="N16" s="344"/>
      <c r="O16" s="343"/>
      <c r="P16" s="399"/>
      <c r="Q16" s="343">
        <v>179</v>
      </c>
      <c r="R16" s="343">
        <v>2118</v>
      </c>
      <c r="S16" s="345">
        <f>Q16/R16*100</f>
        <v>8.4513692162417371</v>
      </c>
    </row>
    <row r="17" spans="1:19" ht="15.75" thickBot="1">
      <c r="A17" s="398" t="s">
        <v>4</v>
      </c>
      <c r="B17" s="397">
        <v>0.17</v>
      </c>
      <c r="C17" s="397">
        <v>0.81</v>
      </c>
      <c r="D17" s="397">
        <v>20.52</v>
      </c>
      <c r="E17" s="396">
        <v>8.69</v>
      </c>
      <c r="G17" t="s">
        <v>4</v>
      </c>
      <c r="J17" s="26">
        <f>AVERAGE(J6:J16)</f>
        <v>0.17193472255654296</v>
      </c>
      <c r="M17" s="26">
        <f>AVERAGE(M6:M16)</f>
        <v>0.80599934813350738</v>
      </c>
      <c r="P17" s="26">
        <f>AVERAGE(P6:P16)</f>
        <v>20.523103645933453</v>
      </c>
      <c r="S17" s="26">
        <f>AVERAGE(S6:S16)</f>
        <v>8.6858721162647736</v>
      </c>
    </row>
    <row r="18" spans="1:19">
      <c r="B18" s="3"/>
      <c r="C18" s="3"/>
      <c r="D18" s="3"/>
      <c r="E18" s="3"/>
      <c r="S18" s="26"/>
    </row>
    <row r="20" spans="1:19">
      <c r="H20" s="26"/>
      <c r="I20" s="26"/>
      <c r="J20" s="26"/>
      <c r="K20" s="26"/>
    </row>
    <row r="21" spans="1:19">
      <c r="H21" s="26"/>
      <c r="I21" s="26"/>
      <c r="J21" s="26"/>
      <c r="K21" s="26"/>
    </row>
    <row r="22" spans="1:19" ht="15.75">
      <c r="A22" s="4" t="s">
        <v>6</v>
      </c>
      <c r="H22" s="26"/>
      <c r="I22" s="26"/>
      <c r="J22" s="26"/>
      <c r="K22" s="26"/>
    </row>
    <row r="23" spans="1:19">
      <c r="D23" s="43" t="s">
        <v>572</v>
      </c>
      <c r="E23" s="35"/>
      <c r="H23" s="315"/>
      <c r="I23" s="105"/>
      <c r="J23" s="105"/>
      <c r="K23" s="105"/>
      <c r="L23" s="105"/>
      <c r="M23" s="105"/>
    </row>
    <row r="24" spans="1:19">
      <c r="A24" s="87"/>
      <c r="B24" s="228" t="s">
        <v>35</v>
      </c>
      <c r="C24" s="227" t="s">
        <v>529</v>
      </c>
      <c r="D24" s="227" t="s">
        <v>35</v>
      </c>
      <c r="E24" s="226" t="s">
        <v>529</v>
      </c>
      <c r="H24" s="395"/>
      <c r="I24" s="106"/>
      <c r="J24" s="106"/>
      <c r="K24" s="106"/>
      <c r="L24" s="106"/>
      <c r="M24" s="106"/>
    </row>
    <row r="25" spans="1:19" ht="30">
      <c r="A25" s="5" t="s">
        <v>7</v>
      </c>
      <c r="B25" s="89">
        <v>0.24</v>
      </c>
      <c r="C25" s="90">
        <v>1.73</v>
      </c>
      <c r="D25" s="90">
        <v>28.87</v>
      </c>
      <c r="E25" s="91">
        <v>16.2</v>
      </c>
      <c r="H25" s="395"/>
      <c r="I25" s="106"/>
      <c r="J25" s="106"/>
      <c r="K25" s="106"/>
      <c r="L25" s="106"/>
      <c r="M25" s="106"/>
    </row>
    <row r="26" spans="1:19">
      <c r="A26" s="5" t="s">
        <v>12</v>
      </c>
      <c r="B26" s="92">
        <v>0.21</v>
      </c>
      <c r="C26" s="5">
        <v>1.1200000000000001</v>
      </c>
      <c r="D26" s="5">
        <v>25.53</v>
      </c>
      <c r="E26" s="93">
        <v>10.51</v>
      </c>
      <c r="H26" s="395"/>
      <c r="I26" s="106"/>
      <c r="J26" s="106"/>
      <c r="K26" s="106"/>
      <c r="L26" s="106"/>
      <c r="M26" s="106"/>
    </row>
    <row r="27" spans="1:19">
      <c r="A27" s="10" t="s">
        <v>17</v>
      </c>
      <c r="B27" s="10">
        <v>0.19</v>
      </c>
      <c r="C27" s="11">
        <v>0.72</v>
      </c>
      <c r="D27" s="11">
        <v>21.05</v>
      </c>
      <c r="E27" s="12">
        <v>8.4499999999999993</v>
      </c>
      <c r="H27" s="395"/>
      <c r="I27" s="106"/>
      <c r="J27" s="106"/>
      <c r="K27" s="106"/>
      <c r="L27" s="106"/>
      <c r="M27" s="106"/>
    </row>
    <row r="28" spans="1:19">
      <c r="A28" s="5" t="s">
        <v>22</v>
      </c>
      <c r="B28" s="92">
        <v>0.12</v>
      </c>
      <c r="C28" s="5">
        <v>0.38</v>
      </c>
      <c r="D28" s="5">
        <v>17.89</v>
      </c>
      <c r="E28" s="93">
        <v>5.42</v>
      </c>
      <c r="H28" s="395"/>
      <c r="I28" s="106"/>
      <c r="J28" s="106"/>
      <c r="K28" s="106"/>
      <c r="L28" s="106"/>
      <c r="M28" s="106"/>
    </row>
    <row r="29" spans="1:19" ht="30">
      <c r="A29" s="5" t="s">
        <v>26</v>
      </c>
      <c r="B29" s="94">
        <v>0.09</v>
      </c>
      <c r="C29" s="14">
        <v>0.38</v>
      </c>
      <c r="D29" s="14">
        <v>9.98</v>
      </c>
      <c r="E29" s="95">
        <v>3.37</v>
      </c>
      <c r="H29" s="395"/>
      <c r="I29" s="106"/>
      <c r="J29" s="106"/>
      <c r="K29" s="106"/>
      <c r="L29" s="106"/>
      <c r="M29" s="106"/>
    </row>
    <row r="30" spans="1:19" ht="30">
      <c r="A30" s="5" t="s">
        <v>31</v>
      </c>
      <c r="B30" s="5">
        <v>8</v>
      </c>
      <c r="C30" s="5">
        <v>10</v>
      </c>
      <c r="D30" s="5">
        <v>10</v>
      </c>
      <c r="E30" s="5">
        <v>11</v>
      </c>
      <c r="H30" s="26"/>
      <c r="I30" s="26"/>
      <c r="J30" s="26"/>
      <c r="K30" s="26"/>
    </row>
    <row r="31" spans="1:19">
      <c r="H31" s="394"/>
      <c r="I31" s="394"/>
      <c r="J31" s="394"/>
      <c r="K31" s="394"/>
    </row>
    <row r="32" spans="1:19">
      <c r="H32" s="23"/>
      <c r="I32" s="23"/>
      <c r="J32" s="23"/>
      <c r="K32" s="23"/>
    </row>
  </sheetData>
  <pageMargins left="0.7" right="0.7" top="0.78740157499999996" bottom="0.78740157499999996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2"/>
  <sheetViews>
    <sheetView workbookViewId="0"/>
  </sheetViews>
  <sheetFormatPr baseColWidth="10" defaultRowHeight="15"/>
  <cols>
    <col min="7" max="7" width="12" bestFit="1" customWidth="1"/>
    <col min="21" max="21" width="31.140625" customWidth="1"/>
    <col min="22" max="22" width="22.42578125" customWidth="1"/>
    <col min="23" max="23" width="21.7109375" customWidth="1"/>
    <col min="24" max="24" width="16.140625" customWidth="1"/>
    <col min="26" max="26" width="5" customWidth="1"/>
  </cols>
  <sheetData>
    <row r="1" spans="1:27">
      <c r="A1" t="s">
        <v>607</v>
      </c>
    </row>
    <row r="3" spans="1:27" ht="15.75" thickBot="1"/>
    <row r="4" spans="1:27">
      <c r="D4" s="410" t="s">
        <v>589</v>
      </c>
      <c r="E4" s="102"/>
      <c r="H4" s="365" t="s">
        <v>35</v>
      </c>
      <c r="I4" s="366"/>
      <c r="J4" s="363"/>
      <c r="K4" s="367" t="s">
        <v>541</v>
      </c>
      <c r="L4" s="366"/>
      <c r="M4" s="366"/>
      <c r="N4" s="365" t="s">
        <v>35</v>
      </c>
      <c r="O4" s="364" t="s">
        <v>606</v>
      </c>
      <c r="P4" s="363" t="s">
        <v>605</v>
      </c>
      <c r="Q4" s="433" t="s">
        <v>541</v>
      </c>
      <c r="R4" s="364" t="s">
        <v>606</v>
      </c>
      <c r="S4" s="363" t="s">
        <v>605</v>
      </c>
      <c r="U4" s="121" t="s">
        <v>194</v>
      </c>
      <c r="V4" s="115" t="s">
        <v>193</v>
      </c>
      <c r="W4" s="115" t="s">
        <v>192</v>
      </c>
      <c r="X4" s="115" t="s">
        <v>191</v>
      </c>
      <c r="Y4" s="115" t="s">
        <v>102</v>
      </c>
      <c r="Z4" s="115" t="s">
        <v>103</v>
      </c>
      <c r="AA4" s="119"/>
    </row>
    <row r="5" spans="1:27" ht="15.75" thickBot="1">
      <c r="B5" s="410" t="s">
        <v>35</v>
      </c>
      <c r="C5" s="102" t="s">
        <v>586</v>
      </c>
      <c r="D5" s="409" t="s">
        <v>35</v>
      </c>
      <c r="E5" s="62" t="s">
        <v>586</v>
      </c>
      <c r="H5" s="432" t="s">
        <v>544</v>
      </c>
      <c r="I5" s="48" t="s">
        <v>543</v>
      </c>
      <c r="J5" s="431" t="s">
        <v>40</v>
      </c>
      <c r="K5" s="357" t="s">
        <v>544</v>
      </c>
      <c r="L5" s="145" t="s">
        <v>543</v>
      </c>
      <c r="M5" s="145" t="s">
        <v>40</v>
      </c>
      <c r="N5" s="357" t="s">
        <v>544</v>
      </c>
      <c r="O5" s="145" t="s">
        <v>543</v>
      </c>
      <c r="P5" s="356" t="s">
        <v>40</v>
      </c>
      <c r="Q5" s="145" t="s">
        <v>544</v>
      </c>
      <c r="R5" s="145" t="s">
        <v>543</v>
      </c>
      <c r="S5" s="356" t="s">
        <v>40</v>
      </c>
      <c r="U5" s="118" t="s">
        <v>604</v>
      </c>
      <c r="V5" s="118">
        <v>-1.8669999999999999E-2</v>
      </c>
      <c r="W5" s="119" t="s">
        <v>603</v>
      </c>
      <c r="X5" s="119" t="s">
        <v>95</v>
      </c>
      <c r="Y5" s="119" t="s">
        <v>96</v>
      </c>
      <c r="Z5" s="119" t="s">
        <v>240</v>
      </c>
      <c r="AA5" s="119" t="s">
        <v>179</v>
      </c>
    </row>
    <row r="6" spans="1:27">
      <c r="B6" s="403">
        <v>0</v>
      </c>
      <c r="C6" s="430">
        <v>8.4598789999999993E-2</v>
      </c>
      <c r="D6" s="402">
        <v>25.52</v>
      </c>
      <c r="E6" s="401">
        <v>0.35599999999999998</v>
      </c>
      <c r="H6" s="403">
        <v>0</v>
      </c>
      <c r="I6" s="402">
        <v>137305</v>
      </c>
      <c r="J6" s="34">
        <f>H6/I6*40000</f>
        <v>0</v>
      </c>
      <c r="K6" s="408">
        <v>1</v>
      </c>
      <c r="L6" s="42">
        <v>118205</v>
      </c>
      <c r="M6" s="23">
        <f>K6/L6*10000</f>
        <v>8.4598790237299604E-2</v>
      </c>
      <c r="N6" s="350">
        <v>106</v>
      </c>
      <c r="O6">
        <v>166115</v>
      </c>
      <c r="P6" s="353">
        <f>N6/O6*40000</f>
        <v>25.524486048821601</v>
      </c>
      <c r="Q6" s="30">
        <v>8</v>
      </c>
      <c r="R6" s="40">
        <v>224710</v>
      </c>
      <c r="S6" s="355">
        <f>Q6/R6*10000</f>
        <v>0.35601441858395266</v>
      </c>
      <c r="T6" s="26"/>
      <c r="U6" s="118" t="s">
        <v>105</v>
      </c>
      <c r="V6" s="118">
        <v>-26.28</v>
      </c>
      <c r="W6" s="119" t="s">
        <v>602</v>
      </c>
      <c r="X6" s="119" t="s">
        <v>90</v>
      </c>
      <c r="Y6" s="119" t="s">
        <v>91</v>
      </c>
      <c r="Z6" s="119" t="s">
        <v>92</v>
      </c>
      <c r="AA6" s="119" t="s">
        <v>177</v>
      </c>
    </row>
    <row r="7" spans="1:27">
      <c r="B7" s="350">
        <v>0</v>
      </c>
      <c r="C7" s="23">
        <v>7.2319649999999999E-2</v>
      </c>
      <c r="D7">
        <v>36.299999999999997</v>
      </c>
      <c r="E7" s="351">
        <v>0.86780000000000002</v>
      </c>
      <c r="H7" s="350">
        <v>0</v>
      </c>
      <c r="I7">
        <v>94791</v>
      </c>
      <c r="J7" s="349">
        <f>H7/I7*40000</f>
        <v>0</v>
      </c>
      <c r="K7" s="350">
        <v>1</v>
      </c>
      <c r="L7" s="40">
        <v>138275</v>
      </c>
      <c r="M7" s="23">
        <f>K7/L7*10000</f>
        <v>7.2319652865666245E-2</v>
      </c>
      <c r="N7" s="350">
        <v>64</v>
      </c>
      <c r="O7">
        <v>70527</v>
      </c>
      <c r="P7" s="353">
        <f>N7/O7*40000</f>
        <v>36.298155316403644</v>
      </c>
      <c r="Q7" s="30">
        <v>12</v>
      </c>
      <c r="R7" s="40">
        <v>138281</v>
      </c>
      <c r="S7" s="355">
        <f>Q7/R7*10000</f>
        <v>0.86779817907015422</v>
      </c>
      <c r="T7" s="26"/>
      <c r="U7" s="118" t="s">
        <v>601</v>
      </c>
      <c r="V7" s="118">
        <v>-0.77329999999999999</v>
      </c>
      <c r="W7" s="119" t="s">
        <v>600</v>
      </c>
      <c r="X7" s="119" t="s">
        <v>95</v>
      </c>
      <c r="Y7" s="119" t="s">
        <v>96</v>
      </c>
      <c r="Z7" s="119">
        <v>0.97640400000000005</v>
      </c>
      <c r="AA7" s="119" t="s">
        <v>599</v>
      </c>
    </row>
    <row r="8" spans="1:27">
      <c r="B8" s="350">
        <v>0</v>
      </c>
      <c r="C8">
        <v>0</v>
      </c>
      <c r="D8">
        <v>40.590000000000003</v>
      </c>
      <c r="E8" s="351">
        <v>0.53500000000000003</v>
      </c>
      <c r="H8" s="350">
        <v>0</v>
      </c>
      <c r="I8">
        <v>119867</v>
      </c>
      <c r="J8" s="349">
        <f>H8/I8*40000</f>
        <v>0</v>
      </c>
      <c r="K8" s="408">
        <v>0</v>
      </c>
      <c r="L8" s="40">
        <v>77809</v>
      </c>
      <c r="M8" s="23">
        <f>K8/L8*10000</f>
        <v>0</v>
      </c>
      <c r="N8" s="350">
        <v>112</v>
      </c>
      <c r="O8">
        <v>110372</v>
      </c>
      <c r="P8" s="353">
        <f>N8/O8*40000</f>
        <v>40.590004711339837</v>
      </c>
      <c r="Q8" s="30">
        <v>15</v>
      </c>
      <c r="R8" s="40">
        <v>280385</v>
      </c>
      <c r="S8" s="355">
        <f>Q8/R8*10000</f>
        <v>0.53497869001551435</v>
      </c>
      <c r="T8" s="26"/>
      <c r="U8" s="118" t="s">
        <v>598</v>
      </c>
      <c r="V8" s="118">
        <v>-26.26</v>
      </c>
      <c r="W8" s="119" t="s">
        <v>597</v>
      </c>
      <c r="X8" s="119" t="s">
        <v>90</v>
      </c>
      <c r="Y8" s="119" t="s">
        <v>91</v>
      </c>
      <c r="Z8" s="119" t="s">
        <v>92</v>
      </c>
      <c r="AA8" s="119" t="s">
        <v>175</v>
      </c>
    </row>
    <row r="9" spans="1:27">
      <c r="B9" s="350">
        <v>0</v>
      </c>
      <c r="C9">
        <v>0</v>
      </c>
      <c r="D9">
        <v>13.17</v>
      </c>
      <c r="E9" s="351">
        <f>25/244036*10000</f>
        <v>1.0244390171941844</v>
      </c>
      <c r="H9" s="350">
        <v>0</v>
      </c>
      <c r="I9">
        <v>100784</v>
      </c>
      <c r="J9" s="349">
        <f>H9/I9*40000</f>
        <v>0</v>
      </c>
      <c r="K9" s="408">
        <v>0</v>
      </c>
      <c r="L9" s="40">
        <v>79161</v>
      </c>
      <c r="M9" s="23">
        <f>K9/L9*10000</f>
        <v>0</v>
      </c>
      <c r="N9" s="350">
        <v>49</v>
      </c>
      <c r="O9">
        <v>148787</v>
      </c>
      <c r="P9" s="353">
        <f>N9/O9*40000</f>
        <v>13.173193894627889</v>
      </c>
      <c r="Q9" s="30">
        <v>25</v>
      </c>
      <c r="R9" s="40">
        <v>244036</v>
      </c>
      <c r="S9" s="355">
        <f>Q9/R9*10000</f>
        <v>1.0244390171941844</v>
      </c>
      <c r="T9" s="26"/>
      <c r="U9" s="118" t="s">
        <v>596</v>
      </c>
      <c r="V9" s="118">
        <v>-0.75470000000000004</v>
      </c>
      <c r="W9" s="119" t="s">
        <v>595</v>
      </c>
      <c r="X9" s="119" t="s">
        <v>95</v>
      </c>
      <c r="Y9" s="119" t="s">
        <v>96</v>
      </c>
      <c r="Z9" s="119">
        <v>0.97800299999999996</v>
      </c>
      <c r="AA9" s="119" t="s">
        <v>594</v>
      </c>
    </row>
    <row r="10" spans="1:27">
      <c r="B10" s="350">
        <v>0</v>
      </c>
      <c r="C10">
        <v>0</v>
      </c>
      <c r="D10">
        <v>45.73</v>
      </c>
      <c r="E10" s="351">
        <f>17/169295*10000</f>
        <v>1.004164328538941</v>
      </c>
      <c r="G10" s="238"/>
      <c r="H10" s="350">
        <v>0</v>
      </c>
      <c r="I10">
        <v>126109</v>
      </c>
      <c r="J10" s="349">
        <f>H10/I10*40000</f>
        <v>0</v>
      </c>
      <c r="K10" s="408">
        <v>0</v>
      </c>
      <c r="L10" s="40">
        <v>112658</v>
      </c>
      <c r="M10" s="23">
        <f>K10/L10*10000</f>
        <v>0</v>
      </c>
      <c r="N10" s="350">
        <v>46</v>
      </c>
      <c r="O10">
        <v>40232</v>
      </c>
      <c r="P10" s="353">
        <f>N10/O10*40000</f>
        <v>45.734738516603699</v>
      </c>
      <c r="Q10" s="30">
        <v>17</v>
      </c>
      <c r="R10" s="40">
        <v>169295</v>
      </c>
      <c r="S10" s="355">
        <f>Q10/R10*10000</f>
        <v>1.004164328538941</v>
      </c>
      <c r="T10" s="26"/>
      <c r="U10" s="118" t="s">
        <v>593</v>
      </c>
      <c r="V10" s="118">
        <v>25.51</v>
      </c>
      <c r="W10" s="119" t="s">
        <v>592</v>
      </c>
      <c r="X10" s="119" t="s">
        <v>90</v>
      </c>
      <c r="Y10" s="119" t="s">
        <v>91</v>
      </c>
      <c r="Z10" s="119" t="s">
        <v>92</v>
      </c>
      <c r="AA10" s="119" t="s">
        <v>591</v>
      </c>
    </row>
    <row r="11" spans="1:27">
      <c r="B11" s="350">
        <v>0</v>
      </c>
      <c r="C11">
        <v>0</v>
      </c>
      <c r="D11">
        <v>17.88</v>
      </c>
      <c r="E11" s="351">
        <v>0.41010000000000002</v>
      </c>
      <c r="H11" s="350">
        <v>0</v>
      </c>
      <c r="I11">
        <v>131296</v>
      </c>
      <c r="J11" s="349">
        <f>H11/I11*40000</f>
        <v>0</v>
      </c>
      <c r="K11" s="408">
        <v>0</v>
      </c>
      <c r="L11" s="40">
        <v>91791</v>
      </c>
      <c r="M11" s="23">
        <f>K11/L11*10000</f>
        <v>0</v>
      </c>
      <c r="N11" s="350">
        <v>37</v>
      </c>
      <c r="O11">
        <v>82774</v>
      </c>
      <c r="P11" s="353">
        <f>N11/O11*40000</f>
        <v>17.880010631357671</v>
      </c>
      <c r="Q11" s="30">
        <v>9</v>
      </c>
      <c r="R11" s="40">
        <v>219482</v>
      </c>
      <c r="S11" s="355">
        <f>Q11/R11*10000</f>
        <v>0.41005640553667266</v>
      </c>
      <c r="T11" s="26"/>
    </row>
    <row r="12" spans="1:27">
      <c r="B12" s="350">
        <v>0</v>
      </c>
      <c r="C12">
        <v>0</v>
      </c>
      <c r="D12">
        <v>40.36</v>
      </c>
      <c r="E12" s="351">
        <v>0.82530000000000003</v>
      </c>
      <c r="H12" s="350">
        <v>0</v>
      </c>
      <c r="I12">
        <v>93576</v>
      </c>
      <c r="J12" s="349">
        <f>H12/I12*40000</f>
        <v>0</v>
      </c>
      <c r="K12" s="408">
        <v>0</v>
      </c>
      <c r="L12" s="40">
        <v>166965</v>
      </c>
      <c r="M12" s="23">
        <f>K12/L12*10000</f>
        <v>0</v>
      </c>
      <c r="N12" s="350">
        <v>51</v>
      </c>
      <c r="O12">
        <v>51013</v>
      </c>
      <c r="P12" s="353">
        <f>N12/O12*40000</f>
        <v>39.989806519906693</v>
      </c>
      <c r="Q12" s="30">
        <v>11</v>
      </c>
      <c r="R12" s="40">
        <v>133283</v>
      </c>
      <c r="S12" s="355">
        <f>Q12/R12*10000</f>
        <v>0.82531155511205478</v>
      </c>
      <c r="T12" s="26"/>
    </row>
    <row r="13" spans="1:27">
      <c r="B13" s="350">
        <v>0</v>
      </c>
      <c r="C13">
        <v>0</v>
      </c>
      <c r="D13">
        <v>19.079999999999998</v>
      </c>
      <c r="E13" s="351">
        <f>22/189293*10000</f>
        <v>1.1622194164601967</v>
      </c>
      <c r="H13" s="350">
        <v>1</v>
      </c>
      <c r="I13">
        <v>128812</v>
      </c>
      <c r="J13" s="353">
        <f>H13/I13*40000</f>
        <v>0.31053007483774808</v>
      </c>
      <c r="K13" s="408">
        <v>0</v>
      </c>
      <c r="L13" s="40">
        <v>174670</v>
      </c>
      <c r="M13" s="23">
        <f>K13/L13*10000</f>
        <v>0</v>
      </c>
      <c r="N13" s="350">
        <v>40</v>
      </c>
      <c r="O13">
        <v>83855</v>
      </c>
      <c r="P13" s="353">
        <f>N13/O13*40000</f>
        <v>19.08055572118538</v>
      </c>
      <c r="Q13">
        <v>22</v>
      </c>
      <c r="R13" s="40">
        <v>189293</v>
      </c>
      <c r="S13" s="355">
        <f>Q13/R13*10000</f>
        <v>1.1622194164601967</v>
      </c>
      <c r="T13" s="26"/>
    </row>
    <row r="14" spans="1:27">
      <c r="B14" s="350">
        <v>0</v>
      </c>
      <c r="C14">
        <v>0</v>
      </c>
      <c r="D14">
        <v>21.43</v>
      </c>
      <c r="E14" s="351">
        <f>8/33480*10000</f>
        <v>2.3894862604540021</v>
      </c>
      <c r="H14" s="350">
        <v>1</v>
      </c>
      <c r="I14">
        <v>151917</v>
      </c>
      <c r="J14" s="353">
        <f>H14/I14*40000</f>
        <v>0.26330167130735865</v>
      </c>
      <c r="K14" s="408">
        <v>0</v>
      </c>
      <c r="L14" s="40">
        <v>197070</v>
      </c>
      <c r="M14" s="23">
        <f>K14/L14*10000</f>
        <v>0</v>
      </c>
      <c r="N14" s="350">
        <v>63</v>
      </c>
      <c r="O14">
        <v>117571</v>
      </c>
      <c r="P14" s="353">
        <f>N14/O14*40000</f>
        <v>21.433856988543091</v>
      </c>
      <c r="Q14" s="30">
        <v>8</v>
      </c>
      <c r="R14" s="40">
        <v>33480</v>
      </c>
      <c r="S14" s="355">
        <f>Q14/R14*10000</f>
        <v>2.3894862604540021</v>
      </c>
      <c r="T14" s="26"/>
    </row>
    <row r="15" spans="1:27">
      <c r="B15" s="350">
        <v>0</v>
      </c>
      <c r="C15">
        <v>0</v>
      </c>
      <c r="D15">
        <v>19.89</v>
      </c>
      <c r="E15" s="351">
        <v>0.51970000000000005</v>
      </c>
      <c r="H15" s="350">
        <v>0</v>
      </c>
      <c r="I15">
        <v>146013</v>
      </c>
      <c r="J15" s="349">
        <f>H15/I15*40000</f>
        <v>0</v>
      </c>
      <c r="K15" s="408">
        <v>0</v>
      </c>
      <c r="L15" s="40">
        <v>229101</v>
      </c>
      <c r="M15" s="23">
        <f>K15/L15*10000</f>
        <v>0</v>
      </c>
      <c r="N15" s="350">
        <v>29</v>
      </c>
      <c r="O15">
        <v>58310</v>
      </c>
      <c r="P15" s="353">
        <f>N15/O15*40000</f>
        <v>19.893671754416054</v>
      </c>
      <c r="Q15" s="30">
        <v>7</v>
      </c>
      <c r="R15" s="40">
        <v>134695</v>
      </c>
      <c r="S15" s="355">
        <f>Q15/R15*10000</f>
        <v>0.51969263892497863</v>
      </c>
      <c r="T15" s="26"/>
    </row>
    <row r="16" spans="1:27">
      <c r="B16" s="350">
        <v>0</v>
      </c>
      <c r="C16">
        <v>0</v>
      </c>
      <c r="D16">
        <v>27.66</v>
      </c>
      <c r="E16" s="351">
        <f>13/121686*10000</f>
        <v>1.0683233897079367</v>
      </c>
      <c r="H16" s="350">
        <v>0</v>
      </c>
      <c r="I16">
        <v>140020</v>
      </c>
      <c r="J16" s="349">
        <f>H16/I16*40000</f>
        <v>0</v>
      </c>
      <c r="K16" s="408">
        <v>0</v>
      </c>
      <c r="L16" s="40">
        <v>115321</v>
      </c>
      <c r="M16" s="23">
        <f>K16/L16*10000</f>
        <v>0</v>
      </c>
      <c r="N16" s="350">
        <v>43</v>
      </c>
      <c r="O16">
        <v>62178</v>
      </c>
      <c r="P16" s="353">
        <f>N16/O16*40000</f>
        <v>27.662517289073307</v>
      </c>
      <c r="Q16" s="30">
        <v>13</v>
      </c>
      <c r="R16" s="40">
        <v>121686</v>
      </c>
      <c r="S16" s="355">
        <f>Q16/R16*10000</f>
        <v>1.0683233897079367</v>
      </c>
      <c r="T16" s="26"/>
    </row>
    <row r="17" spans="1:20">
      <c r="B17" s="350">
        <v>0</v>
      </c>
      <c r="C17" s="23">
        <v>0.56573245000000005</v>
      </c>
      <c r="D17">
        <v>19.86</v>
      </c>
      <c r="E17" s="351">
        <v>0.57320000000000004</v>
      </c>
      <c r="H17" s="350">
        <v>0</v>
      </c>
      <c r="I17">
        <v>181875</v>
      </c>
      <c r="J17" s="349">
        <f>H17/I17*40000</f>
        <v>0</v>
      </c>
      <c r="K17" s="408">
        <v>10</v>
      </c>
      <c r="L17" s="40">
        <v>176762</v>
      </c>
      <c r="M17" s="23">
        <f>K17/L17*10000</f>
        <v>0.56573245380794512</v>
      </c>
      <c r="N17" s="350">
        <v>80</v>
      </c>
      <c r="O17">
        <v>161122</v>
      </c>
      <c r="P17" s="353">
        <f>N17/O17*40000</f>
        <v>19.860726654336467</v>
      </c>
      <c r="Q17" s="30">
        <v>12</v>
      </c>
      <c r="R17" s="40">
        <v>209356</v>
      </c>
      <c r="S17" s="355">
        <f>Q17/R17*10000</f>
        <v>0.57318634288007031</v>
      </c>
      <c r="T17" s="26"/>
    </row>
    <row r="18" spans="1:20">
      <c r="B18" s="350">
        <v>0</v>
      </c>
      <c r="C18" s="23">
        <v>0.12918727999999999</v>
      </c>
      <c r="D18">
        <v>31.99</v>
      </c>
      <c r="E18" s="351">
        <v>0.50749999999999995</v>
      </c>
      <c r="H18" s="350">
        <v>0</v>
      </c>
      <c r="I18">
        <v>68215</v>
      </c>
      <c r="J18" s="349">
        <f>H18/I18*40000</f>
        <v>0</v>
      </c>
      <c r="K18" s="408">
        <v>2</v>
      </c>
      <c r="L18" s="40">
        <v>154814</v>
      </c>
      <c r="M18" s="23">
        <f>K18/L18*10000</f>
        <v>0.12918728280388078</v>
      </c>
      <c r="N18" s="350">
        <v>55</v>
      </c>
      <c r="O18">
        <v>68781</v>
      </c>
      <c r="P18" s="353">
        <f>N18/O18*40000</f>
        <v>31.985577412366787</v>
      </c>
      <c r="Q18" s="30">
        <v>8</v>
      </c>
      <c r="R18" s="40">
        <v>157635</v>
      </c>
      <c r="S18" s="355">
        <f>Q18/R18*10000</f>
        <v>0.50750150664509786</v>
      </c>
      <c r="T18" s="26"/>
    </row>
    <row r="19" spans="1:20">
      <c r="B19" s="400">
        <v>0.3105</v>
      </c>
      <c r="C19" s="229">
        <v>0</v>
      </c>
      <c r="D19">
        <v>14.5</v>
      </c>
      <c r="E19" s="351">
        <v>0.50519999999999998</v>
      </c>
      <c r="H19" s="350">
        <v>0</v>
      </c>
      <c r="I19">
        <v>135688</v>
      </c>
      <c r="J19" s="349">
        <f>H19/I19*40000</f>
        <v>0</v>
      </c>
      <c r="K19" s="350">
        <v>0</v>
      </c>
      <c r="L19" s="40">
        <v>155600</v>
      </c>
      <c r="M19" s="23">
        <f>K19/L19*10000</f>
        <v>0</v>
      </c>
      <c r="N19" s="350">
        <v>65</v>
      </c>
      <c r="O19">
        <v>179260</v>
      </c>
      <c r="P19" s="353">
        <f>N19/O19*40000</f>
        <v>14.504072297221912</v>
      </c>
      <c r="Q19" s="30">
        <v>6</v>
      </c>
      <c r="R19" s="30">
        <v>118757</v>
      </c>
      <c r="S19" s="355">
        <f>Q19/R19*10000</f>
        <v>0.50523337571679983</v>
      </c>
      <c r="T19" s="26"/>
    </row>
    <row r="20" spans="1:20" ht="15.75" thickBot="1">
      <c r="B20" s="429">
        <v>0.26329999999999998</v>
      </c>
      <c r="C20" s="347">
        <v>0</v>
      </c>
      <c r="D20" s="343">
        <v>20.82</v>
      </c>
      <c r="E20" s="345">
        <v>0.41389999999999999</v>
      </c>
      <c r="H20" s="344">
        <v>0</v>
      </c>
      <c r="I20" s="343">
        <v>115531</v>
      </c>
      <c r="J20" s="399">
        <f>H20/I20*40000</f>
        <v>0</v>
      </c>
      <c r="K20" s="344">
        <v>0</v>
      </c>
      <c r="L20" s="426">
        <v>162038</v>
      </c>
      <c r="M20" s="428">
        <f>K20/L20*10000</f>
        <v>0</v>
      </c>
      <c r="N20" s="344">
        <v>33</v>
      </c>
      <c r="O20" s="343">
        <v>63405</v>
      </c>
      <c r="P20" s="346">
        <f>N20/O20*40000</f>
        <v>20.818547433167733</v>
      </c>
      <c r="Q20" s="427">
        <v>10</v>
      </c>
      <c r="R20" s="426">
        <v>243361</v>
      </c>
      <c r="S20" s="342">
        <f>Q20/R20*10000</f>
        <v>0.4109121839571665</v>
      </c>
      <c r="T20" s="26"/>
    </row>
    <row r="21" spans="1:20">
      <c r="B21" s="425"/>
      <c r="C21" s="424"/>
      <c r="D21" s="424"/>
      <c r="E21" s="423"/>
      <c r="J21" s="394">
        <f>AVERAGE(J5:J20)</f>
        <v>3.8255449743007118E-2</v>
      </c>
      <c r="M21" s="394">
        <f>AVERAGE(M5:M20)</f>
        <v>5.6789211980986118E-2</v>
      </c>
      <c r="P21" s="394">
        <f>AVERAGE(P5:P20)</f>
        <v>26.295328079291455</v>
      </c>
      <c r="S21" s="394">
        <f>AVERAGE(S5:S20)</f>
        <v>0.81062118058651467</v>
      </c>
    </row>
    <row r="22" spans="1:20">
      <c r="B22" s="394">
        <f>AVERAGE(B6:B21)</f>
        <v>3.8253333333333334E-2</v>
      </c>
      <c r="C22" s="394">
        <f>AVERAGE(C6:C21)</f>
        <v>5.6789211333333339E-2</v>
      </c>
      <c r="D22" s="394">
        <f>AVERAGE(D6:D21)</f>
        <v>26.318666666666669</v>
      </c>
      <c r="E22" s="394">
        <f>AVERAGE(E6:E21)</f>
        <v>0.81082216082368397</v>
      </c>
    </row>
    <row r="23" spans="1:20">
      <c r="B23" s="23">
        <f>STDEV(B6:B21)</f>
        <v>0.10134360834498125</v>
      </c>
      <c r="C23" s="23">
        <f>STDEV(C6:C21)</f>
        <v>0.14656895682931187</v>
      </c>
      <c r="D23" s="23">
        <f>STDEV(D6:D21)</f>
        <v>10.299834164175833</v>
      </c>
      <c r="E23" s="23">
        <f>STDEV(E6:E21)</f>
        <v>0.51381825909491541</v>
      </c>
    </row>
    <row r="26" spans="1:20">
      <c r="F26" s="238"/>
      <c r="H26" s="315"/>
      <c r="I26" s="105"/>
      <c r="J26" s="105"/>
      <c r="K26" s="105"/>
      <c r="L26" s="105"/>
    </row>
    <row r="27" spans="1:20">
      <c r="H27" s="395"/>
      <c r="I27" s="106"/>
      <c r="J27" s="106"/>
      <c r="K27" s="106"/>
      <c r="L27" s="106"/>
    </row>
    <row r="28" spans="1:20">
      <c r="H28" s="395"/>
      <c r="I28" s="106"/>
      <c r="J28" s="106"/>
      <c r="K28" s="106"/>
      <c r="L28" s="106"/>
    </row>
    <row r="29" spans="1:20">
      <c r="H29" s="395"/>
      <c r="I29" s="106"/>
      <c r="J29" s="106"/>
      <c r="K29" s="106"/>
      <c r="L29" s="106"/>
    </row>
    <row r="30" spans="1:20" ht="15.75">
      <c r="A30" s="4" t="s">
        <v>6</v>
      </c>
      <c r="H30" s="395"/>
      <c r="I30" s="106"/>
      <c r="J30" s="106"/>
      <c r="K30" s="106"/>
      <c r="L30" s="106"/>
    </row>
    <row r="31" spans="1:20">
      <c r="D31" s="410" t="s">
        <v>589</v>
      </c>
      <c r="E31" s="102"/>
      <c r="H31" s="395"/>
      <c r="I31" s="106"/>
      <c r="J31" s="106"/>
      <c r="K31" s="106"/>
      <c r="L31" s="106"/>
    </row>
    <row r="32" spans="1:20">
      <c r="A32" s="87"/>
      <c r="B32" s="422" t="s">
        <v>35</v>
      </c>
      <c r="C32" s="421" t="s">
        <v>586</v>
      </c>
      <c r="D32" s="422" t="s">
        <v>35</v>
      </c>
      <c r="E32" s="421" t="s">
        <v>586</v>
      </c>
      <c r="G32" s="87"/>
      <c r="H32" s="395"/>
      <c r="I32" s="106"/>
      <c r="J32" s="106"/>
      <c r="K32" s="106"/>
      <c r="L32" s="106"/>
    </row>
    <row r="33" spans="1:11" ht="30">
      <c r="A33" s="5" t="s">
        <v>7</v>
      </c>
      <c r="B33" s="89">
        <v>0</v>
      </c>
      <c r="C33" s="90">
        <v>0.09</v>
      </c>
      <c r="D33" s="90">
        <v>45.73</v>
      </c>
      <c r="E33" s="91">
        <v>1.1599999999999999</v>
      </c>
      <c r="G33" s="5"/>
      <c r="H33" s="5"/>
      <c r="I33" s="5"/>
      <c r="J33" s="5"/>
      <c r="K33" s="5"/>
    </row>
    <row r="34" spans="1:11">
      <c r="A34" s="5" t="s">
        <v>12</v>
      </c>
      <c r="B34" s="92">
        <v>0</v>
      </c>
      <c r="C34" s="5">
        <v>0.04</v>
      </c>
      <c r="D34" s="5">
        <v>34.14</v>
      </c>
      <c r="E34" s="93">
        <v>1.01</v>
      </c>
      <c r="G34" s="5"/>
      <c r="H34" s="5"/>
      <c r="I34" s="5"/>
      <c r="J34" s="5"/>
      <c r="K34" s="5"/>
    </row>
    <row r="35" spans="1:11">
      <c r="A35" s="10" t="s">
        <v>17</v>
      </c>
      <c r="B35" s="10">
        <v>0</v>
      </c>
      <c r="C35" s="11">
        <v>0</v>
      </c>
      <c r="D35" s="11">
        <v>21.43</v>
      </c>
      <c r="E35" s="12">
        <v>0.56999999999999995</v>
      </c>
      <c r="G35" s="5"/>
      <c r="H35" s="5"/>
      <c r="I35" s="5"/>
      <c r="J35" s="5"/>
      <c r="K35" s="5"/>
    </row>
    <row r="36" spans="1:11">
      <c r="A36" s="5" t="s">
        <v>22</v>
      </c>
      <c r="B36" s="92">
        <v>0</v>
      </c>
      <c r="C36" s="5">
        <v>0</v>
      </c>
      <c r="D36" s="5">
        <v>19.47</v>
      </c>
      <c r="E36" s="93">
        <v>0.51</v>
      </c>
      <c r="G36" s="5"/>
      <c r="H36" s="5"/>
      <c r="I36" s="5"/>
      <c r="J36" s="5"/>
      <c r="K36" s="5"/>
    </row>
    <row r="37" spans="1:11" ht="30">
      <c r="A37" s="5" t="s">
        <v>26</v>
      </c>
      <c r="B37" s="94">
        <v>0</v>
      </c>
      <c r="C37" s="14">
        <v>0</v>
      </c>
      <c r="D37" s="14">
        <v>13.17</v>
      </c>
      <c r="E37" s="95">
        <v>0.36</v>
      </c>
      <c r="G37" s="5"/>
      <c r="H37" s="5"/>
      <c r="I37" s="5"/>
      <c r="J37" s="5"/>
      <c r="K37" s="5"/>
    </row>
    <row r="38" spans="1:11" ht="30">
      <c r="A38" s="5" t="s">
        <v>31</v>
      </c>
      <c r="B38" s="5">
        <v>15</v>
      </c>
      <c r="C38" s="5">
        <v>15</v>
      </c>
      <c r="D38" s="5">
        <v>15</v>
      </c>
      <c r="E38" s="5">
        <v>15</v>
      </c>
      <c r="G38" s="5"/>
      <c r="H38" s="5"/>
      <c r="I38" s="5"/>
      <c r="J38" s="5"/>
      <c r="K38" s="5"/>
    </row>
    <row r="39" spans="1:11">
      <c r="A39" s="103"/>
      <c r="B39" s="103"/>
      <c r="C39" s="103"/>
      <c r="D39" s="103"/>
      <c r="E39" s="103"/>
    </row>
    <row r="46" spans="1:11" ht="15.75" thickBot="1"/>
    <row r="47" spans="1:11">
      <c r="A47" s="414">
        <v>70</v>
      </c>
      <c r="B47" s="414">
        <v>79158</v>
      </c>
      <c r="C47" s="414"/>
      <c r="D47" s="414">
        <v>36</v>
      </c>
      <c r="E47" s="414">
        <v>86957</v>
      </c>
      <c r="F47" s="414"/>
      <c r="G47" s="415">
        <f>(A47+D47)/(B47+E47)*40000</f>
        <v>25.524486048821601</v>
      </c>
      <c r="H47" s="414"/>
      <c r="I47" s="420">
        <v>106</v>
      </c>
      <c r="J47" s="419">
        <v>166115</v>
      </c>
      <c r="K47" s="418">
        <f>I47/J47*40000</f>
        <v>25.524486048821601</v>
      </c>
    </row>
    <row r="48" spans="1:11">
      <c r="A48" s="414">
        <v>18</v>
      </c>
      <c r="B48" s="414">
        <v>15892</v>
      </c>
      <c r="C48" s="414"/>
      <c r="D48" s="414">
        <v>46</v>
      </c>
      <c r="E48" s="414">
        <v>54635</v>
      </c>
      <c r="F48" s="414"/>
      <c r="G48" s="415">
        <f>(A48+D48)/(B48+E48)*40000</f>
        <v>36.298155316403644</v>
      </c>
      <c r="H48" s="414"/>
      <c r="I48" s="417">
        <v>64</v>
      </c>
      <c r="J48" s="414">
        <v>70527</v>
      </c>
      <c r="K48" s="416">
        <f>I48/J48*40000</f>
        <v>36.298155316403644</v>
      </c>
    </row>
    <row r="49" spans="1:11">
      <c r="A49" s="414">
        <v>37</v>
      </c>
      <c r="B49" s="414">
        <v>31813</v>
      </c>
      <c r="C49" s="414"/>
      <c r="D49" s="414">
        <v>75</v>
      </c>
      <c r="E49" s="414">
        <v>78559</v>
      </c>
      <c r="F49" s="414"/>
      <c r="G49" s="415">
        <f>(A49+D49)/(B49+E49)*40000</f>
        <v>40.590004711339837</v>
      </c>
      <c r="H49" s="414"/>
      <c r="I49" s="417">
        <v>112</v>
      </c>
      <c r="J49" s="414">
        <v>110372</v>
      </c>
      <c r="K49" s="416">
        <f>I49/J49*40000</f>
        <v>40.590004711339837</v>
      </c>
    </row>
    <row r="50" spans="1:11">
      <c r="A50" s="414">
        <v>35</v>
      </c>
      <c r="B50" s="414">
        <v>78887</v>
      </c>
      <c r="C50" s="414"/>
      <c r="D50" s="414">
        <v>14</v>
      </c>
      <c r="E50" s="414">
        <v>69900</v>
      </c>
      <c r="F50" s="414"/>
      <c r="G50" s="415">
        <f>(A50+D50)/(B50+E50)*40000</f>
        <v>13.173193894627889</v>
      </c>
      <c r="H50" s="414"/>
      <c r="I50" s="417">
        <v>49</v>
      </c>
      <c r="J50" s="414">
        <v>148787</v>
      </c>
      <c r="K50" s="416">
        <f>I50/J50*40000</f>
        <v>13.173193894627889</v>
      </c>
    </row>
    <row r="51" spans="1:11">
      <c r="A51" s="414">
        <v>12</v>
      </c>
      <c r="B51" s="414">
        <v>14552</v>
      </c>
      <c r="C51" s="414"/>
      <c r="D51" s="414">
        <v>34</v>
      </c>
      <c r="E51" s="414">
        <v>25680</v>
      </c>
      <c r="F51" s="414"/>
      <c r="G51" s="415">
        <f>(A51+D51)/(B51+E51)*40000</f>
        <v>45.734738516603699</v>
      </c>
      <c r="H51" s="414"/>
      <c r="I51" s="417">
        <v>46</v>
      </c>
      <c r="J51" s="414">
        <v>40232</v>
      </c>
      <c r="K51" s="416">
        <f>I51/J51*40000</f>
        <v>45.734738516603699</v>
      </c>
    </row>
    <row r="52" spans="1:11">
      <c r="A52" s="414">
        <v>21</v>
      </c>
      <c r="B52" s="414">
        <v>35107</v>
      </c>
      <c r="C52" s="414"/>
      <c r="D52" s="414">
        <v>16</v>
      </c>
      <c r="E52" s="414">
        <v>47667</v>
      </c>
      <c r="F52" s="414"/>
      <c r="G52" s="415">
        <f>(A52+D52)/(B52+E52)*40000</f>
        <v>17.880010631357671</v>
      </c>
      <c r="H52" s="414"/>
      <c r="I52" s="417">
        <v>37</v>
      </c>
      <c r="J52" s="414">
        <v>82774</v>
      </c>
      <c r="K52" s="416">
        <f>I52/J52*40000</f>
        <v>17.880010631357671</v>
      </c>
    </row>
    <row r="53" spans="1:11">
      <c r="A53" s="414">
        <v>20</v>
      </c>
      <c r="B53" s="414">
        <v>26441</v>
      </c>
      <c r="C53" s="414"/>
      <c r="D53" s="414">
        <v>31</v>
      </c>
      <c r="E53" s="414">
        <v>24572</v>
      </c>
      <c r="F53" s="414"/>
      <c r="G53" s="415">
        <f>(A53+D53)/(B53+E53)*40000</f>
        <v>39.989806519906693</v>
      </c>
      <c r="H53" s="414"/>
      <c r="I53" s="417">
        <v>51</v>
      </c>
      <c r="J53" s="414">
        <v>51013</v>
      </c>
      <c r="K53" s="416">
        <f>I53/J53*40000</f>
        <v>39.989806519906693</v>
      </c>
    </row>
    <row r="54" spans="1:11">
      <c r="A54" s="414">
        <v>15</v>
      </c>
      <c r="B54" s="414">
        <v>44492</v>
      </c>
      <c r="C54" s="414"/>
      <c r="D54" s="414">
        <v>25</v>
      </c>
      <c r="E54" s="414">
        <v>39363</v>
      </c>
      <c r="F54" s="414"/>
      <c r="G54" s="415">
        <f>(A54+D54)/(B54+E54)*40000</f>
        <v>19.08055572118538</v>
      </c>
      <c r="H54" s="414"/>
      <c r="I54" s="417">
        <v>40</v>
      </c>
      <c r="J54" s="414">
        <v>83855</v>
      </c>
      <c r="K54" s="416">
        <f>I54/J54*40000</f>
        <v>19.08055572118538</v>
      </c>
    </row>
    <row r="55" spans="1:11">
      <c r="A55" s="414">
        <v>41</v>
      </c>
      <c r="B55" s="414">
        <v>50455</v>
      </c>
      <c r="C55" s="414"/>
      <c r="D55" s="414">
        <v>22</v>
      </c>
      <c r="E55" s="414">
        <v>67116</v>
      </c>
      <c r="F55" s="414"/>
      <c r="G55" s="415">
        <f>(A55+D55)/(B55+E55)*40000</f>
        <v>21.433856988543091</v>
      </c>
      <c r="H55" s="414"/>
      <c r="I55" s="417">
        <v>63</v>
      </c>
      <c r="J55" s="414">
        <v>117571</v>
      </c>
      <c r="K55" s="416">
        <f>I55/J55*40000</f>
        <v>21.433856988543091</v>
      </c>
    </row>
    <row r="56" spans="1:11">
      <c r="A56" s="414">
        <v>13</v>
      </c>
      <c r="B56" s="414">
        <v>16935</v>
      </c>
      <c r="C56" s="414"/>
      <c r="D56" s="414">
        <v>16</v>
      </c>
      <c r="E56" s="414">
        <v>41375</v>
      </c>
      <c r="F56" s="414"/>
      <c r="G56" s="415">
        <f>(A56+D56)/(B56+E56)*40000</f>
        <v>19.893671754416054</v>
      </c>
      <c r="H56" s="414"/>
      <c r="I56" s="417">
        <v>29</v>
      </c>
      <c r="J56" s="414">
        <v>58310</v>
      </c>
      <c r="K56" s="416">
        <f>I56/J56*40000</f>
        <v>19.893671754416054</v>
      </c>
    </row>
    <row r="57" spans="1:11">
      <c r="A57" s="414">
        <v>19</v>
      </c>
      <c r="B57" s="414">
        <v>26593</v>
      </c>
      <c r="C57" s="414"/>
      <c r="D57" s="414">
        <v>24</v>
      </c>
      <c r="E57" s="414">
        <v>35585</v>
      </c>
      <c r="F57" s="414"/>
      <c r="G57" s="415">
        <f>(A57+D57)/(B57+E57)*40000</f>
        <v>27.662517289073307</v>
      </c>
      <c r="H57" s="414"/>
      <c r="I57" s="417">
        <v>43</v>
      </c>
      <c r="J57" s="414">
        <v>62178</v>
      </c>
      <c r="K57" s="416">
        <f>I57/J57*40000</f>
        <v>27.662517289073307</v>
      </c>
    </row>
    <row r="58" spans="1:11">
      <c r="A58" s="414">
        <v>52</v>
      </c>
      <c r="B58" s="414">
        <v>79352</v>
      </c>
      <c r="C58" s="414"/>
      <c r="D58" s="414">
        <v>28</v>
      </c>
      <c r="E58" s="414">
        <v>81770</v>
      </c>
      <c r="F58" s="414"/>
      <c r="G58" s="415">
        <f>(A58+D58)/(B58+E58)*40000</f>
        <v>19.860726654336467</v>
      </c>
      <c r="H58" s="414"/>
      <c r="I58" s="417">
        <v>80</v>
      </c>
      <c r="J58" s="414">
        <v>161122</v>
      </c>
      <c r="K58" s="416">
        <f>I58/J58*40000</f>
        <v>19.860726654336467</v>
      </c>
    </row>
    <row r="59" spans="1:11">
      <c r="A59" s="414">
        <v>35</v>
      </c>
      <c r="B59" s="414">
        <v>36798</v>
      </c>
      <c r="C59" s="414"/>
      <c r="D59" s="414">
        <v>20</v>
      </c>
      <c r="E59" s="414">
        <v>31983</v>
      </c>
      <c r="F59" s="414"/>
      <c r="G59" s="415">
        <f>(A59+D59)/(B59+E59)*40000</f>
        <v>31.985577412366787</v>
      </c>
      <c r="H59" s="414"/>
      <c r="I59" s="417">
        <v>55</v>
      </c>
      <c r="J59" s="414">
        <v>68781</v>
      </c>
      <c r="K59" s="416">
        <f>I59/J59*40000</f>
        <v>31.985577412366787</v>
      </c>
    </row>
    <row r="60" spans="1:11">
      <c r="A60" s="414">
        <v>40</v>
      </c>
      <c r="B60" s="414">
        <v>92660</v>
      </c>
      <c r="C60" s="414"/>
      <c r="D60" s="414">
        <v>25</v>
      </c>
      <c r="E60" s="414">
        <v>86600</v>
      </c>
      <c r="F60" s="414"/>
      <c r="G60" s="415">
        <f>(A60+D60)/(B60+E60)*40000</f>
        <v>14.504072297221912</v>
      </c>
      <c r="H60" s="414"/>
      <c r="I60" s="417">
        <v>65</v>
      </c>
      <c r="J60" s="414">
        <v>179260</v>
      </c>
      <c r="K60" s="416">
        <f>I60/J60*40000</f>
        <v>14.504072297221912</v>
      </c>
    </row>
    <row r="61" spans="1:11" ht="15.75" thickBot="1">
      <c r="A61" s="414">
        <v>21</v>
      </c>
      <c r="B61" s="414">
        <v>27817</v>
      </c>
      <c r="C61" s="414"/>
      <c r="D61" s="414">
        <v>12</v>
      </c>
      <c r="E61" s="414">
        <v>35588</v>
      </c>
      <c r="F61" s="414"/>
      <c r="G61" s="415">
        <f>(A61+D61)/(B61+E61)*40000</f>
        <v>20.818547433167733</v>
      </c>
      <c r="H61" s="414"/>
      <c r="I61" s="413">
        <v>33</v>
      </c>
      <c r="J61" s="412">
        <v>63405</v>
      </c>
      <c r="K61" s="411">
        <f>I61/J61*40000</f>
        <v>20.818547433167733</v>
      </c>
    </row>
    <row r="62" spans="1:11">
      <c r="E62" s="229"/>
    </row>
  </sheetData>
  <protectedRanges>
    <protectedRange sqref="B6:B20 F62" name="Messwerte"/>
    <protectedRange sqref="D6:D20" name="Messwerte_1"/>
    <protectedRange sqref="K4 O4 Q4:R4" name="Messwerte_1_1"/>
  </protectedRange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4"/>
  <sheetViews>
    <sheetView workbookViewId="0">
      <selection activeCell="A2" sqref="A2"/>
    </sheetView>
  </sheetViews>
  <sheetFormatPr baseColWidth="10" defaultRowHeight="15.75"/>
  <cols>
    <col min="1" max="17" width="11.42578125" style="122"/>
    <col min="18" max="18" width="40.5703125" style="122" customWidth="1"/>
    <col min="19" max="19" width="28.42578125" style="122" customWidth="1"/>
    <col min="20" max="22" width="11.42578125" style="122"/>
    <col min="23" max="23" width="5.5703125" style="122" customWidth="1"/>
    <col min="24" max="16384" width="11.42578125" style="122"/>
  </cols>
  <sheetData>
    <row r="1" spans="1:23">
      <c r="A1" s="122" t="s">
        <v>613</v>
      </c>
    </row>
    <row r="2" spans="1:23">
      <c r="A2" s="122" t="s">
        <v>612</v>
      </c>
    </row>
    <row r="4" spans="1:23">
      <c r="I4" s="122" t="s">
        <v>611</v>
      </c>
      <c r="R4" s="132" t="s">
        <v>104</v>
      </c>
      <c r="S4" s="131" t="s">
        <v>127</v>
      </c>
      <c r="T4" s="131" t="s">
        <v>101</v>
      </c>
      <c r="U4" s="131" t="s">
        <v>102</v>
      </c>
      <c r="V4" s="131" t="s">
        <v>103</v>
      </c>
      <c r="W4" s="210"/>
    </row>
    <row r="5" spans="1:23">
      <c r="B5" s="444"/>
      <c r="C5" s="444"/>
      <c r="D5" s="444"/>
      <c r="E5" s="449" t="s">
        <v>43</v>
      </c>
      <c r="I5" s="443"/>
      <c r="J5" s="442"/>
      <c r="K5" s="443"/>
      <c r="L5" s="442"/>
      <c r="M5" s="443"/>
      <c r="N5" s="442"/>
      <c r="O5" s="448" t="s">
        <v>43</v>
      </c>
      <c r="P5" s="442"/>
      <c r="R5" s="130" t="s">
        <v>107</v>
      </c>
      <c r="S5" s="130">
        <v>6</v>
      </c>
      <c r="T5" s="129" t="s">
        <v>95</v>
      </c>
      <c r="U5" s="129" t="s">
        <v>96</v>
      </c>
      <c r="V5" s="130">
        <v>0.58462700000000001</v>
      </c>
      <c r="W5" s="210"/>
    </row>
    <row r="6" spans="1:23">
      <c r="B6" s="447" t="s">
        <v>45</v>
      </c>
      <c r="C6" s="447" t="s">
        <v>36</v>
      </c>
      <c r="D6" s="447" t="s">
        <v>610</v>
      </c>
      <c r="E6" s="447" t="s">
        <v>610</v>
      </c>
      <c r="F6" s="202"/>
      <c r="I6" s="445" t="s">
        <v>45</v>
      </c>
      <c r="J6" s="446"/>
      <c r="K6" s="445" t="s">
        <v>36</v>
      </c>
      <c r="L6" s="446"/>
      <c r="M6" s="445" t="s">
        <v>610</v>
      </c>
      <c r="N6" s="446"/>
      <c r="O6" s="445" t="s">
        <v>610</v>
      </c>
      <c r="P6" s="436"/>
      <c r="R6" s="130" t="s">
        <v>553</v>
      </c>
      <c r="S6" s="130">
        <v>2.2000000000000002</v>
      </c>
      <c r="T6" s="129" t="s">
        <v>95</v>
      </c>
      <c r="U6" s="129" t="s">
        <v>96</v>
      </c>
      <c r="V6" s="130" t="s">
        <v>240</v>
      </c>
      <c r="W6" s="210"/>
    </row>
    <row r="7" spans="1:23">
      <c r="B7" s="444"/>
      <c r="C7" s="443"/>
      <c r="D7" s="443"/>
      <c r="E7" s="443"/>
      <c r="F7" s="440"/>
      <c r="I7" s="443" t="s">
        <v>228</v>
      </c>
      <c r="J7" s="442" t="s">
        <v>609</v>
      </c>
      <c r="K7" s="443" t="s">
        <v>228</v>
      </c>
      <c r="L7" s="442" t="s">
        <v>609</v>
      </c>
      <c r="M7" s="443" t="s">
        <v>228</v>
      </c>
      <c r="N7" s="442" t="s">
        <v>609</v>
      </c>
      <c r="O7" s="443" t="s">
        <v>228</v>
      </c>
      <c r="P7" s="442" t="s">
        <v>609</v>
      </c>
      <c r="R7" s="130" t="s">
        <v>552</v>
      </c>
      <c r="S7" s="130">
        <v>0.6</v>
      </c>
      <c r="T7" s="129" t="s">
        <v>95</v>
      </c>
      <c r="U7" s="129" t="s">
        <v>96</v>
      </c>
      <c r="V7" s="130" t="s">
        <v>240</v>
      </c>
      <c r="W7" s="210"/>
    </row>
    <row r="8" spans="1:23">
      <c r="A8" s="122" t="s">
        <v>227</v>
      </c>
      <c r="B8" s="441">
        <v>96.55</v>
      </c>
      <c r="C8" s="441">
        <v>98.1</v>
      </c>
      <c r="D8" s="441">
        <v>98.28</v>
      </c>
      <c r="E8" s="441">
        <v>100</v>
      </c>
      <c r="I8" s="443">
        <v>116</v>
      </c>
      <c r="J8" s="442">
        <v>112</v>
      </c>
      <c r="K8" s="443">
        <v>105</v>
      </c>
      <c r="L8" s="442">
        <v>103</v>
      </c>
      <c r="M8" s="443">
        <v>116</v>
      </c>
      <c r="N8" s="442">
        <v>114</v>
      </c>
      <c r="O8" s="443">
        <v>115</v>
      </c>
      <c r="P8" s="442">
        <v>115</v>
      </c>
      <c r="R8" s="130" t="s">
        <v>551</v>
      </c>
      <c r="S8" s="130">
        <v>-3.8</v>
      </c>
      <c r="T8" s="129" t="s">
        <v>95</v>
      </c>
      <c r="U8" s="129" t="s">
        <v>96</v>
      </c>
      <c r="V8" s="130" t="s">
        <v>240</v>
      </c>
      <c r="W8" s="210"/>
    </row>
    <row r="9" spans="1:23">
      <c r="B9" s="441">
        <v>99.1</v>
      </c>
      <c r="C9" s="441">
        <v>96.04</v>
      </c>
      <c r="D9" s="441">
        <v>98.21</v>
      </c>
      <c r="E9" s="441">
        <v>95.98</v>
      </c>
      <c r="I9" s="440">
        <v>111</v>
      </c>
      <c r="J9" s="439">
        <v>110</v>
      </c>
      <c r="K9" s="440">
        <v>101</v>
      </c>
      <c r="L9" s="439">
        <v>97</v>
      </c>
      <c r="M9" s="440">
        <v>112</v>
      </c>
      <c r="N9" s="439">
        <v>110</v>
      </c>
      <c r="O9" s="440">
        <v>113</v>
      </c>
      <c r="P9" s="439">
        <v>108</v>
      </c>
      <c r="R9" s="130" t="s">
        <v>550</v>
      </c>
      <c r="S9" s="130">
        <v>-5.4</v>
      </c>
      <c r="T9" s="129" t="s">
        <v>95</v>
      </c>
      <c r="U9" s="129" t="s">
        <v>96</v>
      </c>
      <c r="V9" s="130">
        <v>0.814724</v>
      </c>
      <c r="W9" s="210"/>
    </row>
    <row r="10" spans="1:23">
      <c r="B10" s="441">
        <v>100</v>
      </c>
      <c r="C10" s="441">
        <v>96.81</v>
      </c>
      <c r="D10" s="441">
        <v>98.28</v>
      </c>
      <c r="E10" s="441">
        <v>100</v>
      </c>
      <c r="I10" s="440">
        <v>112</v>
      </c>
      <c r="J10" s="439">
        <v>112</v>
      </c>
      <c r="K10" s="440">
        <v>94</v>
      </c>
      <c r="L10" s="439">
        <v>91</v>
      </c>
      <c r="M10" s="440">
        <v>116</v>
      </c>
      <c r="N10" s="439">
        <v>114</v>
      </c>
      <c r="O10" s="440">
        <v>114</v>
      </c>
      <c r="P10" s="439">
        <v>114</v>
      </c>
      <c r="R10" s="130" t="s">
        <v>608</v>
      </c>
      <c r="S10" s="130">
        <v>-1.6</v>
      </c>
      <c r="T10" s="129" t="s">
        <v>95</v>
      </c>
      <c r="U10" s="129" t="s">
        <v>96</v>
      </c>
      <c r="V10" s="130" t="s">
        <v>240</v>
      </c>
      <c r="W10" s="210"/>
    </row>
    <row r="11" spans="1:23">
      <c r="B11" s="441">
        <v>100</v>
      </c>
      <c r="C11" s="441">
        <v>98.11</v>
      </c>
      <c r="D11" s="441">
        <v>99.12</v>
      </c>
      <c r="E11" s="441">
        <v>99.09</v>
      </c>
      <c r="I11" s="440">
        <v>114</v>
      </c>
      <c r="J11" s="439">
        <v>114</v>
      </c>
      <c r="K11" s="440">
        <v>106</v>
      </c>
      <c r="L11" s="439">
        <v>104</v>
      </c>
      <c r="M11" s="440">
        <v>113</v>
      </c>
      <c r="N11" s="439">
        <v>112</v>
      </c>
      <c r="O11" s="440">
        <v>110</v>
      </c>
      <c r="P11" s="439">
        <v>109</v>
      </c>
    </row>
    <row r="12" spans="1:23">
      <c r="B12" s="438">
        <v>100</v>
      </c>
      <c r="C12" s="438">
        <v>100</v>
      </c>
      <c r="D12" s="438">
        <v>100</v>
      </c>
      <c r="E12" s="438">
        <v>100</v>
      </c>
      <c r="I12" s="437">
        <v>110</v>
      </c>
      <c r="J12" s="436">
        <v>110</v>
      </c>
      <c r="K12" s="437">
        <v>103</v>
      </c>
      <c r="L12" s="436">
        <v>103</v>
      </c>
      <c r="M12" s="437">
        <v>115</v>
      </c>
      <c r="N12" s="436">
        <v>115</v>
      </c>
      <c r="O12" s="437">
        <v>112</v>
      </c>
      <c r="P12" s="436">
        <v>112</v>
      </c>
    </row>
    <row r="14" spans="1:23">
      <c r="A14" s="435" t="s">
        <v>4</v>
      </c>
      <c r="B14" s="435">
        <f>AVERAGE(B8:B12)</f>
        <v>99.13</v>
      </c>
      <c r="C14" s="435">
        <f>AVERAGE(C8:C12)</f>
        <v>97.811999999999998</v>
      </c>
      <c r="D14" s="435">
        <f>AVERAGE(D8:D12)</f>
        <v>98.777999999999992</v>
      </c>
      <c r="E14" s="435">
        <f>AVERAGE(E8:E12)</f>
        <v>99.01400000000001</v>
      </c>
    </row>
    <row r="15" spans="1:23">
      <c r="A15" s="122" t="s">
        <v>5</v>
      </c>
      <c r="B15" s="434">
        <f>STDEV(B8:B12)</f>
        <v>1.4939879517586492</v>
      </c>
      <c r="C15" s="434">
        <f>STDEV(C8:C12)</f>
        <v>1.5085655438196885</v>
      </c>
      <c r="D15" s="434">
        <f>STDEV(D8:D12)</f>
        <v>0.77924322262051271</v>
      </c>
      <c r="E15" s="434">
        <f>STDEV(E8:E12)</f>
        <v>1.7412294507042989</v>
      </c>
    </row>
    <row r="18" spans="2:6">
      <c r="B18" s="176"/>
      <c r="C18" s="177"/>
      <c r="D18" s="177"/>
      <c r="E18" s="177"/>
      <c r="F18" s="177"/>
    </row>
    <row r="19" spans="2:6">
      <c r="B19" s="167"/>
      <c r="C19" s="172"/>
      <c r="D19" s="172"/>
      <c r="E19" s="172"/>
      <c r="F19" s="172"/>
    </row>
    <row r="20" spans="2:6">
      <c r="B20" s="167"/>
      <c r="C20" s="172"/>
      <c r="D20" s="172"/>
      <c r="E20" s="172"/>
      <c r="F20" s="172"/>
    </row>
    <row r="21" spans="2:6">
      <c r="B21" s="167"/>
      <c r="C21" s="172"/>
      <c r="D21" s="172"/>
      <c r="E21" s="172"/>
      <c r="F21" s="172"/>
    </row>
    <row r="22" spans="2:6">
      <c r="B22" s="167"/>
      <c r="C22" s="172"/>
      <c r="D22" s="172"/>
      <c r="E22" s="172"/>
      <c r="F22" s="172"/>
    </row>
    <row r="23" spans="2:6">
      <c r="B23" s="167"/>
      <c r="C23" s="172"/>
      <c r="D23" s="172"/>
      <c r="E23" s="172"/>
      <c r="F23" s="172"/>
    </row>
    <row r="24" spans="2:6">
      <c r="B24" s="167"/>
      <c r="C24" s="172"/>
      <c r="D24" s="172"/>
      <c r="E24" s="172"/>
      <c r="F24" s="172"/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D39" sqref="D39"/>
    </sheetView>
  </sheetViews>
  <sheetFormatPr baseColWidth="10" defaultRowHeight="15.75"/>
  <cols>
    <col min="1" max="4" width="11.42578125" style="122"/>
    <col min="5" max="5" width="32" style="122" customWidth="1"/>
    <col min="6" max="6" width="15.85546875" style="122" customWidth="1"/>
    <col min="7" max="16384" width="11.42578125" style="122"/>
  </cols>
  <sheetData>
    <row r="1" spans="2:6">
      <c r="B1" s="127" t="s">
        <v>198</v>
      </c>
    </row>
    <row r="3" spans="2:6">
      <c r="B3" s="452" t="s">
        <v>618</v>
      </c>
      <c r="E3" s="135" t="s">
        <v>618</v>
      </c>
    </row>
    <row r="4" spans="2:6" ht="18">
      <c r="B4" s="451" t="s">
        <v>617</v>
      </c>
      <c r="C4" s="177" t="s">
        <v>616</v>
      </c>
      <c r="E4" s="177" t="s">
        <v>616</v>
      </c>
    </row>
    <row r="5" spans="2:6">
      <c r="B5" s="192">
        <v>14660</v>
      </c>
      <c r="C5" s="138">
        <v>8173.4000000000005</v>
      </c>
      <c r="E5" s="177" t="s">
        <v>128</v>
      </c>
    </row>
    <row r="6" spans="2:6">
      <c r="B6" s="192">
        <v>11893.4</v>
      </c>
      <c r="C6" s="138">
        <v>6596.5999999999995</v>
      </c>
      <c r="E6" s="177" t="s">
        <v>615</v>
      </c>
    </row>
    <row r="7" spans="2:6">
      <c r="B7" s="192">
        <v>12143.4</v>
      </c>
      <c r="C7" s="138">
        <v>6046.5999999999995</v>
      </c>
      <c r="E7" s="167"/>
      <c r="F7" s="172"/>
    </row>
    <row r="8" spans="2:6">
      <c r="B8" s="192">
        <v>11553.4</v>
      </c>
      <c r="C8" s="138">
        <v>9088</v>
      </c>
      <c r="E8" s="176" t="s">
        <v>111</v>
      </c>
      <c r="F8" s="172"/>
    </row>
    <row r="9" spans="2:6">
      <c r="B9" s="192">
        <v>15220</v>
      </c>
      <c r="C9" s="138">
        <v>11040</v>
      </c>
      <c r="E9" s="167" t="s">
        <v>112</v>
      </c>
      <c r="F9" s="172" t="s">
        <v>92</v>
      </c>
    </row>
    <row r="10" spans="2:6">
      <c r="B10" s="192">
        <v>13293.4</v>
      </c>
      <c r="C10" s="138">
        <v>9176</v>
      </c>
      <c r="E10" s="167" t="s">
        <v>113</v>
      </c>
      <c r="F10" s="172" t="s">
        <v>91</v>
      </c>
    </row>
    <row r="11" spans="2:6">
      <c r="B11" s="192">
        <v>15130</v>
      </c>
      <c r="C11" s="138">
        <v>7026.5999999999995</v>
      </c>
      <c r="E11" s="167" t="s">
        <v>114</v>
      </c>
      <c r="F11" s="172" t="s">
        <v>90</v>
      </c>
    </row>
    <row r="12" spans="2:6">
      <c r="B12" s="192">
        <v>11293.4</v>
      </c>
      <c r="C12" s="138">
        <v>6546.5999999999995</v>
      </c>
      <c r="E12" s="167" t="s">
        <v>115</v>
      </c>
      <c r="F12" s="172" t="s">
        <v>116</v>
      </c>
    </row>
    <row r="13" spans="2:6">
      <c r="B13" s="192">
        <v>10410</v>
      </c>
      <c r="C13" s="138">
        <v>4486.6000000000004</v>
      </c>
      <c r="E13" s="167" t="s">
        <v>117</v>
      </c>
      <c r="F13" s="172" t="s">
        <v>614</v>
      </c>
    </row>
    <row r="14" spans="2:6">
      <c r="B14" s="192">
        <v>10166.6</v>
      </c>
      <c r="C14" s="138">
        <v>9166.6</v>
      </c>
    </row>
    <row r="15" spans="2:6">
      <c r="B15" s="192">
        <v>13590</v>
      </c>
      <c r="C15" s="138">
        <v>6340</v>
      </c>
    </row>
    <row r="16" spans="2:6">
      <c r="B16" s="192">
        <v>12320</v>
      </c>
      <c r="C16" s="138">
        <v>6096.5999999999995</v>
      </c>
    </row>
    <row r="17" spans="2:3">
      <c r="B17" s="192">
        <v>13196.6</v>
      </c>
      <c r="C17" s="138">
        <v>8910</v>
      </c>
    </row>
    <row r="18" spans="2:3">
      <c r="B18" s="192">
        <v>12173.4</v>
      </c>
      <c r="C18" s="138">
        <v>7760</v>
      </c>
    </row>
    <row r="19" spans="2:3">
      <c r="B19" s="192">
        <v>8940</v>
      </c>
      <c r="C19" s="138">
        <v>7196.5999999999995</v>
      </c>
    </row>
    <row r="20" spans="2:3">
      <c r="B20" s="192">
        <v>12433.4</v>
      </c>
      <c r="C20" s="138">
        <v>7820</v>
      </c>
    </row>
    <row r="21" spans="2:3">
      <c r="B21" s="192">
        <v>13100</v>
      </c>
      <c r="C21" s="138">
        <v>5483.4000000000005</v>
      </c>
    </row>
    <row r="22" spans="2:3">
      <c r="B22" s="192">
        <v>10850</v>
      </c>
      <c r="C22" s="138">
        <v>8420</v>
      </c>
    </row>
    <row r="23" spans="2:3">
      <c r="B23" s="138">
        <v>11966.6</v>
      </c>
      <c r="C23" s="138">
        <v>8680</v>
      </c>
    </row>
    <row r="24" spans="2:3">
      <c r="B24" s="138">
        <v>10796.6</v>
      </c>
      <c r="C24" s="138">
        <v>9276.6</v>
      </c>
    </row>
    <row r="25" spans="2:3">
      <c r="B25" s="138">
        <v>12076.6</v>
      </c>
      <c r="C25" s="138">
        <v>7160</v>
      </c>
    </row>
    <row r="26" spans="2:3">
      <c r="B26" s="138">
        <v>11453.4</v>
      </c>
      <c r="C26" s="138">
        <v>7573.4000000000005</v>
      </c>
    </row>
    <row r="27" spans="2:3">
      <c r="B27" s="138">
        <v>13323.4</v>
      </c>
      <c r="C27" s="138">
        <v>6693.4000000000005</v>
      </c>
    </row>
    <row r="28" spans="2:3">
      <c r="B28" s="138">
        <v>11796.6</v>
      </c>
      <c r="C28" s="138">
        <v>6673.4000000000005</v>
      </c>
    </row>
    <row r="29" spans="2:3">
      <c r="B29" s="138">
        <v>13656.6</v>
      </c>
      <c r="C29" s="138">
        <v>7073.4000000000005</v>
      </c>
    </row>
    <row r="30" spans="2:3">
      <c r="B30" s="138">
        <v>8640</v>
      </c>
      <c r="C30" s="138">
        <v>7570</v>
      </c>
    </row>
    <row r="31" spans="2:3">
      <c r="B31" s="138">
        <v>13270</v>
      </c>
      <c r="C31" s="138">
        <v>9353.4</v>
      </c>
    </row>
    <row r="32" spans="2:3">
      <c r="B32" s="138">
        <v>12940</v>
      </c>
      <c r="C32" s="138">
        <v>10036.6</v>
      </c>
    </row>
    <row r="33" spans="1:3">
      <c r="B33" s="138">
        <v>13396.6</v>
      </c>
      <c r="C33" s="138">
        <v>11803.4</v>
      </c>
    </row>
    <row r="34" spans="1:3">
      <c r="C34" s="138">
        <v>10436.6</v>
      </c>
    </row>
    <row r="35" spans="1:3">
      <c r="C35" s="138">
        <v>11190</v>
      </c>
    </row>
    <row r="36" spans="1:3">
      <c r="B36" s="192"/>
      <c r="C36" s="138">
        <v>7530</v>
      </c>
    </row>
    <row r="37" spans="1:3">
      <c r="B37" s="192"/>
      <c r="C37" s="138">
        <v>6713.4000000000005</v>
      </c>
    </row>
    <row r="38" spans="1:3">
      <c r="B38" s="192"/>
      <c r="C38" s="138">
        <v>8936.6</v>
      </c>
    </row>
    <row r="39" spans="1:3">
      <c r="B39" s="192"/>
      <c r="C39" s="138">
        <v>6770</v>
      </c>
    </row>
    <row r="40" spans="1:3">
      <c r="B40" s="192"/>
      <c r="C40" s="138">
        <v>6696.5999999999995</v>
      </c>
    </row>
    <row r="41" spans="1:3">
      <c r="B41" s="192"/>
      <c r="C41" s="192"/>
    </row>
    <row r="42" spans="1:3">
      <c r="A42" s="122" t="s">
        <v>4</v>
      </c>
      <c r="B42" s="208">
        <f>AVERAGE(B5:B36)</f>
        <v>12264.944827586205</v>
      </c>
      <c r="C42" s="450">
        <f>AVERAGE(C5:C40)</f>
        <v>7931.677777777777</v>
      </c>
    </row>
    <row r="43" spans="1:3">
      <c r="A43" s="122" t="s">
        <v>5</v>
      </c>
      <c r="B43" s="208">
        <f>STDEV(B5:B33)</f>
        <v>1600.2475191549561</v>
      </c>
      <c r="C43" s="208">
        <f>STDEV(C5:C40)</f>
        <v>1679.1671828806946</v>
      </c>
    </row>
    <row r="44" spans="1:3">
      <c r="A44" s="122" t="s">
        <v>174</v>
      </c>
      <c r="B44" s="208">
        <v>29</v>
      </c>
      <c r="C44" s="208">
        <v>36</v>
      </c>
    </row>
  </sheetData>
  <protectedRanges>
    <protectedRange sqref="C5:C40" name="Messwerte"/>
    <protectedRange sqref="B5:B33" name="Messwerte_1_1"/>
  </protectedRanges>
  <pageMargins left="0.7" right="0.7" top="0.78740157499999996" bottom="0.78740157499999996" header="0.3" footer="0.3"/>
  <pageSetup paperSize="9"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tabSelected="1" workbookViewId="0">
      <selection activeCell="E29" sqref="E29"/>
    </sheetView>
  </sheetViews>
  <sheetFormatPr baseColWidth="10" defaultRowHeight="15.75"/>
  <cols>
    <col min="1" max="4" width="11.42578125" style="122"/>
    <col min="5" max="5" width="31.28515625" style="122" customWidth="1"/>
    <col min="6" max="6" width="16.140625" style="122" customWidth="1"/>
    <col min="7" max="16384" width="11.42578125" style="122"/>
  </cols>
  <sheetData>
    <row r="1" spans="2:7">
      <c r="B1" s="127" t="s">
        <v>203</v>
      </c>
    </row>
    <row r="2" spans="2:7">
      <c r="B2" s="127"/>
    </row>
    <row r="3" spans="2:7">
      <c r="B3" s="454" t="s">
        <v>622</v>
      </c>
      <c r="E3" s="453" t="s">
        <v>622</v>
      </c>
      <c r="F3" s="210"/>
      <c r="G3" s="210"/>
    </row>
    <row r="4" spans="2:7" ht="18">
      <c r="B4" s="451" t="s">
        <v>617</v>
      </c>
      <c r="C4" s="131" t="s">
        <v>621</v>
      </c>
      <c r="E4" s="131" t="s">
        <v>620</v>
      </c>
      <c r="F4" s="210"/>
      <c r="G4" s="210"/>
    </row>
    <row r="5" spans="2:7">
      <c r="B5" s="192">
        <v>11013.4</v>
      </c>
      <c r="C5" s="138">
        <v>7643.4000000000005</v>
      </c>
      <c r="E5" s="131" t="s">
        <v>128</v>
      </c>
      <c r="F5" s="210"/>
      <c r="G5" s="210"/>
    </row>
    <row r="6" spans="2:7">
      <c r="B6" s="192">
        <v>13646.6</v>
      </c>
      <c r="C6" s="138">
        <v>9203.4</v>
      </c>
      <c r="E6" s="131" t="s">
        <v>119</v>
      </c>
      <c r="F6" s="210"/>
      <c r="G6" s="210"/>
    </row>
    <row r="7" spans="2:7">
      <c r="B7" s="192">
        <v>10246.6</v>
      </c>
      <c r="C7" s="138">
        <v>10566.6</v>
      </c>
      <c r="E7" s="130"/>
      <c r="F7" s="129"/>
      <c r="G7" s="210"/>
    </row>
    <row r="8" spans="2:7">
      <c r="B8" s="192">
        <v>11436.6</v>
      </c>
      <c r="C8" s="138">
        <v>8653.4</v>
      </c>
      <c r="E8" s="132" t="s">
        <v>111</v>
      </c>
      <c r="F8" s="129"/>
      <c r="G8" s="210"/>
    </row>
    <row r="9" spans="2:7">
      <c r="B9" s="192">
        <v>9833.4</v>
      </c>
      <c r="C9" s="138">
        <v>9123.4</v>
      </c>
      <c r="E9" s="130" t="s">
        <v>112</v>
      </c>
      <c r="F9" s="130">
        <v>7.0100000000000002E-4</v>
      </c>
      <c r="G9" s="210"/>
    </row>
    <row r="10" spans="2:7">
      <c r="B10" s="192">
        <v>9453.4</v>
      </c>
      <c r="C10" s="138">
        <v>9656.6</v>
      </c>
      <c r="E10" s="130" t="s">
        <v>113</v>
      </c>
      <c r="F10" s="129" t="s">
        <v>325</v>
      </c>
      <c r="G10" s="210"/>
    </row>
    <row r="11" spans="2:7">
      <c r="B11" s="192">
        <v>10186.6</v>
      </c>
      <c r="C11" s="138">
        <v>9563.4</v>
      </c>
      <c r="E11" s="130" t="s">
        <v>114</v>
      </c>
      <c r="F11" s="129" t="s">
        <v>90</v>
      </c>
      <c r="G11" s="210"/>
    </row>
    <row r="12" spans="2:7">
      <c r="B12" s="192">
        <v>14853.4</v>
      </c>
      <c r="C12" s="138">
        <v>9346.6</v>
      </c>
      <c r="E12" s="130" t="s">
        <v>115</v>
      </c>
      <c r="F12" s="129" t="s">
        <v>116</v>
      </c>
      <c r="G12" s="210"/>
    </row>
    <row r="13" spans="2:7">
      <c r="B13" s="192">
        <v>11180</v>
      </c>
      <c r="C13" s="138">
        <v>8876.6</v>
      </c>
      <c r="E13" s="130" t="s">
        <v>117</v>
      </c>
      <c r="F13" s="129" t="s">
        <v>619</v>
      </c>
      <c r="G13" s="210"/>
    </row>
    <row r="14" spans="2:7">
      <c r="B14" s="192">
        <v>14173.4</v>
      </c>
      <c r="C14" s="138">
        <v>13132</v>
      </c>
    </row>
    <row r="15" spans="2:7">
      <c r="B15" s="192">
        <v>10753.4</v>
      </c>
      <c r="C15" s="138">
        <v>12566.6</v>
      </c>
    </row>
    <row r="16" spans="2:7">
      <c r="B16" s="192">
        <v>10503.4</v>
      </c>
      <c r="C16" s="138">
        <v>12106.6</v>
      </c>
    </row>
    <row r="17" spans="2:3">
      <c r="B17" s="192">
        <v>7906.5999999999995</v>
      </c>
      <c r="C17" s="138">
        <v>6193.4000000000005</v>
      </c>
    </row>
    <row r="18" spans="2:3">
      <c r="B18" s="192">
        <v>9316.6</v>
      </c>
      <c r="C18" s="138">
        <v>6166.5999999999995</v>
      </c>
    </row>
    <row r="19" spans="2:3">
      <c r="B19" s="192">
        <v>10680</v>
      </c>
      <c r="C19" s="138">
        <v>7016.5999999999995</v>
      </c>
    </row>
    <row r="20" spans="2:3">
      <c r="B20" s="192">
        <v>9890</v>
      </c>
      <c r="C20" s="138">
        <v>6670</v>
      </c>
    </row>
    <row r="21" spans="2:3">
      <c r="B21" s="192">
        <v>6536.5999999999995</v>
      </c>
      <c r="C21" s="138">
        <v>6340</v>
      </c>
    </row>
    <row r="22" spans="2:3">
      <c r="B22" s="192">
        <v>8913.4</v>
      </c>
      <c r="C22" s="138">
        <v>8166.5999999999995</v>
      </c>
    </row>
    <row r="23" spans="2:3">
      <c r="B23" s="192">
        <v>11520</v>
      </c>
      <c r="C23" s="138">
        <v>7910</v>
      </c>
    </row>
    <row r="24" spans="2:3">
      <c r="B24" s="138">
        <v>11926.6</v>
      </c>
      <c r="C24" s="138">
        <v>8190</v>
      </c>
    </row>
    <row r="25" spans="2:3">
      <c r="B25" s="138">
        <v>10760</v>
      </c>
      <c r="C25" s="138">
        <v>9036.6</v>
      </c>
    </row>
    <row r="26" spans="2:3">
      <c r="B26" s="138">
        <v>9070</v>
      </c>
      <c r="C26" s="138">
        <v>11633.4</v>
      </c>
    </row>
    <row r="27" spans="2:3">
      <c r="B27" s="138">
        <v>9166.6</v>
      </c>
      <c r="C27" s="138">
        <v>8346.6</v>
      </c>
    </row>
    <row r="28" spans="2:3">
      <c r="B28" s="138">
        <v>11583.4</v>
      </c>
      <c r="C28" s="138">
        <v>8586.6</v>
      </c>
    </row>
    <row r="29" spans="2:3">
      <c r="B29" s="138">
        <v>9886.6</v>
      </c>
      <c r="C29" s="138">
        <v>10310</v>
      </c>
    </row>
    <row r="30" spans="2:3">
      <c r="B30" s="138">
        <v>9756.6</v>
      </c>
      <c r="C30" s="138">
        <v>11333.4</v>
      </c>
    </row>
    <row r="31" spans="2:3">
      <c r="B31" s="138">
        <v>8190</v>
      </c>
      <c r="C31" s="138">
        <v>6880</v>
      </c>
    </row>
    <row r="32" spans="2:3">
      <c r="B32" s="138">
        <v>10446.6</v>
      </c>
      <c r="C32" s="138">
        <v>7496.5999999999995</v>
      </c>
    </row>
    <row r="33" spans="1:3">
      <c r="B33" s="138">
        <v>9426.6</v>
      </c>
      <c r="C33" s="138">
        <v>9473.4</v>
      </c>
    </row>
    <row r="34" spans="1:3">
      <c r="B34" s="138">
        <v>10503.4</v>
      </c>
      <c r="C34" s="138">
        <v>10116.6</v>
      </c>
    </row>
    <row r="35" spans="1:3">
      <c r="B35" s="138">
        <v>11953.4</v>
      </c>
      <c r="C35" s="138">
        <v>8396.6</v>
      </c>
    </row>
    <row r="36" spans="1:3">
      <c r="B36" s="138">
        <v>8003.4000000000005</v>
      </c>
    </row>
    <row r="37" spans="1:3">
      <c r="B37" s="138">
        <v>10496</v>
      </c>
    </row>
    <row r="38" spans="1:3">
      <c r="B38" s="138">
        <v>12940</v>
      </c>
    </row>
    <row r="39" spans="1:3">
      <c r="B39" s="138">
        <v>10712</v>
      </c>
    </row>
    <row r="40" spans="1:3">
      <c r="B40" s="138">
        <v>9976.6</v>
      </c>
    </row>
    <row r="41" spans="1:3">
      <c r="B41" s="138">
        <v>13326.6</v>
      </c>
    </row>
    <row r="42" spans="1:3">
      <c r="B42" s="138">
        <v>8596.6</v>
      </c>
    </row>
    <row r="43" spans="1:3">
      <c r="B43" s="138">
        <v>11583.4</v>
      </c>
    </row>
    <row r="46" spans="1:3">
      <c r="A46" s="192" t="s">
        <v>4</v>
      </c>
      <c r="B46" s="208">
        <f>AVERAGE(B5:B43)</f>
        <v>10521.73846153846</v>
      </c>
      <c r="C46" s="208">
        <f>AVERAGE(C5:C44)</f>
        <v>8990.3741935483868</v>
      </c>
    </row>
    <row r="47" spans="1:3">
      <c r="A47" s="192" t="s">
        <v>5</v>
      </c>
      <c r="B47" s="208">
        <f>STDEV(B5:B43)</f>
        <v>1742.7956773401445</v>
      </c>
      <c r="C47" s="208">
        <f>STDEV(C5:C44)</f>
        <v>1852.6026836080705</v>
      </c>
    </row>
    <row r="48" spans="1:3">
      <c r="A48" s="192" t="s">
        <v>174</v>
      </c>
      <c r="B48" s="208">
        <v>39</v>
      </c>
      <c r="C48" s="208">
        <v>31</v>
      </c>
    </row>
  </sheetData>
  <protectedRanges>
    <protectedRange sqref="B5:B43" name="Messwerte_2"/>
    <protectedRange sqref="C5:C35" name="Messwerte_3"/>
  </protectedRange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opLeftCell="A6" zoomScaleNormal="100" workbookViewId="0">
      <selection activeCell="W21" sqref="W21"/>
    </sheetView>
  </sheetViews>
  <sheetFormatPr baseColWidth="10" defaultRowHeight="15"/>
  <cols>
    <col min="21" max="21" width="34.140625" customWidth="1"/>
    <col min="22" max="22" width="15.140625" customWidth="1"/>
    <col min="23" max="23" width="12.42578125" customWidth="1"/>
    <col min="25" max="25" width="16.140625" customWidth="1"/>
  </cols>
  <sheetData>
    <row r="1" spans="1:25">
      <c r="A1" s="3" t="s">
        <v>77</v>
      </c>
      <c r="B1" s="3"/>
      <c r="C1" s="3"/>
      <c r="D1" s="3"/>
      <c r="E1" s="3"/>
    </row>
    <row r="3" spans="1:25">
      <c r="H3" t="s">
        <v>87</v>
      </c>
    </row>
    <row r="4" spans="1:25" ht="15.75" thickBot="1">
      <c r="B4" s="64" t="s">
        <v>49</v>
      </c>
      <c r="C4" s="65"/>
      <c r="D4" s="65"/>
      <c r="E4" s="65"/>
      <c r="F4" s="66"/>
    </row>
    <row r="5" spans="1:25">
      <c r="B5" s="100"/>
      <c r="C5" s="101" t="s">
        <v>75</v>
      </c>
      <c r="D5" s="101"/>
      <c r="E5" s="101"/>
      <c r="F5" s="102" t="s">
        <v>75</v>
      </c>
      <c r="H5" s="32" t="s">
        <v>45</v>
      </c>
      <c r="I5" s="33"/>
      <c r="J5" s="34"/>
      <c r="K5" s="77" t="s">
        <v>78</v>
      </c>
      <c r="L5" s="78"/>
      <c r="M5" s="79"/>
      <c r="N5" s="32" t="s">
        <v>43</v>
      </c>
      <c r="O5" s="33"/>
      <c r="P5" s="34"/>
      <c r="Q5" s="77" t="s">
        <v>79</v>
      </c>
      <c r="R5" s="78"/>
      <c r="S5" s="79"/>
      <c r="U5" s="80"/>
      <c r="V5" s="80"/>
    </row>
    <row r="6" spans="1:25">
      <c r="B6" s="56" t="s">
        <v>35</v>
      </c>
      <c r="C6" s="50" t="s">
        <v>35</v>
      </c>
      <c r="D6" s="50"/>
      <c r="E6" s="50" t="s">
        <v>36</v>
      </c>
      <c r="F6" s="57" t="s">
        <v>36</v>
      </c>
      <c r="H6" s="38" t="s">
        <v>50</v>
      </c>
      <c r="I6" s="41" t="s">
        <v>38</v>
      </c>
      <c r="J6" s="44" t="s">
        <v>48</v>
      </c>
      <c r="K6" s="38" t="s">
        <v>50</v>
      </c>
      <c r="L6" s="39" t="s">
        <v>38</v>
      </c>
      <c r="M6" s="47" t="s">
        <v>40</v>
      </c>
      <c r="N6" s="38" t="s">
        <v>50</v>
      </c>
      <c r="O6" s="39" t="s">
        <v>38</v>
      </c>
      <c r="P6" s="45" t="s">
        <v>40</v>
      </c>
      <c r="Q6" s="38" t="s">
        <v>50</v>
      </c>
      <c r="R6" s="39" t="s">
        <v>38</v>
      </c>
      <c r="S6" s="45" t="s">
        <v>40</v>
      </c>
      <c r="U6" s="115" t="s">
        <v>104</v>
      </c>
      <c r="V6" s="115" t="s">
        <v>127</v>
      </c>
      <c r="W6" s="115" t="s">
        <v>101</v>
      </c>
      <c r="X6" s="115" t="s">
        <v>102</v>
      </c>
      <c r="Y6" s="115" t="s">
        <v>103</v>
      </c>
    </row>
    <row r="7" spans="1:25">
      <c r="B7" s="58">
        <f t="shared" ref="B7:B21" si="0">J7</f>
        <v>6.99</v>
      </c>
      <c r="C7" s="26">
        <f t="shared" ref="C7:C21" si="1">M7</f>
        <v>1.2773023374632777</v>
      </c>
      <c r="D7" s="26"/>
      <c r="E7" s="26">
        <v>25.37</v>
      </c>
      <c r="F7" s="82">
        <v>15.81</v>
      </c>
      <c r="H7" s="43">
        <v>12</v>
      </c>
      <c r="I7" s="35">
        <v>68653</v>
      </c>
      <c r="J7">
        <v>6.99</v>
      </c>
      <c r="K7" s="29">
        <v>1</v>
      </c>
      <c r="L7">
        <v>31316</v>
      </c>
      <c r="M7" s="58">
        <f>K7/L7*40000</f>
        <v>1.2773023374632777</v>
      </c>
      <c r="N7" s="29">
        <v>32</v>
      </c>
      <c r="O7">
        <v>50454</v>
      </c>
      <c r="P7" s="43">
        <v>25.37</v>
      </c>
      <c r="Q7" s="43">
        <v>26</v>
      </c>
      <c r="R7" s="48">
        <v>65795</v>
      </c>
      <c r="S7" s="42">
        <v>15.81</v>
      </c>
      <c r="U7" s="118" t="s">
        <v>105</v>
      </c>
      <c r="V7" s="118">
        <v>17.3</v>
      </c>
      <c r="W7" s="119" t="s">
        <v>90</v>
      </c>
      <c r="X7" s="119" t="s">
        <v>106</v>
      </c>
      <c r="Y7" s="118">
        <v>3.9765000000000002E-2</v>
      </c>
    </row>
    <row r="8" spans="1:25">
      <c r="B8" s="58">
        <f t="shared" si="0"/>
        <v>11.82</v>
      </c>
      <c r="C8" s="26">
        <f t="shared" si="1"/>
        <v>1.25</v>
      </c>
      <c r="D8" s="26"/>
      <c r="E8" s="26">
        <v>24.67</v>
      </c>
      <c r="F8" s="82">
        <v>24.05</v>
      </c>
      <c r="H8" s="29">
        <v>14</v>
      </c>
      <c r="I8" s="30">
        <v>47396</v>
      </c>
      <c r="J8" s="30">
        <v>11.82</v>
      </c>
      <c r="K8" s="29">
        <v>1</v>
      </c>
      <c r="L8">
        <v>31959</v>
      </c>
      <c r="M8" s="29">
        <v>1.25</v>
      </c>
      <c r="N8" s="29">
        <v>26</v>
      </c>
      <c r="O8">
        <v>42111</v>
      </c>
      <c r="P8" s="29">
        <v>24.67</v>
      </c>
      <c r="Q8" s="29">
        <v>43</v>
      </c>
      <c r="R8">
        <v>71518</v>
      </c>
      <c r="S8" s="40">
        <v>24.05</v>
      </c>
      <c r="U8" s="118" t="s">
        <v>107</v>
      </c>
      <c r="V8" s="118">
        <v>-23.47</v>
      </c>
      <c r="W8" s="119" t="s">
        <v>90</v>
      </c>
      <c r="X8" s="119" t="s">
        <v>100</v>
      </c>
      <c r="Y8" s="118">
        <v>1.384E-3</v>
      </c>
    </row>
    <row r="9" spans="1:25">
      <c r="B9" s="58">
        <f t="shared" si="0"/>
        <v>13.35</v>
      </c>
      <c r="C9" s="26">
        <f t="shared" si="1"/>
        <v>1.1299999999999999</v>
      </c>
      <c r="D9" s="26"/>
      <c r="E9" s="26">
        <v>24.1</v>
      </c>
      <c r="F9" s="82">
        <v>13.87</v>
      </c>
      <c r="H9" s="29">
        <v>20</v>
      </c>
      <c r="I9" s="30">
        <v>59934</v>
      </c>
      <c r="J9" s="30">
        <v>13.35</v>
      </c>
      <c r="K9" s="29">
        <v>1</v>
      </c>
      <c r="L9">
        <v>35264</v>
      </c>
      <c r="M9" s="29">
        <v>1.1299999999999999</v>
      </c>
      <c r="N9" s="29">
        <v>42</v>
      </c>
      <c r="O9">
        <v>69621</v>
      </c>
      <c r="P9" s="29">
        <v>24.1</v>
      </c>
      <c r="Q9" s="29">
        <v>24</v>
      </c>
      <c r="R9">
        <v>69218</v>
      </c>
      <c r="S9" s="40">
        <v>13.87</v>
      </c>
      <c r="U9" s="118" t="s">
        <v>108</v>
      </c>
      <c r="V9" s="118">
        <v>-14.63</v>
      </c>
      <c r="W9" s="119" t="s">
        <v>95</v>
      </c>
      <c r="X9" s="119" t="s">
        <v>96</v>
      </c>
      <c r="Y9" s="118">
        <v>0.129881</v>
      </c>
    </row>
    <row r="10" spans="1:25">
      <c r="B10" s="58">
        <f t="shared" si="0"/>
        <v>14.01</v>
      </c>
      <c r="C10" s="26">
        <f t="shared" si="1"/>
        <v>0.72</v>
      </c>
      <c r="D10" s="26"/>
      <c r="E10" s="26">
        <v>47.33</v>
      </c>
      <c r="F10" s="82">
        <v>19.86</v>
      </c>
      <c r="H10" s="29">
        <v>23</v>
      </c>
      <c r="I10" s="30">
        <v>65648</v>
      </c>
      <c r="J10" s="30">
        <v>14.01</v>
      </c>
      <c r="K10" s="29">
        <v>1</v>
      </c>
      <c r="L10">
        <v>55186</v>
      </c>
      <c r="M10" s="29">
        <v>0.72</v>
      </c>
      <c r="N10" s="29">
        <v>95</v>
      </c>
      <c r="O10">
        <v>80286</v>
      </c>
      <c r="P10" s="29">
        <v>47.33</v>
      </c>
      <c r="Q10" s="29">
        <v>17</v>
      </c>
      <c r="R10">
        <v>34236</v>
      </c>
      <c r="S10" s="40">
        <v>19.86</v>
      </c>
      <c r="U10" s="118" t="s">
        <v>109</v>
      </c>
      <c r="V10" s="118">
        <v>-40.770000000000003</v>
      </c>
      <c r="W10" s="119" t="s">
        <v>90</v>
      </c>
      <c r="X10" s="119" t="s">
        <v>91</v>
      </c>
      <c r="Y10" s="118" t="s">
        <v>92</v>
      </c>
    </row>
    <row r="11" spans="1:25">
      <c r="B11" s="58">
        <f t="shared" si="0"/>
        <v>18.010000000000002</v>
      </c>
      <c r="C11" s="26">
        <f t="shared" si="1"/>
        <v>0</v>
      </c>
      <c r="D11" s="26"/>
      <c r="E11" s="26">
        <v>43.7</v>
      </c>
      <c r="F11" s="82">
        <v>15.85</v>
      </c>
      <c r="H11" s="29">
        <v>29</v>
      </c>
      <c r="I11" s="30">
        <v>64406</v>
      </c>
      <c r="J11" s="30">
        <v>18.010000000000002</v>
      </c>
      <c r="K11" s="29">
        <v>0</v>
      </c>
      <c r="L11">
        <v>74394</v>
      </c>
      <c r="M11" s="29">
        <v>0</v>
      </c>
      <c r="N11" s="29">
        <v>113</v>
      </c>
      <c r="O11">
        <v>103440</v>
      </c>
      <c r="P11" s="29">
        <v>43.7</v>
      </c>
      <c r="Q11" s="29">
        <v>26</v>
      </c>
      <c r="R11">
        <v>65616</v>
      </c>
      <c r="S11" s="40">
        <v>15.85</v>
      </c>
      <c r="U11" s="118" t="s">
        <v>110</v>
      </c>
      <c r="V11" s="118">
        <v>-31.93</v>
      </c>
      <c r="W11" s="119" t="s">
        <v>90</v>
      </c>
      <c r="X11" s="119" t="s">
        <v>91</v>
      </c>
      <c r="Y11" s="118">
        <v>3.0000000000000001E-6</v>
      </c>
    </row>
    <row r="12" spans="1:25">
      <c r="B12" s="58">
        <f t="shared" si="0"/>
        <v>11.51</v>
      </c>
      <c r="C12" s="26">
        <f t="shared" si="1"/>
        <v>0.91</v>
      </c>
      <c r="D12" s="26"/>
      <c r="E12" s="26">
        <v>29.2</v>
      </c>
      <c r="F12" s="82">
        <v>24.18</v>
      </c>
      <c r="H12" s="29">
        <v>21</v>
      </c>
      <c r="I12" s="30">
        <v>73007</v>
      </c>
      <c r="J12" s="30">
        <v>11.51</v>
      </c>
      <c r="K12" s="29">
        <v>1</v>
      </c>
      <c r="L12">
        <v>43807</v>
      </c>
      <c r="M12" s="29">
        <v>0.91</v>
      </c>
      <c r="N12" s="29">
        <v>72</v>
      </c>
      <c r="O12">
        <v>98665</v>
      </c>
      <c r="P12" s="29">
        <v>29.2</v>
      </c>
      <c r="Q12" s="29">
        <v>43</v>
      </c>
      <c r="R12">
        <v>71124</v>
      </c>
      <c r="S12" s="40">
        <v>24.18</v>
      </c>
      <c r="U12" s="118" t="s">
        <v>99</v>
      </c>
      <c r="V12" s="118">
        <v>8.8330000000000002</v>
      </c>
      <c r="W12" s="119" t="s">
        <v>95</v>
      </c>
      <c r="X12" s="119" t="s">
        <v>96</v>
      </c>
      <c r="Y12" s="118">
        <v>0.993977</v>
      </c>
    </row>
    <row r="13" spans="1:25">
      <c r="B13" s="58">
        <f t="shared" si="0"/>
        <v>9.24</v>
      </c>
      <c r="C13" s="26">
        <f t="shared" si="1"/>
        <v>1.78</v>
      </c>
      <c r="D13" s="26"/>
      <c r="E13" s="26">
        <v>39.869999999999997</v>
      </c>
      <c r="F13" s="82">
        <v>12.93</v>
      </c>
      <c r="H13" s="29">
        <v>21</v>
      </c>
      <c r="I13" s="30">
        <v>90938</v>
      </c>
      <c r="J13" s="30">
        <v>9.24</v>
      </c>
      <c r="K13" s="29">
        <v>1</v>
      </c>
      <c r="L13">
        <v>22441</v>
      </c>
      <c r="M13" s="29">
        <v>1.78</v>
      </c>
      <c r="N13" s="29">
        <v>127</v>
      </c>
      <c r="O13">
        <v>127414</v>
      </c>
      <c r="P13" s="29">
        <v>39.869999999999997</v>
      </c>
      <c r="Q13" s="29">
        <v>23</v>
      </c>
      <c r="R13">
        <v>71118</v>
      </c>
      <c r="S13" s="40">
        <v>12.93</v>
      </c>
    </row>
    <row r="14" spans="1:25">
      <c r="B14" s="58">
        <f t="shared" si="0"/>
        <v>11.2</v>
      </c>
      <c r="C14" s="26">
        <f t="shared" si="1"/>
        <v>0</v>
      </c>
      <c r="D14" s="26"/>
      <c r="E14" s="26">
        <v>15.83</v>
      </c>
      <c r="F14" s="82">
        <v>20.11</v>
      </c>
      <c r="H14" s="29">
        <v>19</v>
      </c>
      <c r="I14" s="30">
        <v>67844</v>
      </c>
      <c r="J14" s="30">
        <v>11.2</v>
      </c>
      <c r="K14" s="29">
        <v>0</v>
      </c>
      <c r="L14">
        <v>25534</v>
      </c>
      <c r="M14" s="29">
        <v>0</v>
      </c>
      <c r="N14" s="29">
        <v>34</v>
      </c>
      <c r="O14">
        <v>85938</v>
      </c>
      <c r="P14" s="29">
        <v>15.83</v>
      </c>
      <c r="Q14" s="29">
        <v>17</v>
      </c>
      <c r="R14">
        <v>33810</v>
      </c>
      <c r="S14" s="40">
        <v>20.11</v>
      </c>
    </row>
    <row r="15" spans="1:25">
      <c r="B15" s="58">
        <f t="shared" si="0"/>
        <v>13.16</v>
      </c>
      <c r="C15" s="26">
        <f t="shared" si="1"/>
        <v>0</v>
      </c>
      <c r="D15" s="26"/>
      <c r="E15" s="26">
        <v>29.68</v>
      </c>
      <c r="F15" s="82">
        <v>24.19</v>
      </c>
      <c r="H15" s="29">
        <v>19</v>
      </c>
      <c r="I15" s="30">
        <v>57766</v>
      </c>
      <c r="J15" s="30">
        <v>13.16</v>
      </c>
      <c r="K15" s="29">
        <v>0</v>
      </c>
      <c r="L15">
        <v>28581</v>
      </c>
      <c r="M15" s="29">
        <v>0</v>
      </c>
      <c r="N15" s="29">
        <v>56</v>
      </c>
      <c r="O15">
        <v>75463</v>
      </c>
      <c r="P15" s="29">
        <v>29.68</v>
      </c>
      <c r="Q15" s="29">
        <v>14</v>
      </c>
      <c r="R15">
        <v>24803</v>
      </c>
      <c r="S15" s="40">
        <v>24.19</v>
      </c>
    </row>
    <row r="16" spans="1:25">
      <c r="B16" s="58">
        <f t="shared" si="0"/>
        <v>9.66</v>
      </c>
      <c r="C16" s="26">
        <f t="shared" si="1"/>
        <v>0</v>
      </c>
      <c r="D16" s="26"/>
      <c r="E16" s="26">
        <v>14.51</v>
      </c>
      <c r="F16" s="82">
        <v>19.87</v>
      </c>
      <c r="H16" s="29">
        <v>7</v>
      </c>
      <c r="I16" s="30">
        <v>28986</v>
      </c>
      <c r="J16" s="30">
        <v>9.66</v>
      </c>
      <c r="K16" s="29">
        <v>0</v>
      </c>
      <c r="L16">
        <v>57236</v>
      </c>
      <c r="M16" s="29">
        <v>0</v>
      </c>
      <c r="N16" s="29">
        <v>20</v>
      </c>
      <c r="O16">
        <v>55122</v>
      </c>
      <c r="P16" s="29">
        <v>14.51</v>
      </c>
      <c r="Q16" s="29">
        <v>22</v>
      </c>
      <c r="R16">
        <v>44283</v>
      </c>
      <c r="S16" s="40">
        <v>19.87</v>
      </c>
    </row>
    <row r="17" spans="1:19">
      <c r="B17" s="58">
        <f t="shared" si="0"/>
        <v>16.43</v>
      </c>
      <c r="C17" s="26">
        <f t="shared" si="1"/>
        <v>0</v>
      </c>
      <c r="D17" s="26"/>
      <c r="E17" s="26">
        <v>13.16</v>
      </c>
      <c r="F17" s="82">
        <v>31.97</v>
      </c>
      <c r="H17" s="29">
        <v>10</v>
      </c>
      <c r="I17" s="30">
        <v>24351</v>
      </c>
      <c r="J17" s="30">
        <v>16.43</v>
      </c>
      <c r="K17" s="29">
        <v>0</v>
      </c>
      <c r="L17">
        <v>58786</v>
      </c>
      <c r="M17" s="29">
        <v>0</v>
      </c>
      <c r="N17" s="29">
        <v>19</v>
      </c>
      <c r="O17">
        <v>57752</v>
      </c>
      <c r="P17" s="29">
        <v>13.16</v>
      </c>
      <c r="Q17" s="29">
        <v>25</v>
      </c>
      <c r="R17">
        <v>31280</v>
      </c>
      <c r="S17" s="40">
        <v>31.97</v>
      </c>
    </row>
    <row r="18" spans="1:19">
      <c r="B18" s="58">
        <f t="shared" si="0"/>
        <v>16.96</v>
      </c>
      <c r="C18" s="26">
        <f t="shared" si="1"/>
        <v>0.99</v>
      </c>
      <c r="D18" s="26"/>
      <c r="E18" s="26">
        <v>22.49</v>
      </c>
      <c r="F18" s="82">
        <v>20.7</v>
      </c>
      <c r="H18" s="29">
        <v>15</v>
      </c>
      <c r="I18" s="30">
        <v>35381</v>
      </c>
      <c r="J18" s="30">
        <v>16.96</v>
      </c>
      <c r="K18" s="29">
        <v>2</v>
      </c>
      <c r="L18">
        <v>80561</v>
      </c>
      <c r="M18" s="29">
        <v>0.99</v>
      </c>
      <c r="N18" s="29">
        <v>30</v>
      </c>
      <c r="O18">
        <v>53362</v>
      </c>
      <c r="P18" s="29">
        <v>22.49</v>
      </c>
      <c r="Q18" s="29">
        <v>27</v>
      </c>
      <c r="R18">
        <v>52161</v>
      </c>
      <c r="S18" s="40">
        <v>20.7</v>
      </c>
    </row>
    <row r="19" spans="1:19">
      <c r="B19" s="58">
        <f t="shared" si="0"/>
        <v>10.62</v>
      </c>
      <c r="C19" s="26">
        <f t="shared" si="1"/>
        <v>0</v>
      </c>
      <c r="D19" s="26"/>
      <c r="E19" s="26">
        <v>51.48</v>
      </c>
      <c r="F19" s="82">
        <v>19.600000000000001</v>
      </c>
      <c r="H19" s="29">
        <v>6</v>
      </c>
      <c r="I19" s="30">
        <v>22597</v>
      </c>
      <c r="J19" s="30">
        <v>10.62</v>
      </c>
      <c r="K19" s="29">
        <v>0</v>
      </c>
      <c r="L19">
        <v>34391</v>
      </c>
      <c r="M19" s="29">
        <v>0</v>
      </c>
      <c r="N19" s="29">
        <v>77</v>
      </c>
      <c r="O19">
        <v>59833</v>
      </c>
      <c r="P19" s="29">
        <v>51.48</v>
      </c>
      <c r="Q19" s="29">
        <v>20</v>
      </c>
      <c r="R19">
        <v>40803</v>
      </c>
      <c r="S19" s="40">
        <v>19.600000000000001</v>
      </c>
    </row>
    <row r="20" spans="1:19">
      <c r="B20" s="58">
        <f t="shared" si="0"/>
        <v>7.7</v>
      </c>
      <c r="C20" s="26">
        <f t="shared" si="1"/>
        <v>1.26</v>
      </c>
      <c r="D20" s="26"/>
      <c r="E20" s="26">
        <v>38.25</v>
      </c>
      <c r="F20" s="82">
        <v>15.3</v>
      </c>
      <c r="H20" s="29">
        <v>4</v>
      </c>
      <c r="I20" s="30">
        <v>20782</v>
      </c>
      <c r="J20" s="30">
        <v>7.7</v>
      </c>
      <c r="K20" s="29">
        <v>1</v>
      </c>
      <c r="L20">
        <v>31703</v>
      </c>
      <c r="M20" s="29">
        <v>1.26</v>
      </c>
      <c r="N20" s="29">
        <v>74</v>
      </c>
      <c r="O20">
        <v>77387</v>
      </c>
      <c r="P20" s="29">
        <v>38.25</v>
      </c>
      <c r="Q20" s="29">
        <v>11</v>
      </c>
      <c r="R20">
        <v>28760</v>
      </c>
      <c r="S20" s="40">
        <v>15.3</v>
      </c>
    </row>
    <row r="21" spans="1:19">
      <c r="B21" s="60">
        <f t="shared" si="0"/>
        <v>13.12</v>
      </c>
      <c r="C21" s="27">
        <f t="shared" si="1"/>
        <v>0</v>
      </c>
      <c r="D21" s="27"/>
      <c r="E21" s="27">
        <v>21.43</v>
      </c>
      <c r="F21" s="104">
        <v>14.74</v>
      </c>
      <c r="H21" s="36">
        <v>10</v>
      </c>
      <c r="I21" s="37">
        <v>30498</v>
      </c>
      <c r="J21" s="37">
        <v>13.12</v>
      </c>
      <c r="K21" s="36">
        <v>0</v>
      </c>
      <c r="L21" s="2">
        <v>46138</v>
      </c>
      <c r="M21" s="36">
        <v>0</v>
      </c>
      <c r="N21" s="36">
        <v>29</v>
      </c>
      <c r="O21" s="2">
        <v>54125</v>
      </c>
      <c r="P21" s="36">
        <v>21.43</v>
      </c>
      <c r="Q21" s="36">
        <v>8</v>
      </c>
      <c r="R21" s="2">
        <v>21710</v>
      </c>
      <c r="S21" s="49">
        <v>14.74</v>
      </c>
    </row>
    <row r="23" spans="1:19" ht="15.75">
      <c r="A23" s="51" t="s">
        <v>4</v>
      </c>
      <c r="B23" s="52">
        <f>AVERAGE(B7:B21)</f>
        <v>12.252000000000001</v>
      </c>
      <c r="C23" s="52">
        <f>AVERAGE(C7:C21)</f>
        <v>0.62115348916421842</v>
      </c>
      <c r="D23" s="46"/>
      <c r="E23" s="52">
        <f>AVERAGE(E7:E21)</f>
        <v>29.404666666666671</v>
      </c>
      <c r="F23" s="52">
        <f>AVERAGE(F7:F21)</f>
        <v>19.535333333333334</v>
      </c>
      <c r="J23" s="31">
        <f>AVERAGE(J7:J21)</f>
        <v>12.252000000000001</v>
      </c>
      <c r="M23" s="31">
        <f>AVERAGE(M7:M21)</f>
        <v>0.62115348916421842</v>
      </c>
      <c r="P23" s="31">
        <f>AVERAGE(P7:P21)</f>
        <v>29.404666666666671</v>
      </c>
      <c r="S23" s="31">
        <f>AVERAGE(S7:S21)</f>
        <v>19.535333333333334</v>
      </c>
    </row>
    <row r="24" spans="1:19" ht="15.75">
      <c r="A24" s="63" t="s">
        <v>5</v>
      </c>
      <c r="B24" s="16">
        <f>STDEV(B7:B23)</f>
        <v>3.1342924773117935</v>
      </c>
      <c r="C24" s="16">
        <f>STDEV(C7:C23)</f>
        <v>0.6200014196099829</v>
      </c>
      <c r="E24" s="16">
        <f>STDEV(E7:E23)</f>
        <v>11.68797151871197</v>
      </c>
      <c r="F24" s="16">
        <f>STDEV(F7:F23)</f>
        <v>4.9279459773373757</v>
      </c>
      <c r="J24" s="16">
        <f>STDEV(J7:J23)</f>
        <v>3.1342924773117935</v>
      </c>
      <c r="M24" s="16">
        <f>STDEV(M7:M23)</f>
        <v>0.6200014196099829</v>
      </c>
      <c r="P24" s="16">
        <f>STDEV(P7:P23)</f>
        <v>11.68797151871197</v>
      </c>
      <c r="S24" s="16">
        <f>STDEV(S7:S23)</f>
        <v>4.9279459773373757</v>
      </c>
    </row>
    <row r="27" spans="1:19" ht="15.75">
      <c r="A27" s="4" t="s">
        <v>6</v>
      </c>
      <c r="H27" s="4"/>
    </row>
    <row r="29" spans="1:19" ht="30">
      <c r="A29" s="87"/>
      <c r="B29" s="87" t="s">
        <v>35</v>
      </c>
      <c r="C29" s="87" t="s">
        <v>88</v>
      </c>
      <c r="D29" s="87" t="s">
        <v>36</v>
      </c>
      <c r="E29" s="87" t="s">
        <v>47</v>
      </c>
      <c r="H29" s="87"/>
      <c r="I29" s="87"/>
      <c r="J29" s="87"/>
      <c r="K29" s="87"/>
      <c r="L29" s="87"/>
    </row>
    <row r="30" spans="1:19" ht="30">
      <c r="A30" s="5" t="s">
        <v>7</v>
      </c>
      <c r="B30" s="89">
        <v>18.010000000000002</v>
      </c>
      <c r="C30" s="90">
        <v>1.78</v>
      </c>
      <c r="D30" s="90">
        <v>51.48</v>
      </c>
      <c r="E30" s="91">
        <v>31.97</v>
      </c>
      <c r="H30" s="5"/>
      <c r="I30" s="5"/>
      <c r="J30" s="5"/>
      <c r="K30" s="5"/>
      <c r="L30" s="5"/>
    </row>
    <row r="31" spans="1:19">
      <c r="A31" s="5" t="s">
        <v>12</v>
      </c>
      <c r="B31" s="92">
        <v>13.68</v>
      </c>
      <c r="C31" s="5">
        <v>1.19</v>
      </c>
      <c r="D31" s="5">
        <v>39.06</v>
      </c>
      <c r="E31" s="93">
        <v>22.38</v>
      </c>
      <c r="H31" s="5"/>
      <c r="I31" s="5"/>
      <c r="J31" s="5"/>
      <c r="K31" s="5"/>
      <c r="L31" s="5"/>
    </row>
    <row r="32" spans="1:19">
      <c r="A32" s="10" t="s">
        <v>17</v>
      </c>
      <c r="B32" s="10">
        <v>11.82</v>
      </c>
      <c r="C32" s="11">
        <v>0.72</v>
      </c>
      <c r="D32" s="11">
        <v>25.37</v>
      </c>
      <c r="E32" s="12">
        <v>19.86</v>
      </c>
      <c r="H32" s="103"/>
      <c r="I32" s="103"/>
      <c r="J32" s="103"/>
      <c r="K32" s="103"/>
      <c r="L32" s="103"/>
    </row>
    <row r="33" spans="1:12">
      <c r="A33" s="5" t="s">
        <v>22</v>
      </c>
      <c r="B33" s="92">
        <v>10.14</v>
      </c>
      <c r="C33" s="5">
        <v>0</v>
      </c>
      <c r="D33" s="5">
        <v>21.96</v>
      </c>
      <c r="E33" s="93">
        <v>15.55</v>
      </c>
      <c r="H33" s="5"/>
      <c r="I33" s="5"/>
      <c r="J33" s="5"/>
      <c r="K33" s="5"/>
      <c r="L33" s="5"/>
    </row>
    <row r="34" spans="1:12" ht="30">
      <c r="A34" s="5" t="s">
        <v>26</v>
      </c>
      <c r="B34" s="94">
        <v>6.99</v>
      </c>
      <c r="C34" s="14">
        <v>0</v>
      </c>
      <c r="D34" s="14">
        <v>13.16</v>
      </c>
      <c r="E34" s="95">
        <v>12.93</v>
      </c>
      <c r="H34" s="5"/>
      <c r="I34" s="5"/>
      <c r="J34" s="5"/>
      <c r="K34" s="5"/>
      <c r="L34" s="5"/>
    </row>
    <row r="35" spans="1:12" ht="30">
      <c r="A35" s="5" t="s">
        <v>31</v>
      </c>
      <c r="B35" s="5">
        <v>15</v>
      </c>
      <c r="C35" s="5">
        <v>15</v>
      </c>
      <c r="D35" s="5">
        <v>15</v>
      </c>
      <c r="E35" s="5">
        <v>15</v>
      </c>
      <c r="H35" s="5"/>
      <c r="I35" s="5"/>
      <c r="J35" s="5"/>
      <c r="K35" s="5"/>
      <c r="L35" s="5"/>
    </row>
  </sheetData>
  <protectedRanges>
    <protectedRange sqref="B6:F6" name="Messwerte_1"/>
    <protectedRange sqref="N8:N10 N12:N22" name="Messwerte_2"/>
  </protectedRange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7"/>
  <sheetViews>
    <sheetView topLeftCell="A13" zoomScale="85" zoomScaleNormal="85" workbookViewId="0">
      <selection activeCell="X26" sqref="X26"/>
    </sheetView>
  </sheetViews>
  <sheetFormatPr baseColWidth="10" defaultRowHeight="15"/>
  <cols>
    <col min="20" max="20" width="34.140625" customWidth="1"/>
    <col min="21" max="21" width="12.7109375" customWidth="1"/>
    <col min="22" max="22" width="18" customWidth="1"/>
    <col min="23" max="23" width="29.28515625" customWidth="1"/>
    <col min="25" max="25" width="6" customWidth="1"/>
  </cols>
  <sheetData>
    <row r="1" spans="1:21">
      <c r="A1" s="3" t="s">
        <v>130</v>
      </c>
      <c r="B1" s="3"/>
      <c r="C1" s="3"/>
      <c r="D1" s="3"/>
      <c r="E1" s="3"/>
      <c r="F1" s="3"/>
      <c r="G1" s="3"/>
    </row>
    <row r="2" spans="1:21" ht="15.75" thickBot="1"/>
    <row r="3" spans="1:21" ht="18" thickBot="1">
      <c r="B3" s="6"/>
      <c r="C3" s="76" t="s">
        <v>75</v>
      </c>
      <c r="F3" s="76" t="s">
        <v>75</v>
      </c>
      <c r="I3" s="70" t="s">
        <v>64</v>
      </c>
      <c r="J3" s="71" t="s">
        <v>51</v>
      </c>
      <c r="K3" s="72"/>
      <c r="L3" s="73"/>
      <c r="O3" s="70" t="s">
        <v>64</v>
      </c>
      <c r="P3" s="71" t="s">
        <v>51</v>
      </c>
      <c r="Q3" s="72"/>
      <c r="R3" s="73"/>
      <c r="T3" s="115" t="s">
        <v>36</v>
      </c>
      <c r="U3" s="120"/>
    </row>
    <row r="4" spans="1:21">
      <c r="B4" s="7" t="s">
        <v>35</v>
      </c>
      <c r="C4" s="7" t="s">
        <v>35</v>
      </c>
      <c r="D4" s="7"/>
      <c r="E4" s="7" t="s">
        <v>36</v>
      </c>
      <c r="F4" s="8" t="s">
        <v>36</v>
      </c>
      <c r="T4" s="115" t="s">
        <v>128</v>
      </c>
      <c r="U4" s="120"/>
    </row>
    <row r="5" spans="1:21">
      <c r="J5" s="81" t="s">
        <v>66</v>
      </c>
      <c r="P5" s="68" t="s">
        <v>70</v>
      </c>
      <c r="Q5" s="68"/>
      <c r="T5" s="115" t="s">
        <v>35</v>
      </c>
      <c r="U5" s="120"/>
    </row>
    <row r="6" spans="1:21">
      <c r="B6">
        <v>1.2</v>
      </c>
      <c r="C6">
        <v>18.78</v>
      </c>
      <c r="E6">
        <v>0.15</v>
      </c>
      <c r="F6" s="1">
        <v>4.91</v>
      </c>
      <c r="I6" s="49" t="s">
        <v>65</v>
      </c>
      <c r="J6" s="49" t="s">
        <v>67</v>
      </c>
      <c r="K6" s="49" t="s">
        <v>68</v>
      </c>
      <c r="L6" s="49" t="s">
        <v>69</v>
      </c>
      <c r="O6" s="49" t="s">
        <v>65</v>
      </c>
      <c r="P6" s="49" t="s">
        <v>67</v>
      </c>
      <c r="Q6" s="49" t="s">
        <v>68</v>
      </c>
      <c r="R6" s="49" t="s">
        <v>69</v>
      </c>
      <c r="T6" s="118"/>
      <c r="U6" s="119"/>
    </row>
    <row r="7" spans="1:21">
      <c r="B7">
        <v>0.88</v>
      </c>
      <c r="C7">
        <v>12.06</v>
      </c>
      <c r="E7">
        <v>0.22</v>
      </c>
      <c r="F7" s="1">
        <v>4.4400000000000004</v>
      </c>
      <c r="I7" s="43" t="s">
        <v>52</v>
      </c>
      <c r="J7" s="40">
        <v>8</v>
      </c>
      <c r="K7" s="40">
        <v>874</v>
      </c>
      <c r="L7" s="67">
        <f>J7/K7</f>
        <v>9.1533180778032037E-3</v>
      </c>
      <c r="O7" s="29" t="s">
        <v>52</v>
      </c>
      <c r="P7" s="40">
        <v>178</v>
      </c>
      <c r="Q7" s="40">
        <v>948</v>
      </c>
      <c r="R7" s="74">
        <f>P7/Q7</f>
        <v>0.18776371308016879</v>
      </c>
      <c r="T7" s="121" t="s">
        <v>111</v>
      </c>
      <c r="U7" s="119"/>
    </row>
    <row r="8" spans="1:21">
      <c r="B8">
        <v>0.21</v>
      </c>
      <c r="C8">
        <v>14.79</v>
      </c>
      <c r="E8">
        <v>0.49</v>
      </c>
      <c r="F8" s="1">
        <v>4.0199999999999996</v>
      </c>
      <c r="I8" s="29" t="s">
        <v>53</v>
      </c>
      <c r="J8" s="40">
        <v>13</v>
      </c>
      <c r="K8" s="40">
        <v>1080</v>
      </c>
      <c r="L8" s="67">
        <f t="shared" ref="L8:L14" si="0">J8/K8</f>
        <v>1.2037037037037037E-2</v>
      </c>
      <c r="O8" s="29" t="s">
        <v>53</v>
      </c>
      <c r="P8" s="40">
        <v>110</v>
      </c>
      <c r="Q8" s="40">
        <v>912</v>
      </c>
      <c r="R8" s="67">
        <f t="shared" ref="R8:R18" si="1">P8/Q8</f>
        <v>0.1206140350877193</v>
      </c>
      <c r="T8" s="118" t="s">
        <v>112</v>
      </c>
      <c r="U8" s="118">
        <v>0.16267899999999999</v>
      </c>
    </row>
    <row r="9" spans="1:21">
      <c r="B9">
        <v>0.62</v>
      </c>
      <c r="C9">
        <v>13.95</v>
      </c>
      <c r="E9">
        <v>0.64</v>
      </c>
      <c r="F9" s="1">
        <v>2.5299999999999998</v>
      </c>
      <c r="I9" s="29" t="s">
        <v>54</v>
      </c>
      <c r="J9" s="40">
        <v>8</v>
      </c>
      <c r="K9" s="40">
        <v>912</v>
      </c>
      <c r="L9" s="67">
        <f t="shared" si="0"/>
        <v>8.771929824561403E-3</v>
      </c>
      <c r="O9" s="29" t="s">
        <v>54</v>
      </c>
      <c r="P9" s="40">
        <v>131</v>
      </c>
      <c r="Q9" s="40">
        <v>886</v>
      </c>
      <c r="R9" s="67">
        <f t="shared" si="1"/>
        <v>0.14785553047404063</v>
      </c>
      <c r="T9" s="118" t="s">
        <v>113</v>
      </c>
      <c r="U9" s="119" t="s">
        <v>96</v>
      </c>
    </row>
    <row r="10" spans="1:21">
      <c r="B10">
        <v>0.79</v>
      </c>
      <c r="C10">
        <v>14.37</v>
      </c>
      <c r="E10">
        <v>0.57999999999999996</v>
      </c>
      <c r="F10" s="1">
        <v>3.07</v>
      </c>
      <c r="I10" s="29" t="s">
        <v>55</v>
      </c>
      <c r="J10" s="40">
        <v>2</v>
      </c>
      <c r="K10" s="40">
        <v>933</v>
      </c>
      <c r="L10" s="67">
        <f t="shared" si="0"/>
        <v>2.1436227224008574E-3</v>
      </c>
      <c r="O10" s="29" t="s">
        <v>55</v>
      </c>
      <c r="P10" s="40">
        <v>126</v>
      </c>
      <c r="Q10" s="40">
        <v>903</v>
      </c>
      <c r="R10" s="67">
        <f t="shared" si="1"/>
        <v>0.13953488372093023</v>
      </c>
      <c r="T10" s="118" t="s">
        <v>114</v>
      </c>
      <c r="U10" s="119" t="s">
        <v>95</v>
      </c>
    </row>
    <row r="11" spans="1:21">
      <c r="B11">
        <v>0.23</v>
      </c>
      <c r="C11">
        <v>12.23</v>
      </c>
      <c r="E11">
        <v>0.89</v>
      </c>
      <c r="F11" s="1">
        <v>3.9</v>
      </c>
      <c r="I11" s="29" t="s">
        <v>56</v>
      </c>
      <c r="J11" s="40">
        <v>6</v>
      </c>
      <c r="K11" s="40">
        <v>975</v>
      </c>
      <c r="L11" s="67">
        <f t="shared" si="0"/>
        <v>6.1538461538461538E-3</v>
      </c>
      <c r="O11" s="29" t="s">
        <v>56</v>
      </c>
      <c r="P11" s="40">
        <v>118</v>
      </c>
      <c r="Q11" s="40">
        <v>821</v>
      </c>
      <c r="R11" s="67">
        <f t="shared" si="1"/>
        <v>0.14372716199756394</v>
      </c>
      <c r="T11" s="118" t="s">
        <v>115</v>
      </c>
      <c r="U11" s="119" t="s">
        <v>116</v>
      </c>
    </row>
    <row r="12" spans="1:21">
      <c r="B12">
        <v>0.61</v>
      </c>
      <c r="C12">
        <v>17.38</v>
      </c>
      <c r="E12">
        <v>0.56000000000000005</v>
      </c>
      <c r="F12" s="1">
        <v>6.86</v>
      </c>
      <c r="I12" s="29" t="s">
        <v>57</v>
      </c>
      <c r="J12" s="40">
        <v>5</v>
      </c>
      <c r="K12" s="30">
        <v>630</v>
      </c>
      <c r="L12" s="67">
        <f t="shared" si="0"/>
        <v>7.9365079365079361E-3</v>
      </c>
      <c r="O12" s="29" t="s">
        <v>57</v>
      </c>
      <c r="P12" s="40">
        <v>90</v>
      </c>
      <c r="Q12" s="40">
        <v>736</v>
      </c>
      <c r="R12" s="67">
        <f t="shared" si="1"/>
        <v>0.12228260869565218</v>
      </c>
      <c r="T12" s="118" t="s">
        <v>117</v>
      </c>
      <c r="U12" s="119" t="s">
        <v>129</v>
      </c>
    </row>
    <row r="13" spans="1:21">
      <c r="B13">
        <v>0.75</v>
      </c>
      <c r="C13">
        <v>11.2</v>
      </c>
      <c r="E13">
        <v>0.64</v>
      </c>
      <c r="F13" s="1">
        <v>4.2699999999999996</v>
      </c>
      <c r="I13" s="29" t="s">
        <v>58</v>
      </c>
      <c r="J13" s="40">
        <v>2</v>
      </c>
      <c r="K13" s="30">
        <v>852</v>
      </c>
      <c r="L13" s="67">
        <f t="shared" si="0"/>
        <v>2.3474178403755869E-3</v>
      </c>
      <c r="O13" s="29" t="s">
        <v>58</v>
      </c>
      <c r="P13" s="40">
        <v>159</v>
      </c>
      <c r="Q13" s="40">
        <v>915</v>
      </c>
      <c r="R13" s="67">
        <f t="shared" si="1"/>
        <v>0.17377049180327869</v>
      </c>
    </row>
    <row r="14" spans="1:21">
      <c r="B14">
        <v>0.83</v>
      </c>
      <c r="C14">
        <v>9.16</v>
      </c>
      <c r="E14">
        <v>0.94</v>
      </c>
      <c r="F14" s="1">
        <v>3.65</v>
      </c>
      <c r="I14" s="29" t="s">
        <v>59</v>
      </c>
      <c r="J14" s="40">
        <v>4</v>
      </c>
      <c r="K14" s="40">
        <v>653</v>
      </c>
      <c r="L14" s="67">
        <f t="shared" si="0"/>
        <v>6.1255742725880554E-3</v>
      </c>
      <c r="O14" s="29" t="s">
        <v>59</v>
      </c>
      <c r="P14" s="40">
        <v>139</v>
      </c>
      <c r="Q14" s="40">
        <v>1241</v>
      </c>
      <c r="R14" s="67">
        <f t="shared" si="1"/>
        <v>0.11200644641418211</v>
      </c>
      <c r="T14" s="86"/>
    </row>
    <row r="15" spans="1:21">
      <c r="B15">
        <v>0.56999999999999995</v>
      </c>
      <c r="C15">
        <v>16.34</v>
      </c>
      <c r="E15">
        <v>0.33</v>
      </c>
      <c r="F15" s="1">
        <v>3.3</v>
      </c>
      <c r="I15" s="29" t="s">
        <v>60</v>
      </c>
      <c r="J15" s="40">
        <v>8</v>
      </c>
      <c r="K15" s="40">
        <v>1071</v>
      </c>
      <c r="L15" s="67">
        <f>J15/K15</f>
        <v>7.4696545284780582E-3</v>
      </c>
      <c r="O15" s="29" t="s">
        <v>60</v>
      </c>
      <c r="P15" s="40">
        <v>94</v>
      </c>
      <c r="Q15" s="40">
        <v>1026</v>
      </c>
      <c r="R15" s="67">
        <f t="shared" si="1"/>
        <v>9.1617933723196876E-2</v>
      </c>
    </row>
    <row r="16" spans="1:21">
      <c r="B16">
        <v>0.74</v>
      </c>
      <c r="C16">
        <v>19.190000000000001</v>
      </c>
      <c r="E16">
        <v>0.46</v>
      </c>
      <c r="F16" s="1">
        <v>2.58</v>
      </c>
      <c r="I16" s="29" t="s">
        <v>61</v>
      </c>
      <c r="J16" s="40">
        <v>10</v>
      </c>
      <c r="K16" s="40">
        <v>1212</v>
      </c>
      <c r="L16" s="67">
        <f>J16/K16</f>
        <v>8.2508250825082501E-3</v>
      </c>
      <c r="O16" s="29" t="s">
        <v>61</v>
      </c>
      <c r="P16" s="40">
        <v>141</v>
      </c>
      <c r="Q16" s="40">
        <v>863</v>
      </c>
      <c r="R16" s="67">
        <f t="shared" si="1"/>
        <v>0.1633835457705678</v>
      </c>
    </row>
    <row r="17" spans="1:22">
      <c r="B17" s="2">
        <v>0.92</v>
      </c>
      <c r="C17" s="2">
        <v>20.68</v>
      </c>
      <c r="D17" s="2"/>
      <c r="E17" s="2"/>
      <c r="F17" s="2"/>
      <c r="I17" s="29" t="s">
        <v>62</v>
      </c>
      <c r="J17" s="40">
        <v>5</v>
      </c>
      <c r="K17" s="40">
        <v>883</v>
      </c>
      <c r="L17" s="67">
        <f>J17/K17</f>
        <v>5.6625141562853904E-3</v>
      </c>
      <c r="O17" s="29" t="s">
        <v>62</v>
      </c>
      <c r="P17" s="40">
        <v>118</v>
      </c>
      <c r="Q17" s="40">
        <v>615</v>
      </c>
      <c r="R17" s="67">
        <f t="shared" si="1"/>
        <v>0.19186991869918699</v>
      </c>
      <c r="T17" s="115" t="s">
        <v>118</v>
      </c>
      <c r="U17" s="120"/>
      <c r="V17" s="120"/>
    </row>
    <row r="18" spans="1:22">
      <c r="I18" s="29" t="s">
        <v>63</v>
      </c>
      <c r="J18" s="40">
        <v>7</v>
      </c>
      <c r="K18" s="40">
        <v>945</v>
      </c>
      <c r="L18" s="67">
        <f>J18/K18</f>
        <v>7.4074074074074077E-3</v>
      </c>
      <c r="O18" s="29" t="s">
        <v>63</v>
      </c>
      <c r="P18" s="40">
        <v>299</v>
      </c>
      <c r="Q18" s="40">
        <v>1446</v>
      </c>
      <c r="R18" s="67">
        <f t="shared" si="1"/>
        <v>0.20677731673582295</v>
      </c>
      <c r="T18" s="115" t="s">
        <v>128</v>
      </c>
      <c r="U18" s="120"/>
      <c r="V18" s="120"/>
    </row>
    <row r="19" spans="1:22">
      <c r="A19" s="3" t="s">
        <v>4</v>
      </c>
      <c r="B19" s="24">
        <f>AVERAGE(B6:B17)</f>
        <v>0.69583333333333341</v>
      </c>
      <c r="C19" s="24">
        <f>AVERAGE(C6:C17)</f>
        <v>15.010833333333332</v>
      </c>
      <c r="D19" s="3"/>
      <c r="E19" s="24">
        <f>AVERAGE(E6:E17)</f>
        <v>0.53636363636363626</v>
      </c>
      <c r="F19" s="24">
        <f>AVERAGE(F6:F17)</f>
        <v>3.9572727272727266</v>
      </c>
      <c r="L19" s="69"/>
      <c r="R19" s="69"/>
      <c r="T19" s="115" t="s">
        <v>119</v>
      </c>
      <c r="U19" s="120"/>
      <c r="V19" s="120"/>
    </row>
    <row r="20" spans="1:22">
      <c r="A20" t="s">
        <v>5</v>
      </c>
      <c r="B20" s="23">
        <f>STDEV(B6:B17)</f>
        <v>0.27832153849078695</v>
      </c>
      <c r="C20" s="23">
        <f>STDEV(C6:C17)</f>
        <v>3.5415853110085558</v>
      </c>
      <c r="E20" s="23">
        <f>STDEV(E6:E17)</f>
        <v>0.24735693753249505</v>
      </c>
      <c r="F20" s="23">
        <f>STDEV(F6:F17)</f>
        <v>1.2214425152997661</v>
      </c>
      <c r="T20" s="118"/>
      <c r="U20" s="119"/>
      <c r="V20" s="120"/>
    </row>
    <row r="21" spans="1:22" ht="15.75" thickBot="1">
      <c r="T21" s="121" t="s">
        <v>111</v>
      </c>
      <c r="U21" s="119"/>
      <c r="V21" s="120"/>
    </row>
    <row r="22" spans="1:22" ht="18" thickBot="1">
      <c r="I22" s="70" t="s">
        <v>64</v>
      </c>
      <c r="J22" s="71" t="s">
        <v>71</v>
      </c>
      <c r="K22" s="72"/>
      <c r="L22" s="73"/>
      <c r="O22" s="70" t="s">
        <v>64</v>
      </c>
      <c r="P22" s="71" t="s">
        <v>71</v>
      </c>
      <c r="Q22" s="72"/>
      <c r="R22" s="73"/>
      <c r="T22" s="118" t="s">
        <v>112</v>
      </c>
      <c r="U22" s="119" t="s">
        <v>92</v>
      </c>
      <c r="V22" s="120"/>
    </row>
    <row r="23" spans="1:22" ht="15.75">
      <c r="A23" s="4" t="s">
        <v>6</v>
      </c>
      <c r="T23" s="118" t="s">
        <v>113</v>
      </c>
      <c r="U23" s="119" t="s">
        <v>91</v>
      </c>
      <c r="V23" s="120"/>
    </row>
    <row r="24" spans="1:22">
      <c r="J24" s="81" t="s">
        <v>66</v>
      </c>
      <c r="P24" s="68" t="s">
        <v>70</v>
      </c>
      <c r="Q24" s="68"/>
      <c r="T24" s="118" t="s">
        <v>114</v>
      </c>
      <c r="U24" s="119" t="s">
        <v>90</v>
      </c>
      <c r="V24" s="120"/>
    </row>
    <row r="25" spans="1:22" ht="30">
      <c r="A25" s="9"/>
      <c r="B25" s="9" t="s">
        <v>35</v>
      </c>
      <c r="C25" s="9" t="s">
        <v>46</v>
      </c>
      <c r="D25" s="9" t="s">
        <v>36</v>
      </c>
      <c r="E25" s="9" t="s">
        <v>47</v>
      </c>
      <c r="I25" s="49" t="s">
        <v>65</v>
      </c>
      <c r="J25" s="49" t="s">
        <v>67</v>
      </c>
      <c r="K25" s="49" t="s">
        <v>68</v>
      </c>
      <c r="L25" s="49" t="s">
        <v>69</v>
      </c>
      <c r="O25" s="49" t="s">
        <v>65</v>
      </c>
      <c r="P25" s="49" t="s">
        <v>67</v>
      </c>
      <c r="Q25" s="49" t="s">
        <v>68</v>
      </c>
      <c r="R25" s="49" t="s">
        <v>69</v>
      </c>
      <c r="T25" s="118" t="s">
        <v>115</v>
      </c>
      <c r="U25" s="119" t="s">
        <v>116</v>
      </c>
      <c r="V25" s="120"/>
    </row>
    <row r="26" spans="1:22" ht="30">
      <c r="A26" s="5" t="s">
        <v>7</v>
      </c>
      <c r="B26" s="89">
        <v>1.2</v>
      </c>
      <c r="C26" s="90">
        <v>20.68</v>
      </c>
      <c r="D26" s="90">
        <v>0.94</v>
      </c>
      <c r="E26" s="91">
        <v>4.91</v>
      </c>
      <c r="I26" s="43" t="s">
        <v>52</v>
      </c>
      <c r="J26" s="40">
        <v>1</v>
      </c>
      <c r="K26" s="40">
        <v>680</v>
      </c>
      <c r="L26" s="67">
        <f>J26/K26</f>
        <v>1.4705882352941176E-3</v>
      </c>
      <c r="O26" s="29" t="s">
        <v>52</v>
      </c>
      <c r="P26" s="40">
        <v>42</v>
      </c>
      <c r="Q26" s="40">
        <v>856</v>
      </c>
      <c r="R26" s="67">
        <f>P26/Q26</f>
        <v>4.9065420560747662E-2</v>
      </c>
      <c r="T26" s="118" t="s">
        <v>117</v>
      </c>
      <c r="U26" s="119" t="s">
        <v>120</v>
      </c>
      <c r="V26" s="120"/>
    </row>
    <row r="27" spans="1:22">
      <c r="A27" s="5" t="s">
        <v>12</v>
      </c>
      <c r="B27" s="92">
        <v>0.85</v>
      </c>
      <c r="C27" s="5">
        <v>18.079999999999998</v>
      </c>
      <c r="D27" s="5">
        <v>0.64</v>
      </c>
      <c r="E27" s="93">
        <v>4.3600000000000003</v>
      </c>
      <c r="I27" s="29" t="s">
        <v>53</v>
      </c>
      <c r="J27" s="40">
        <v>2</v>
      </c>
      <c r="K27" s="40">
        <v>914</v>
      </c>
      <c r="L27" s="67">
        <f t="shared" ref="L27:L32" si="2">J27/K27</f>
        <v>2.1881838074398249E-3</v>
      </c>
      <c r="O27" s="29" t="s">
        <v>53</v>
      </c>
      <c r="P27" s="40">
        <v>46</v>
      </c>
      <c r="Q27" s="40">
        <v>1035</v>
      </c>
      <c r="R27" s="67">
        <f t="shared" ref="R27:R36" si="3">P27/Q27</f>
        <v>4.4444444444444446E-2</v>
      </c>
    </row>
    <row r="28" spans="1:22">
      <c r="A28" s="10" t="s">
        <v>17</v>
      </c>
      <c r="B28" s="10">
        <v>0.74</v>
      </c>
      <c r="C28" s="11">
        <v>14.58</v>
      </c>
      <c r="D28" s="11">
        <v>0.56000000000000005</v>
      </c>
      <c r="E28" s="12">
        <v>3.9</v>
      </c>
      <c r="I28" s="29" t="s">
        <v>54</v>
      </c>
      <c r="J28" s="40">
        <v>6</v>
      </c>
      <c r="K28" s="40">
        <v>1223</v>
      </c>
      <c r="L28" s="67">
        <f t="shared" si="2"/>
        <v>4.9059689288634507E-3</v>
      </c>
      <c r="O28" s="29" t="s">
        <v>54</v>
      </c>
      <c r="P28" s="40">
        <v>40</v>
      </c>
      <c r="Q28" s="40">
        <v>995</v>
      </c>
      <c r="R28" s="67">
        <f t="shared" si="3"/>
        <v>4.0201005025125629E-2</v>
      </c>
    </row>
    <row r="29" spans="1:22">
      <c r="A29" s="5" t="s">
        <v>22</v>
      </c>
      <c r="B29" s="92">
        <v>0.59</v>
      </c>
      <c r="C29" s="5">
        <v>12.14</v>
      </c>
      <c r="D29" s="5">
        <v>0.4</v>
      </c>
      <c r="E29" s="93">
        <v>3.18</v>
      </c>
      <c r="I29" s="29" t="s">
        <v>55</v>
      </c>
      <c r="J29" s="40">
        <v>10</v>
      </c>
      <c r="K29" s="40">
        <v>1563</v>
      </c>
      <c r="L29" s="67">
        <f t="shared" si="2"/>
        <v>6.3979526551503517E-3</v>
      </c>
      <c r="O29" s="29" t="s">
        <v>55</v>
      </c>
      <c r="P29" s="40">
        <v>41</v>
      </c>
      <c r="Q29" s="40">
        <v>1620</v>
      </c>
      <c r="R29" s="67">
        <f t="shared" si="3"/>
        <v>2.5308641975308643E-2</v>
      </c>
    </row>
    <row r="30" spans="1:22" ht="30">
      <c r="A30" s="14" t="s">
        <v>26</v>
      </c>
      <c r="B30" s="94">
        <v>0.21</v>
      </c>
      <c r="C30" s="14">
        <v>9.16</v>
      </c>
      <c r="D30" s="14">
        <v>0.15</v>
      </c>
      <c r="E30" s="95">
        <v>2.5299999999999998</v>
      </c>
      <c r="I30" s="29" t="s">
        <v>56</v>
      </c>
      <c r="J30" s="40">
        <v>6</v>
      </c>
      <c r="K30" s="40">
        <v>1031</v>
      </c>
      <c r="L30" s="67">
        <f t="shared" si="2"/>
        <v>5.8195926285160042E-3</v>
      </c>
      <c r="O30" s="29" t="s">
        <v>56</v>
      </c>
      <c r="P30" s="40">
        <v>14</v>
      </c>
      <c r="Q30" s="40">
        <v>456</v>
      </c>
      <c r="R30" s="67">
        <f t="shared" si="3"/>
        <v>3.0701754385964911E-2</v>
      </c>
    </row>
    <row r="31" spans="1:22" ht="30">
      <c r="A31" s="5" t="s">
        <v>31</v>
      </c>
      <c r="B31" s="5">
        <v>12</v>
      </c>
      <c r="C31" s="5">
        <v>12</v>
      </c>
      <c r="D31" s="5">
        <v>11</v>
      </c>
      <c r="E31" s="5">
        <v>11</v>
      </c>
      <c r="I31" s="29" t="s">
        <v>57</v>
      </c>
      <c r="J31" s="40">
        <v>12</v>
      </c>
      <c r="K31" s="30">
        <v>1344</v>
      </c>
      <c r="L31" s="67">
        <f t="shared" si="2"/>
        <v>8.9285714285714281E-3</v>
      </c>
      <c r="O31" s="29" t="s">
        <v>57</v>
      </c>
      <c r="P31" s="40">
        <v>46</v>
      </c>
      <c r="Q31" s="40">
        <v>1178</v>
      </c>
      <c r="R31" s="67">
        <f t="shared" si="3"/>
        <v>3.9049235993208829E-2</v>
      </c>
    </row>
    <row r="32" spans="1:22">
      <c r="I32" s="29" t="s">
        <v>58</v>
      </c>
      <c r="J32" s="40">
        <v>8</v>
      </c>
      <c r="K32" s="30">
        <v>1421</v>
      </c>
      <c r="L32" s="67">
        <f t="shared" si="2"/>
        <v>5.629838142153413E-3</v>
      </c>
      <c r="O32" s="29" t="s">
        <v>58</v>
      </c>
      <c r="P32" s="40">
        <v>65</v>
      </c>
      <c r="Q32" s="40">
        <v>948</v>
      </c>
      <c r="R32" s="67">
        <f t="shared" si="3"/>
        <v>6.8565400843881852E-2</v>
      </c>
    </row>
    <row r="33" spans="9:18">
      <c r="I33" s="29" t="s">
        <v>59</v>
      </c>
      <c r="J33" s="40">
        <v>5</v>
      </c>
      <c r="K33" s="40">
        <v>787</v>
      </c>
      <c r="L33" s="67">
        <f>J33/K33</f>
        <v>6.3532401524777635E-3</v>
      </c>
      <c r="O33" s="29" t="s">
        <v>59</v>
      </c>
      <c r="P33" s="40">
        <v>38</v>
      </c>
      <c r="Q33" s="40">
        <v>890</v>
      </c>
      <c r="R33" s="67">
        <f t="shared" si="3"/>
        <v>4.2696629213483148E-2</v>
      </c>
    </row>
    <row r="34" spans="9:18">
      <c r="I34" s="29" t="s">
        <v>60</v>
      </c>
      <c r="J34" s="40">
        <v>11</v>
      </c>
      <c r="K34" s="40">
        <v>1175</v>
      </c>
      <c r="L34" s="67">
        <f>J34/K34</f>
        <v>9.3617021276595751E-3</v>
      </c>
      <c r="O34" s="29" t="s">
        <v>60</v>
      </c>
      <c r="P34" s="40">
        <v>29</v>
      </c>
      <c r="Q34" s="40">
        <v>794</v>
      </c>
      <c r="R34" s="67">
        <f t="shared" si="3"/>
        <v>3.6523929471032744E-2</v>
      </c>
    </row>
    <row r="35" spans="9:18">
      <c r="I35" s="29" t="s">
        <v>61</v>
      </c>
      <c r="J35" s="40">
        <v>3</v>
      </c>
      <c r="K35" s="40">
        <v>910</v>
      </c>
      <c r="L35" s="67">
        <f>J35/K35</f>
        <v>3.2967032967032967E-3</v>
      </c>
      <c r="O35" s="29" t="s">
        <v>61</v>
      </c>
      <c r="P35" s="40">
        <v>37</v>
      </c>
      <c r="Q35" s="40">
        <v>1122</v>
      </c>
      <c r="R35" s="67">
        <f t="shared" si="3"/>
        <v>3.2976827094474151E-2</v>
      </c>
    </row>
    <row r="36" spans="9:18">
      <c r="I36" s="29" t="s">
        <v>62</v>
      </c>
      <c r="J36" s="40">
        <v>4</v>
      </c>
      <c r="K36" s="40">
        <v>865</v>
      </c>
      <c r="L36" s="67">
        <f>J36/K36</f>
        <v>4.6242774566473991E-3</v>
      </c>
      <c r="O36" s="40" t="s">
        <v>62</v>
      </c>
      <c r="P36" s="40">
        <v>20</v>
      </c>
      <c r="Q36" s="40">
        <v>775</v>
      </c>
      <c r="R36" s="67">
        <f t="shared" si="3"/>
        <v>2.5806451612903226E-2</v>
      </c>
    </row>
    <row r="37" spans="9:18">
      <c r="L37" s="69"/>
      <c r="R37" s="69"/>
    </row>
  </sheetData>
  <protectedRanges>
    <protectedRange sqref="B4:F4" name="Messwerte_1"/>
    <protectedRange sqref="B6:B17" name="Messwerte"/>
    <protectedRange sqref="E6:E16" name="Messwerte_2"/>
    <protectedRange sqref="C6:C17" name="Messwerte_3"/>
    <protectedRange sqref="F6:F16" name="Messwerte_4"/>
  </protectedRange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1"/>
  <sheetViews>
    <sheetView topLeftCell="G13" workbookViewId="0">
      <selection activeCell="Y22" sqref="Y22"/>
    </sheetView>
  </sheetViews>
  <sheetFormatPr baseColWidth="10" defaultRowHeight="15"/>
  <cols>
    <col min="21" max="21" width="29.28515625" customWidth="1"/>
    <col min="23" max="23" width="4.140625" customWidth="1"/>
    <col min="25" max="25" width="27.7109375" customWidth="1"/>
    <col min="27" max="27" width="4.85546875" customWidth="1"/>
  </cols>
  <sheetData>
    <row r="1" spans="1:24">
      <c r="A1" s="3" t="s">
        <v>72</v>
      </c>
      <c r="B1" s="3"/>
      <c r="C1" s="3"/>
      <c r="D1" s="3"/>
      <c r="E1" s="3"/>
      <c r="F1" s="3"/>
      <c r="G1" s="3"/>
    </row>
    <row r="3" spans="1:24" ht="15.75" thickBot="1">
      <c r="B3" s="6"/>
      <c r="C3" s="76" t="s">
        <v>75</v>
      </c>
      <c r="F3" s="76" t="s">
        <v>75</v>
      </c>
    </row>
    <row r="4" spans="1:24" ht="18" thickBot="1">
      <c r="B4" s="7" t="s">
        <v>35</v>
      </c>
      <c r="C4" s="7" t="s">
        <v>35</v>
      </c>
      <c r="D4" s="7"/>
      <c r="E4" s="7" t="s">
        <v>36</v>
      </c>
      <c r="F4" s="8" t="s">
        <v>36</v>
      </c>
      <c r="J4" s="70" t="s">
        <v>64</v>
      </c>
      <c r="K4" s="71" t="s">
        <v>73</v>
      </c>
      <c r="L4" s="75"/>
      <c r="U4" s="115" t="s">
        <v>36</v>
      </c>
      <c r="V4" s="115"/>
      <c r="W4" s="120"/>
      <c r="X4" s="105"/>
    </row>
    <row r="5" spans="1:24">
      <c r="U5" s="115" t="s">
        <v>128</v>
      </c>
      <c r="V5" s="115"/>
      <c r="W5" s="120"/>
      <c r="X5" s="106"/>
    </row>
    <row r="6" spans="1:24">
      <c r="B6">
        <v>0.39</v>
      </c>
      <c r="C6">
        <v>24.42</v>
      </c>
      <c r="E6">
        <v>0.39</v>
      </c>
      <c r="F6" s="1">
        <v>9.31</v>
      </c>
      <c r="K6" s="81" t="s">
        <v>66</v>
      </c>
      <c r="Q6" s="68" t="s">
        <v>70</v>
      </c>
      <c r="R6" s="68"/>
      <c r="U6" s="115" t="s">
        <v>45</v>
      </c>
      <c r="V6" s="115"/>
      <c r="W6" s="120"/>
      <c r="X6" s="106"/>
    </row>
    <row r="7" spans="1:24">
      <c r="B7">
        <v>0.1</v>
      </c>
      <c r="C7">
        <v>18.91</v>
      </c>
      <c r="E7">
        <v>0.3</v>
      </c>
      <c r="F7" s="1">
        <v>8.65</v>
      </c>
      <c r="J7" s="36" t="s">
        <v>65</v>
      </c>
      <c r="K7" s="49" t="s">
        <v>67</v>
      </c>
      <c r="L7" s="49" t="s">
        <v>68</v>
      </c>
      <c r="M7" s="49" t="s">
        <v>69</v>
      </c>
      <c r="P7" s="49" t="s">
        <v>65</v>
      </c>
      <c r="Q7" s="49" t="s">
        <v>67</v>
      </c>
      <c r="R7" s="49" t="s">
        <v>68</v>
      </c>
      <c r="S7" s="49" t="s">
        <v>69</v>
      </c>
      <c r="U7" s="118"/>
      <c r="V7" s="119"/>
      <c r="W7" s="120"/>
      <c r="X7" s="106"/>
    </row>
    <row r="8" spans="1:24">
      <c r="B8">
        <v>0.69</v>
      </c>
      <c r="C8">
        <v>22.5</v>
      </c>
      <c r="E8">
        <v>1.08</v>
      </c>
      <c r="F8" s="1">
        <v>10.44</v>
      </c>
      <c r="J8" s="29" t="s">
        <v>52</v>
      </c>
      <c r="K8" s="40">
        <v>6</v>
      </c>
      <c r="L8" s="40">
        <v>1535</v>
      </c>
      <c r="M8" s="67">
        <f>K8/L8</f>
        <v>3.9087947882736158E-3</v>
      </c>
      <c r="P8" s="29" t="s">
        <v>52</v>
      </c>
      <c r="Q8" s="40">
        <v>876</v>
      </c>
      <c r="R8" s="40">
        <v>3588</v>
      </c>
      <c r="S8" s="69">
        <f>Q8/R8</f>
        <v>0.24414715719063546</v>
      </c>
      <c r="U8" s="121" t="s">
        <v>111</v>
      </c>
      <c r="V8" s="119"/>
      <c r="W8" s="120"/>
      <c r="X8" s="106"/>
    </row>
    <row r="9" spans="1:24">
      <c r="B9">
        <v>1.07</v>
      </c>
      <c r="C9">
        <v>17.5</v>
      </c>
      <c r="E9">
        <v>0.32</v>
      </c>
      <c r="F9" s="1">
        <v>14.05</v>
      </c>
      <c r="J9" s="29" t="s">
        <v>53</v>
      </c>
      <c r="K9" s="40">
        <v>1</v>
      </c>
      <c r="L9" s="40">
        <v>984</v>
      </c>
      <c r="M9" s="67">
        <f t="shared" ref="M9:M15" si="0">K9/L9</f>
        <v>1.0162601626016261E-3</v>
      </c>
      <c r="P9" s="29" t="s">
        <v>53</v>
      </c>
      <c r="Q9" s="40">
        <v>644</v>
      </c>
      <c r="R9" s="40">
        <v>3405</v>
      </c>
      <c r="S9" s="69">
        <f t="shared" ref="S9:S15" si="1">Q9/R9</f>
        <v>0.18913362701908956</v>
      </c>
      <c r="U9" s="118" t="s">
        <v>112</v>
      </c>
      <c r="V9" s="118">
        <v>0.82831600000000005</v>
      </c>
      <c r="W9" s="120"/>
      <c r="X9" s="106"/>
    </row>
    <row r="10" spans="1:24">
      <c r="B10">
        <v>0.11</v>
      </c>
      <c r="C10">
        <v>23.28</v>
      </c>
      <c r="E10">
        <v>0.44</v>
      </c>
      <c r="F10" s="1">
        <v>8.85</v>
      </c>
      <c r="J10" s="29" t="s">
        <v>54</v>
      </c>
      <c r="K10" s="40">
        <v>13</v>
      </c>
      <c r="L10" s="40">
        <v>1876</v>
      </c>
      <c r="M10" s="67">
        <f t="shared" si="0"/>
        <v>6.9296375266524523E-3</v>
      </c>
      <c r="P10" s="29" t="s">
        <v>54</v>
      </c>
      <c r="Q10" s="40">
        <v>741</v>
      </c>
      <c r="R10" s="40">
        <v>3294</v>
      </c>
      <c r="S10" s="69">
        <f t="shared" si="1"/>
        <v>0.22495446265938068</v>
      </c>
      <c r="U10" s="118" t="s">
        <v>113</v>
      </c>
      <c r="V10" s="119" t="s">
        <v>96</v>
      </c>
      <c r="W10" s="120"/>
      <c r="X10" s="106"/>
    </row>
    <row r="11" spans="1:24">
      <c r="B11">
        <v>0.42</v>
      </c>
      <c r="C11">
        <v>21.72</v>
      </c>
      <c r="E11">
        <v>0.97</v>
      </c>
      <c r="F11" s="1">
        <v>12.95</v>
      </c>
      <c r="J11" s="29" t="s">
        <v>55</v>
      </c>
      <c r="K11" s="40">
        <v>16</v>
      </c>
      <c r="L11" s="40">
        <v>1491</v>
      </c>
      <c r="M11" s="67">
        <f t="shared" si="0"/>
        <v>1.0731052984574111E-2</v>
      </c>
      <c r="P11" s="29" t="s">
        <v>55</v>
      </c>
      <c r="Q11" s="40">
        <v>445</v>
      </c>
      <c r="R11" s="40">
        <v>2543</v>
      </c>
      <c r="S11" s="69">
        <f t="shared" si="1"/>
        <v>0.17499016909162407</v>
      </c>
      <c r="U11" s="118" t="s">
        <v>114</v>
      </c>
      <c r="V11" s="119" t="s">
        <v>95</v>
      </c>
      <c r="W11" s="120"/>
    </row>
    <row r="12" spans="1:24">
      <c r="B12">
        <v>0.79</v>
      </c>
      <c r="C12">
        <v>28.05</v>
      </c>
      <c r="E12">
        <v>0.38</v>
      </c>
      <c r="F12" s="1">
        <v>9.27</v>
      </c>
      <c r="J12" s="29" t="s">
        <v>56</v>
      </c>
      <c r="K12" s="40">
        <v>2</v>
      </c>
      <c r="L12" s="40">
        <v>1828</v>
      </c>
      <c r="M12" s="67">
        <f>K12/L12</f>
        <v>1.0940919037199124E-3</v>
      </c>
      <c r="P12" s="29" t="s">
        <v>56</v>
      </c>
      <c r="Q12" s="40">
        <v>872</v>
      </c>
      <c r="R12" s="40">
        <v>3745</v>
      </c>
      <c r="S12" s="69">
        <f t="shared" si="1"/>
        <v>0.23284379172229638</v>
      </c>
      <c r="U12" s="118" t="s">
        <v>115</v>
      </c>
      <c r="V12" s="119" t="s">
        <v>116</v>
      </c>
      <c r="W12" s="120"/>
    </row>
    <row r="13" spans="1:24">
      <c r="B13" s="2">
        <v>1.43</v>
      </c>
      <c r="C13" s="2">
        <v>28.26</v>
      </c>
      <c r="D13" s="2"/>
      <c r="E13" s="2">
        <v>0.77</v>
      </c>
      <c r="F13" s="25">
        <v>11.21</v>
      </c>
      <c r="J13" s="29" t="s">
        <v>57</v>
      </c>
      <c r="K13" s="40">
        <v>4</v>
      </c>
      <c r="L13" s="30">
        <v>955</v>
      </c>
      <c r="M13" s="67">
        <f t="shared" si="0"/>
        <v>4.1884816753926706E-3</v>
      </c>
      <c r="P13" s="29" t="s">
        <v>57</v>
      </c>
      <c r="Q13" s="40">
        <v>894</v>
      </c>
      <c r="R13" s="40">
        <v>4116</v>
      </c>
      <c r="S13" s="69">
        <f t="shared" si="1"/>
        <v>0.21720116618075802</v>
      </c>
      <c r="U13" s="118" t="s">
        <v>117</v>
      </c>
      <c r="V13" s="119" t="s">
        <v>121</v>
      </c>
      <c r="W13" s="120"/>
    </row>
    <row r="14" spans="1:24">
      <c r="J14" s="29" t="s">
        <v>58</v>
      </c>
      <c r="K14" s="40">
        <v>13</v>
      </c>
      <c r="L14" s="30">
        <v>1640</v>
      </c>
      <c r="M14" s="67">
        <f t="shared" si="0"/>
        <v>7.926829268292683E-3</v>
      </c>
      <c r="P14" s="29" t="s">
        <v>58</v>
      </c>
      <c r="Q14" s="40">
        <v>1212</v>
      </c>
      <c r="R14" s="40">
        <v>4321</v>
      </c>
      <c r="S14" s="69">
        <f t="shared" si="1"/>
        <v>0.28049062716963663</v>
      </c>
    </row>
    <row r="15" spans="1:24">
      <c r="J15" s="29" t="s">
        <v>59</v>
      </c>
      <c r="K15" s="40">
        <v>41</v>
      </c>
      <c r="L15" s="40">
        <v>2863</v>
      </c>
      <c r="M15" s="67">
        <f t="shared" si="0"/>
        <v>1.4320642682500873E-2</v>
      </c>
      <c r="P15" s="29" t="s">
        <v>59</v>
      </c>
      <c r="Q15" s="40">
        <v>1416</v>
      </c>
      <c r="R15" s="40">
        <v>5010</v>
      </c>
      <c r="S15" s="69">
        <f t="shared" si="1"/>
        <v>0.28263473053892213</v>
      </c>
    </row>
    <row r="16" spans="1:24">
      <c r="A16" s="3" t="s">
        <v>4</v>
      </c>
      <c r="B16" s="24">
        <f>AVERAGE(B6:B14)</f>
        <v>0.625</v>
      </c>
      <c r="C16" s="24">
        <f>AVERAGE(C6:C14)</f>
        <v>23.08</v>
      </c>
      <c r="D16" s="3"/>
      <c r="E16" s="24">
        <f>AVERAGE(E6:E14)</f>
        <v>0.58125000000000004</v>
      </c>
      <c r="F16" s="24">
        <f>AVERAGE(F6:F14)</f>
        <v>10.591249999999999</v>
      </c>
      <c r="M16" s="69"/>
      <c r="S16" s="69"/>
    </row>
    <row r="17" spans="1:23">
      <c r="A17" t="s">
        <v>5</v>
      </c>
      <c r="B17" s="23">
        <f>STDEV(B6:B14)</f>
        <v>0.46531095593622723</v>
      </c>
      <c r="C17" s="23">
        <f>STDEV(C6:C14)</f>
        <v>3.855982365104909</v>
      </c>
      <c r="E17" s="23">
        <f>STDEV(E6:E14)</f>
        <v>0.31165170577791751</v>
      </c>
      <c r="F17" s="23">
        <f>STDEV(F6:F14)</f>
        <v>2.0042842505849561</v>
      </c>
      <c r="U17" s="115" t="s">
        <v>118</v>
      </c>
      <c r="V17" s="120"/>
      <c r="W17" s="120"/>
    </row>
    <row r="18" spans="1:23" ht="15.75" thickBot="1">
      <c r="U18" s="115" t="s">
        <v>128</v>
      </c>
      <c r="V18" s="120"/>
      <c r="W18" s="120"/>
    </row>
    <row r="19" spans="1:23" ht="18" thickBot="1">
      <c r="J19" s="70" t="s">
        <v>64</v>
      </c>
      <c r="K19" s="71" t="s">
        <v>74</v>
      </c>
      <c r="L19" s="73"/>
      <c r="U19" s="115" t="s">
        <v>119</v>
      </c>
      <c r="V19" s="120"/>
      <c r="W19" s="120"/>
    </row>
    <row r="20" spans="1:23">
      <c r="U20" s="118"/>
      <c r="V20" s="119"/>
      <c r="W20" s="120"/>
    </row>
    <row r="21" spans="1:23" ht="15.75">
      <c r="A21" s="4" t="s">
        <v>6</v>
      </c>
      <c r="K21" s="81" t="s">
        <v>66</v>
      </c>
      <c r="Q21" s="68" t="s">
        <v>70</v>
      </c>
      <c r="R21" s="68"/>
      <c r="U21" s="121" t="s">
        <v>111</v>
      </c>
      <c r="V21" s="119"/>
      <c r="W21" s="120"/>
    </row>
    <row r="22" spans="1:23">
      <c r="J22" s="2" t="s">
        <v>65</v>
      </c>
      <c r="K22" s="49" t="s">
        <v>67</v>
      </c>
      <c r="L22" s="49" t="s">
        <v>68</v>
      </c>
      <c r="M22" s="49" t="s">
        <v>69</v>
      </c>
      <c r="P22" s="49" t="s">
        <v>65</v>
      </c>
      <c r="Q22" s="49" t="s">
        <v>67</v>
      </c>
      <c r="R22" s="49" t="s">
        <v>68</v>
      </c>
      <c r="S22" s="49" t="s">
        <v>69</v>
      </c>
      <c r="U22" s="118" t="s">
        <v>112</v>
      </c>
      <c r="V22" s="118">
        <v>9.9999999999999995E-7</v>
      </c>
      <c r="W22" s="120"/>
    </row>
    <row r="23" spans="1:23" ht="30">
      <c r="A23" s="9"/>
      <c r="B23" s="9" t="s">
        <v>35</v>
      </c>
      <c r="C23" s="9" t="s">
        <v>46</v>
      </c>
      <c r="D23" s="9" t="s">
        <v>36</v>
      </c>
      <c r="E23" s="9" t="s">
        <v>47</v>
      </c>
      <c r="J23" s="29" t="s">
        <v>52</v>
      </c>
      <c r="K23" s="40">
        <v>5</v>
      </c>
      <c r="L23" s="40">
        <v>1266</v>
      </c>
      <c r="M23" s="67">
        <f>K23/L23</f>
        <v>3.9494470774091624E-3</v>
      </c>
      <c r="P23" s="29" t="s">
        <v>52</v>
      </c>
      <c r="Q23" s="40">
        <v>267</v>
      </c>
      <c r="R23" s="40">
        <v>2867</v>
      </c>
      <c r="S23" s="69">
        <f>Q23/R23</f>
        <v>9.3128705964422742E-2</v>
      </c>
      <c r="U23" s="118" t="s">
        <v>113</v>
      </c>
      <c r="V23" s="119" t="s">
        <v>91</v>
      </c>
      <c r="W23" s="120"/>
    </row>
    <row r="24" spans="1:23" ht="30">
      <c r="A24" s="5" t="s">
        <v>7</v>
      </c>
      <c r="B24" s="89">
        <v>1.43</v>
      </c>
      <c r="C24" s="90">
        <v>28.26</v>
      </c>
      <c r="D24" s="90">
        <v>1.08</v>
      </c>
      <c r="E24" s="91">
        <v>14.05</v>
      </c>
      <c r="J24" s="29" t="s">
        <v>53</v>
      </c>
      <c r="K24" s="40">
        <v>3</v>
      </c>
      <c r="L24" s="40">
        <v>987</v>
      </c>
      <c r="M24" s="67">
        <f t="shared" ref="M24:M29" si="2">K24/L24</f>
        <v>3.0395136778115501E-3</v>
      </c>
      <c r="P24" s="29" t="s">
        <v>53</v>
      </c>
      <c r="Q24" s="40">
        <v>349</v>
      </c>
      <c r="R24" s="40">
        <v>4034</v>
      </c>
      <c r="S24" s="69">
        <f t="shared" ref="S24:S30" si="3">Q24/R24</f>
        <v>8.6514625681705509E-2</v>
      </c>
      <c r="U24" s="118" t="s">
        <v>114</v>
      </c>
      <c r="V24" s="119" t="s">
        <v>90</v>
      </c>
      <c r="W24" s="120"/>
    </row>
    <row r="25" spans="1:23">
      <c r="A25" s="5" t="s">
        <v>12</v>
      </c>
      <c r="B25" s="92">
        <v>0.93</v>
      </c>
      <c r="C25" s="5">
        <v>26.23</v>
      </c>
      <c r="D25" s="5">
        <v>0.87</v>
      </c>
      <c r="E25" s="93">
        <v>12.08</v>
      </c>
      <c r="J25" s="29" t="s">
        <v>54</v>
      </c>
      <c r="K25" s="40">
        <v>25</v>
      </c>
      <c r="L25" s="40">
        <v>2321</v>
      </c>
      <c r="M25" s="67">
        <f t="shared" si="2"/>
        <v>1.0771219302024989E-2</v>
      </c>
      <c r="P25" s="29" t="s">
        <v>54</v>
      </c>
      <c r="Q25" s="40">
        <v>369</v>
      </c>
      <c r="R25" s="40">
        <v>3533</v>
      </c>
      <c r="S25" s="69">
        <f t="shared" si="3"/>
        <v>0.10444381545428814</v>
      </c>
      <c r="U25" s="118" t="s">
        <v>115</v>
      </c>
      <c r="V25" s="119" t="s">
        <v>116</v>
      </c>
      <c r="W25" s="120"/>
    </row>
    <row r="26" spans="1:23">
      <c r="A26" s="10" t="s">
        <v>17</v>
      </c>
      <c r="B26" s="10">
        <v>0.55000000000000004</v>
      </c>
      <c r="C26" s="11">
        <v>22.89</v>
      </c>
      <c r="D26" s="11">
        <v>0.42</v>
      </c>
      <c r="E26" s="12">
        <v>9.8800000000000008</v>
      </c>
      <c r="J26" s="29" t="s">
        <v>55</v>
      </c>
      <c r="K26" s="40">
        <v>5</v>
      </c>
      <c r="L26" s="40">
        <v>1545</v>
      </c>
      <c r="M26" s="67">
        <f t="shared" si="2"/>
        <v>3.2362459546925568E-3</v>
      </c>
      <c r="P26" s="29" t="s">
        <v>55</v>
      </c>
      <c r="Q26" s="29">
        <v>526</v>
      </c>
      <c r="R26" s="40">
        <v>3745</v>
      </c>
      <c r="S26" s="69">
        <f>Q26/R26</f>
        <v>0.1404539385847797</v>
      </c>
      <c r="U26" s="118" t="s">
        <v>117</v>
      </c>
      <c r="V26" s="119" t="s">
        <v>122</v>
      </c>
      <c r="W26" s="120"/>
    </row>
    <row r="27" spans="1:23">
      <c r="A27" s="5" t="s">
        <v>22</v>
      </c>
      <c r="B27" s="92">
        <v>0.25</v>
      </c>
      <c r="C27" s="5">
        <v>20.309999999999999</v>
      </c>
      <c r="D27" s="5">
        <v>0.35</v>
      </c>
      <c r="E27" s="93">
        <v>9.06</v>
      </c>
      <c r="J27" s="29" t="s">
        <v>56</v>
      </c>
      <c r="K27" s="40">
        <v>4</v>
      </c>
      <c r="L27" s="40">
        <v>912</v>
      </c>
      <c r="M27" s="67">
        <f t="shared" si="2"/>
        <v>4.3859649122807015E-3</v>
      </c>
      <c r="P27" s="29" t="s">
        <v>56</v>
      </c>
      <c r="Q27" s="40">
        <v>294</v>
      </c>
      <c r="R27" s="40">
        <v>3321</v>
      </c>
      <c r="S27" s="69">
        <f t="shared" si="3"/>
        <v>8.8527551942186089E-2</v>
      </c>
    </row>
    <row r="28" spans="1:23" ht="30">
      <c r="A28" s="14" t="s">
        <v>26</v>
      </c>
      <c r="B28" s="94">
        <v>0.1</v>
      </c>
      <c r="C28" s="14">
        <v>17.5</v>
      </c>
      <c r="D28" s="14">
        <v>0.3</v>
      </c>
      <c r="E28" s="95">
        <v>8.65</v>
      </c>
      <c r="J28" s="29" t="s">
        <v>57</v>
      </c>
      <c r="K28" s="40">
        <v>18</v>
      </c>
      <c r="L28" s="30">
        <v>1858</v>
      </c>
      <c r="M28" s="67">
        <f>K28/L28</f>
        <v>9.6878363832077503E-3</v>
      </c>
      <c r="P28" s="29" t="s">
        <v>57</v>
      </c>
      <c r="Q28" s="40">
        <v>464</v>
      </c>
      <c r="R28" s="40">
        <v>3575</v>
      </c>
      <c r="S28" s="69">
        <f t="shared" si="3"/>
        <v>0.1297902097902098</v>
      </c>
    </row>
    <row r="29" spans="1:23" ht="30">
      <c r="A29" s="5" t="s">
        <v>31</v>
      </c>
      <c r="B29" s="5">
        <v>8</v>
      </c>
      <c r="C29" s="5">
        <v>8</v>
      </c>
      <c r="D29" s="5">
        <v>8</v>
      </c>
      <c r="E29" s="5">
        <v>8</v>
      </c>
      <c r="J29" s="29" t="s">
        <v>58</v>
      </c>
      <c r="K29" s="40">
        <v>5</v>
      </c>
      <c r="L29" s="30">
        <v>1310</v>
      </c>
      <c r="M29" s="67">
        <f t="shared" si="2"/>
        <v>3.8167938931297708E-3</v>
      </c>
      <c r="P29" s="29" t="s">
        <v>58</v>
      </c>
      <c r="Q29" s="40">
        <v>242</v>
      </c>
      <c r="R29" s="40">
        <v>2610</v>
      </c>
      <c r="S29" s="69">
        <f t="shared" si="3"/>
        <v>9.2720306513409956E-2</v>
      </c>
    </row>
    <row r="30" spans="1:23">
      <c r="J30" s="29" t="s">
        <v>59</v>
      </c>
      <c r="K30" s="40">
        <v>17</v>
      </c>
      <c r="L30" s="40">
        <v>2213</v>
      </c>
      <c r="M30" s="67">
        <f>K30/L30</f>
        <v>7.6818798011748755E-3</v>
      </c>
      <c r="P30" s="29" t="s">
        <v>59</v>
      </c>
      <c r="Q30" s="40">
        <v>391</v>
      </c>
      <c r="R30" s="40">
        <v>3489</v>
      </c>
      <c r="S30" s="69">
        <f t="shared" si="3"/>
        <v>0.11206649469762109</v>
      </c>
    </row>
    <row r="31" spans="1:23">
      <c r="M31" s="69"/>
      <c r="S31" s="69"/>
    </row>
  </sheetData>
  <protectedRanges>
    <protectedRange sqref="B4:F4" name="Messwerte_1"/>
    <protectedRange sqref="B6:B13" name="Messwerte"/>
    <protectedRange sqref="C6:C13" name="Messwerte_2"/>
    <protectedRange sqref="E6:E13" name="Messwerte_3"/>
    <protectedRange sqref="F6:F13" name="Messwerte_4"/>
  </protectedRange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workbookViewId="0">
      <selection activeCell="H28" sqref="H28"/>
    </sheetView>
  </sheetViews>
  <sheetFormatPr baseColWidth="10" defaultRowHeight="15"/>
  <cols>
    <col min="10" max="10" width="11.7109375" bestFit="1" customWidth="1"/>
    <col min="21" max="21" width="27.140625" customWidth="1"/>
    <col min="22" max="22" width="15.28515625" customWidth="1"/>
    <col min="23" max="23" width="14" customWidth="1"/>
    <col min="24" max="24" width="29.140625" customWidth="1"/>
    <col min="26" max="26" width="4.28515625" customWidth="1"/>
  </cols>
  <sheetData>
    <row r="1" spans="1:27">
      <c r="A1" s="3" t="s">
        <v>204</v>
      </c>
    </row>
    <row r="3" spans="1:27" ht="17.25">
      <c r="A3" s="28" t="s">
        <v>84</v>
      </c>
      <c r="E3" s="28" t="s">
        <v>83</v>
      </c>
      <c r="I3" t="s">
        <v>39</v>
      </c>
    </row>
    <row r="4" spans="1:27" ht="15.75" thickBot="1"/>
    <row r="5" spans="1:27" ht="15.75" thickBot="1">
      <c r="A5" s="86"/>
      <c r="B5" s="53" t="s">
        <v>49</v>
      </c>
      <c r="C5" s="54"/>
      <c r="D5" s="72"/>
      <c r="E5" s="54"/>
      <c r="F5" s="55"/>
      <c r="H5" t="s">
        <v>85</v>
      </c>
    </row>
    <row r="6" spans="1:27" ht="15.75">
      <c r="B6" s="61"/>
      <c r="C6" s="97" t="s">
        <v>75</v>
      </c>
      <c r="E6" s="97"/>
      <c r="F6" s="62" t="s">
        <v>75</v>
      </c>
      <c r="H6" s="32" t="s">
        <v>45</v>
      </c>
      <c r="I6" s="33"/>
      <c r="J6" s="34"/>
      <c r="K6" s="77" t="s">
        <v>44</v>
      </c>
      <c r="L6" s="78"/>
      <c r="M6" s="79"/>
      <c r="N6" s="32" t="s">
        <v>43</v>
      </c>
      <c r="O6" s="33"/>
      <c r="P6" s="34"/>
      <c r="Q6" s="77" t="s">
        <v>41</v>
      </c>
      <c r="R6" s="78"/>
      <c r="S6" s="79"/>
      <c r="U6" s="115" t="s">
        <v>36</v>
      </c>
      <c r="V6" s="115"/>
      <c r="X6" s="115"/>
      <c r="Y6" s="120"/>
      <c r="Z6" s="120"/>
      <c r="AA6" s="16"/>
    </row>
    <row r="7" spans="1:27">
      <c r="B7" s="56" t="s">
        <v>35</v>
      </c>
      <c r="C7" s="96" t="s">
        <v>35</v>
      </c>
      <c r="D7" s="7"/>
      <c r="E7" s="96" t="s">
        <v>36</v>
      </c>
      <c r="F7" s="57" t="s">
        <v>36</v>
      </c>
      <c r="H7" s="38" t="s">
        <v>42</v>
      </c>
      <c r="I7" s="41" t="s">
        <v>38</v>
      </c>
      <c r="J7" s="44" t="s">
        <v>48</v>
      </c>
      <c r="K7" s="38" t="s">
        <v>42</v>
      </c>
      <c r="L7" s="39" t="s">
        <v>38</v>
      </c>
      <c r="M7" s="47" t="s">
        <v>40</v>
      </c>
      <c r="N7" s="38" t="s">
        <v>42</v>
      </c>
      <c r="O7" s="39" t="s">
        <v>38</v>
      </c>
      <c r="P7" s="45" t="s">
        <v>40</v>
      </c>
      <c r="Q7" s="38" t="s">
        <v>42</v>
      </c>
      <c r="R7" s="39" t="s">
        <v>38</v>
      </c>
      <c r="S7" s="45" t="s">
        <v>40</v>
      </c>
      <c r="U7" s="115" t="s">
        <v>128</v>
      </c>
      <c r="V7" s="115"/>
      <c r="X7" s="115"/>
      <c r="Y7" s="120"/>
      <c r="Z7" s="120"/>
    </row>
    <row r="8" spans="1:27">
      <c r="B8" s="29"/>
      <c r="F8" s="30"/>
      <c r="H8" s="43"/>
      <c r="I8" s="35"/>
      <c r="K8" s="29"/>
      <c r="M8" s="29"/>
      <c r="N8" s="29"/>
      <c r="P8" s="43"/>
      <c r="Q8" s="43"/>
      <c r="R8" s="48"/>
      <c r="S8" s="42"/>
      <c r="U8" s="115" t="s">
        <v>45</v>
      </c>
      <c r="V8" s="115"/>
      <c r="X8" s="115"/>
      <c r="Y8" s="120"/>
      <c r="Z8" s="120"/>
    </row>
    <row r="9" spans="1:27">
      <c r="B9" s="58">
        <v>0</v>
      </c>
      <c r="C9" s="26">
        <v>15.39</v>
      </c>
      <c r="D9" s="26"/>
      <c r="E9" s="26">
        <v>0</v>
      </c>
      <c r="F9" s="59">
        <v>0</v>
      </c>
      <c r="H9" s="29">
        <v>0</v>
      </c>
      <c r="I9" s="30">
        <v>71764</v>
      </c>
      <c r="J9" s="30">
        <f t="shared" ref="J9:J23" si="0">(H9/I9)*10000</f>
        <v>0</v>
      </c>
      <c r="K9" s="29">
        <v>19</v>
      </c>
      <c r="L9">
        <v>49370</v>
      </c>
      <c r="M9" s="58">
        <v>15.39</v>
      </c>
      <c r="N9" s="29">
        <v>0</v>
      </c>
      <c r="O9">
        <v>55199</v>
      </c>
      <c r="P9" s="29">
        <f t="shared" ref="P9:P23" si="1">(N9/O9)*10000</f>
        <v>0</v>
      </c>
      <c r="Q9" s="29">
        <v>0</v>
      </c>
      <c r="R9">
        <v>42533</v>
      </c>
      <c r="S9" s="40">
        <f>(Q9/R9)*10000</f>
        <v>0</v>
      </c>
      <c r="U9" s="118"/>
      <c r="V9" s="119"/>
      <c r="X9" s="118"/>
      <c r="Y9" s="119"/>
      <c r="Z9" s="120"/>
    </row>
    <row r="10" spans="1:27">
      <c r="B10" s="58">
        <v>0</v>
      </c>
      <c r="C10" s="26">
        <v>39.770000000000003</v>
      </c>
      <c r="D10" s="26"/>
      <c r="E10" s="26">
        <v>0</v>
      </c>
      <c r="F10" s="59">
        <v>0</v>
      </c>
      <c r="H10" s="29">
        <v>0</v>
      </c>
      <c r="I10" s="30">
        <v>55394</v>
      </c>
      <c r="J10" s="30">
        <f t="shared" si="0"/>
        <v>0</v>
      </c>
      <c r="K10" s="29">
        <v>37</v>
      </c>
      <c r="L10">
        <v>37214</v>
      </c>
      <c r="M10" s="58">
        <v>39.770000000000003</v>
      </c>
      <c r="N10" s="29">
        <v>0</v>
      </c>
      <c r="O10">
        <v>53457</v>
      </c>
      <c r="P10" s="29">
        <f t="shared" si="1"/>
        <v>0</v>
      </c>
      <c r="Q10" s="29">
        <v>0</v>
      </c>
      <c r="R10">
        <v>26694</v>
      </c>
      <c r="S10" s="40">
        <f>(Q10/R10)*10000</f>
        <v>0</v>
      </c>
      <c r="U10" s="121" t="s">
        <v>111</v>
      </c>
      <c r="V10" s="119"/>
      <c r="X10" s="121"/>
      <c r="Y10" s="119"/>
      <c r="Z10" s="120"/>
    </row>
    <row r="11" spans="1:27">
      <c r="B11" s="58">
        <v>0</v>
      </c>
      <c r="C11" s="26">
        <v>2.65</v>
      </c>
      <c r="D11" s="26"/>
      <c r="E11" s="26">
        <v>0</v>
      </c>
      <c r="F11" s="59">
        <v>0</v>
      </c>
      <c r="H11" s="29">
        <v>0</v>
      </c>
      <c r="I11" s="30">
        <v>75431</v>
      </c>
      <c r="J11" s="30">
        <f t="shared" si="0"/>
        <v>0</v>
      </c>
      <c r="K11" s="29">
        <v>4</v>
      </c>
      <c r="L11">
        <v>60439</v>
      </c>
      <c r="M11" s="58">
        <v>2.65</v>
      </c>
      <c r="N11" s="29">
        <v>0</v>
      </c>
      <c r="O11">
        <v>50654</v>
      </c>
      <c r="P11" s="29">
        <f t="shared" si="1"/>
        <v>0</v>
      </c>
      <c r="Q11" s="29">
        <v>0</v>
      </c>
      <c r="R11">
        <v>128651</v>
      </c>
      <c r="S11" s="40">
        <v>0</v>
      </c>
      <c r="U11" s="118" t="s">
        <v>112</v>
      </c>
      <c r="V11" s="118">
        <v>0.63194399999999995</v>
      </c>
      <c r="X11" s="118"/>
      <c r="Y11" s="118"/>
      <c r="Z11" s="120"/>
    </row>
    <row r="12" spans="1:27">
      <c r="B12" s="58">
        <v>0</v>
      </c>
      <c r="C12" s="26">
        <v>6.42</v>
      </c>
      <c r="D12" s="26"/>
      <c r="E12" s="26">
        <v>0</v>
      </c>
      <c r="F12" s="59">
        <v>3.01</v>
      </c>
      <c r="H12" s="29">
        <v>0</v>
      </c>
      <c r="I12" s="30">
        <v>55030</v>
      </c>
      <c r="J12" s="30">
        <f t="shared" si="0"/>
        <v>0</v>
      </c>
      <c r="K12" s="29">
        <v>6</v>
      </c>
      <c r="L12">
        <v>37396</v>
      </c>
      <c r="M12" s="58">
        <v>6.42</v>
      </c>
      <c r="N12" s="29">
        <v>0</v>
      </c>
      <c r="O12">
        <v>88873</v>
      </c>
      <c r="P12" s="29">
        <f t="shared" si="1"/>
        <v>0</v>
      </c>
      <c r="Q12" s="29">
        <v>5</v>
      </c>
      <c r="R12">
        <v>66408</v>
      </c>
      <c r="S12" s="83">
        <v>3.01</v>
      </c>
      <c r="U12" s="118" t="s">
        <v>113</v>
      </c>
      <c r="V12" s="119" t="s">
        <v>96</v>
      </c>
      <c r="X12" s="118"/>
      <c r="Y12" s="119"/>
      <c r="Z12" s="120"/>
    </row>
    <row r="13" spans="1:27">
      <c r="B13" s="58">
        <v>0</v>
      </c>
      <c r="C13" s="26">
        <v>21.27</v>
      </c>
      <c r="D13" s="26"/>
      <c r="E13" s="26">
        <v>0</v>
      </c>
      <c r="F13" s="59">
        <v>2.64</v>
      </c>
      <c r="H13" s="29">
        <v>0</v>
      </c>
      <c r="I13" s="30">
        <v>54347</v>
      </c>
      <c r="J13" s="30">
        <f t="shared" si="0"/>
        <v>0</v>
      </c>
      <c r="K13" s="29">
        <v>20</v>
      </c>
      <c r="L13">
        <v>37608</v>
      </c>
      <c r="M13" s="58">
        <v>21.27</v>
      </c>
      <c r="N13" s="29">
        <v>0</v>
      </c>
      <c r="O13">
        <v>67669</v>
      </c>
      <c r="P13" s="29">
        <f t="shared" si="1"/>
        <v>0</v>
      </c>
      <c r="Q13" s="29">
        <v>4</v>
      </c>
      <c r="R13">
        <v>60653</v>
      </c>
      <c r="S13" s="83">
        <v>2.64</v>
      </c>
      <c r="U13" s="118" t="s">
        <v>114</v>
      </c>
      <c r="V13" s="119" t="s">
        <v>95</v>
      </c>
      <c r="X13" s="118"/>
      <c r="Y13" s="119"/>
      <c r="Z13" s="120"/>
    </row>
    <row r="14" spans="1:27">
      <c r="B14" s="58">
        <v>2.19</v>
      </c>
      <c r="C14" s="26">
        <v>8.56</v>
      </c>
      <c r="D14" s="26"/>
      <c r="E14" s="26">
        <v>0</v>
      </c>
      <c r="F14" s="59">
        <v>0</v>
      </c>
      <c r="H14" s="29">
        <v>3</v>
      </c>
      <c r="I14" s="30">
        <v>54769</v>
      </c>
      <c r="J14" s="82">
        <v>2.19</v>
      </c>
      <c r="K14" s="29">
        <v>10</v>
      </c>
      <c r="L14">
        <v>46703</v>
      </c>
      <c r="M14" s="58">
        <v>8.56</v>
      </c>
      <c r="N14" s="29">
        <v>0</v>
      </c>
      <c r="O14">
        <v>47249</v>
      </c>
      <c r="P14" s="29">
        <f t="shared" si="1"/>
        <v>0</v>
      </c>
      <c r="Q14" s="29">
        <v>0</v>
      </c>
      <c r="R14">
        <v>53231</v>
      </c>
      <c r="S14" s="40">
        <f t="shared" ref="S14:S17" si="2">(Q14/R14)*10000</f>
        <v>0</v>
      </c>
      <c r="U14" s="118" t="s">
        <v>115</v>
      </c>
      <c r="V14" s="119" t="s">
        <v>116</v>
      </c>
      <c r="X14" s="118"/>
      <c r="Y14" s="119"/>
      <c r="Z14" s="120"/>
    </row>
    <row r="15" spans="1:27">
      <c r="B15" s="58">
        <v>0</v>
      </c>
      <c r="C15" s="26">
        <v>7.6</v>
      </c>
      <c r="D15" s="26"/>
      <c r="E15" s="26">
        <v>0</v>
      </c>
      <c r="F15" s="59">
        <v>0</v>
      </c>
      <c r="H15" s="29">
        <v>0</v>
      </c>
      <c r="I15" s="30">
        <v>64136</v>
      </c>
      <c r="J15" s="30">
        <f t="shared" si="0"/>
        <v>0</v>
      </c>
      <c r="K15" s="29">
        <v>5</v>
      </c>
      <c r="L15">
        <v>26329</v>
      </c>
      <c r="M15" s="58">
        <v>7.6</v>
      </c>
      <c r="N15" s="29">
        <v>0</v>
      </c>
      <c r="O15">
        <v>66495</v>
      </c>
      <c r="P15" s="29">
        <f t="shared" si="1"/>
        <v>0</v>
      </c>
      <c r="Q15" s="29">
        <v>0</v>
      </c>
      <c r="R15">
        <v>49498</v>
      </c>
      <c r="S15" s="40">
        <f t="shared" si="2"/>
        <v>0</v>
      </c>
      <c r="U15" s="118" t="s">
        <v>117</v>
      </c>
      <c r="V15" s="119" t="s">
        <v>123</v>
      </c>
      <c r="X15" s="118"/>
      <c r="Y15" s="119"/>
      <c r="Z15" s="120"/>
    </row>
    <row r="16" spans="1:27">
      <c r="B16" s="58">
        <v>0</v>
      </c>
      <c r="C16" s="26">
        <v>14.76</v>
      </c>
      <c r="D16" s="26"/>
      <c r="E16" s="26">
        <v>1.02</v>
      </c>
      <c r="F16" s="59">
        <v>0</v>
      </c>
      <c r="H16" s="29">
        <v>0</v>
      </c>
      <c r="I16" s="30">
        <v>74376</v>
      </c>
      <c r="J16" s="30">
        <f t="shared" si="0"/>
        <v>0</v>
      </c>
      <c r="K16" s="29">
        <v>15</v>
      </c>
      <c r="L16">
        <v>40637</v>
      </c>
      <c r="M16" s="58">
        <v>14.76</v>
      </c>
      <c r="N16" s="29">
        <v>2</v>
      </c>
      <c r="O16">
        <v>78238</v>
      </c>
      <c r="P16" s="58">
        <v>1.02</v>
      </c>
      <c r="Q16" s="29">
        <v>0</v>
      </c>
      <c r="R16">
        <v>84677</v>
      </c>
      <c r="S16" s="40">
        <f t="shared" si="2"/>
        <v>0</v>
      </c>
    </row>
    <row r="17" spans="1:23">
      <c r="B17" s="58">
        <v>0</v>
      </c>
      <c r="C17" s="26">
        <v>3.53</v>
      </c>
      <c r="D17" s="26"/>
      <c r="E17" s="26">
        <v>0</v>
      </c>
      <c r="F17" s="59">
        <v>0</v>
      </c>
      <c r="H17" s="29">
        <v>0</v>
      </c>
      <c r="I17" s="30">
        <v>63663</v>
      </c>
      <c r="J17" s="30">
        <f t="shared" si="0"/>
        <v>0</v>
      </c>
      <c r="K17" s="29">
        <v>5</v>
      </c>
      <c r="L17">
        <v>56667</v>
      </c>
      <c r="M17" s="58">
        <v>3.53</v>
      </c>
      <c r="N17" s="29">
        <v>0</v>
      </c>
      <c r="O17">
        <v>64968</v>
      </c>
      <c r="P17" s="29">
        <f t="shared" si="1"/>
        <v>0</v>
      </c>
      <c r="Q17" s="29">
        <v>0</v>
      </c>
      <c r="R17">
        <v>39545</v>
      </c>
      <c r="S17" s="40">
        <f t="shared" si="2"/>
        <v>0</v>
      </c>
    </row>
    <row r="18" spans="1:23">
      <c r="B18" s="58">
        <v>0</v>
      </c>
      <c r="C18" s="26">
        <v>44.41</v>
      </c>
      <c r="D18" s="26"/>
      <c r="E18" s="26">
        <v>0</v>
      </c>
      <c r="F18" s="59">
        <v>1.87</v>
      </c>
      <c r="H18" s="29">
        <v>0</v>
      </c>
      <c r="I18" s="30">
        <v>74558</v>
      </c>
      <c r="J18" s="30">
        <f t="shared" si="0"/>
        <v>0</v>
      </c>
      <c r="K18" s="29">
        <v>80</v>
      </c>
      <c r="L18">
        <v>72058</v>
      </c>
      <c r="M18" s="58">
        <v>44.41</v>
      </c>
      <c r="N18" s="29">
        <v>0</v>
      </c>
      <c r="O18">
        <v>62058</v>
      </c>
      <c r="P18" s="29">
        <f t="shared" si="1"/>
        <v>0</v>
      </c>
      <c r="Q18" s="29">
        <v>3</v>
      </c>
      <c r="R18">
        <v>64193</v>
      </c>
      <c r="S18" s="83">
        <v>1.87</v>
      </c>
      <c r="U18" s="115" t="s">
        <v>118</v>
      </c>
      <c r="V18" s="120"/>
      <c r="W18" s="120"/>
    </row>
    <row r="19" spans="1:23">
      <c r="B19" s="58">
        <v>0</v>
      </c>
      <c r="C19" s="26">
        <v>34.229999999999997</v>
      </c>
      <c r="D19" s="26"/>
      <c r="E19" s="26">
        <v>0</v>
      </c>
      <c r="F19" s="59">
        <v>3.06</v>
      </c>
      <c r="H19" s="29">
        <v>0</v>
      </c>
      <c r="I19" s="30">
        <v>95132</v>
      </c>
      <c r="J19" s="30">
        <f t="shared" si="0"/>
        <v>0</v>
      </c>
      <c r="K19" s="29">
        <v>35</v>
      </c>
      <c r="L19">
        <v>40896</v>
      </c>
      <c r="M19" s="58">
        <v>34.229999999999997</v>
      </c>
      <c r="N19" s="29">
        <v>0</v>
      </c>
      <c r="O19">
        <v>82970</v>
      </c>
      <c r="P19" s="29">
        <f t="shared" si="1"/>
        <v>0</v>
      </c>
      <c r="Q19" s="29">
        <v>7</v>
      </c>
      <c r="R19">
        <v>91365</v>
      </c>
      <c r="S19" s="83">
        <v>3.06</v>
      </c>
      <c r="U19" s="115" t="s">
        <v>128</v>
      </c>
      <c r="V19" s="120"/>
      <c r="W19" s="120"/>
    </row>
    <row r="20" spans="1:23">
      <c r="B20" s="58">
        <v>0</v>
      </c>
      <c r="C20" s="26">
        <v>23.53</v>
      </c>
      <c r="D20" s="26"/>
      <c r="E20" s="26">
        <v>0</v>
      </c>
      <c r="F20" s="59">
        <v>3.02</v>
      </c>
      <c r="H20" s="29">
        <v>0</v>
      </c>
      <c r="I20" s="30">
        <v>81438</v>
      </c>
      <c r="J20" s="30">
        <f t="shared" si="0"/>
        <v>0</v>
      </c>
      <c r="K20" s="29">
        <v>31</v>
      </c>
      <c r="L20">
        <v>52707</v>
      </c>
      <c r="M20" s="58">
        <v>23.53</v>
      </c>
      <c r="N20" s="29">
        <v>0</v>
      </c>
      <c r="O20">
        <v>54825</v>
      </c>
      <c r="P20" s="29">
        <f t="shared" si="1"/>
        <v>0</v>
      </c>
      <c r="Q20" s="29">
        <v>4</v>
      </c>
      <c r="R20">
        <v>52962</v>
      </c>
      <c r="S20" s="83">
        <v>3.02</v>
      </c>
      <c r="U20" s="115" t="s">
        <v>119</v>
      </c>
      <c r="V20" s="120"/>
      <c r="W20" s="120"/>
    </row>
    <row r="21" spans="1:23">
      <c r="B21" s="58">
        <v>0</v>
      </c>
      <c r="C21" s="26">
        <v>18.260000000000002</v>
      </c>
      <c r="D21" s="26"/>
      <c r="E21" s="26">
        <v>0</v>
      </c>
      <c r="F21" s="59">
        <v>2.39</v>
      </c>
      <c r="H21" s="29">
        <v>0</v>
      </c>
      <c r="I21" s="30">
        <v>44128</v>
      </c>
      <c r="J21" s="30">
        <f t="shared" si="0"/>
        <v>0</v>
      </c>
      <c r="K21" s="29">
        <v>25</v>
      </c>
      <c r="L21">
        <v>54776</v>
      </c>
      <c r="M21" s="58">
        <v>18.260000000000002</v>
      </c>
      <c r="N21" s="29">
        <v>0</v>
      </c>
      <c r="O21">
        <v>66698</v>
      </c>
      <c r="P21" s="29">
        <f t="shared" si="1"/>
        <v>0</v>
      </c>
      <c r="Q21" s="29">
        <v>6</v>
      </c>
      <c r="R21">
        <v>100383</v>
      </c>
      <c r="S21" s="83">
        <v>2.39</v>
      </c>
      <c r="U21" s="118"/>
      <c r="V21" s="119"/>
      <c r="W21" s="120"/>
    </row>
    <row r="22" spans="1:23">
      <c r="B22" s="58">
        <v>0</v>
      </c>
      <c r="C22" s="26">
        <v>16.329999999999998</v>
      </c>
      <c r="D22" s="26"/>
      <c r="E22" s="26">
        <v>0</v>
      </c>
      <c r="F22" s="59">
        <v>0.92</v>
      </c>
      <c r="H22" s="29">
        <v>0</v>
      </c>
      <c r="I22" s="30">
        <v>25851</v>
      </c>
      <c r="J22" s="30">
        <f t="shared" si="0"/>
        <v>0</v>
      </c>
      <c r="K22" s="29">
        <v>17</v>
      </c>
      <c r="L22">
        <v>41634</v>
      </c>
      <c r="M22" s="58">
        <v>16.329999999999998</v>
      </c>
      <c r="N22" s="29">
        <v>0</v>
      </c>
      <c r="O22">
        <v>31814</v>
      </c>
      <c r="P22" s="29">
        <f t="shared" si="1"/>
        <v>0</v>
      </c>
      <c r="Q22" s="29">
        <v>2</v>
      </c>
      <c r="R22">
        <v>87397</v>
      </c>
      <c r="S22" s="83">
        <v>0.92</v>
      </c>
      <c r="U22" s="121" t="s">
        <v>111</v>
      </c>
      <c r="V22" s="119"/>
      <c r="W22" s="120"/>
    </row>
    <row r="23" spans="1:23">
      <c r="B23" s="60">
        <v>0</v>
      </c>
      <c r="C23" s="27">
        <v>10.7</v>
      </c>
      <c r="D23" s="27"/>
      <c r="E23" s="27">
        <v>0</v>
      </c>
      <c r="F23" s="85">
        <v>2.5499999999999998</v>
      </c>
      <c r="H23" s="36">
        <v>0</v>
      </c>
      <c r="I23" s="37">
        <v>34252</v>
      </c>
      <c r="J23" s="37">
        <f t="shared" si="0"/>
        <v>0</v>
      </c>
      <c r="K23" s="36">
        <v>14</v>
      </c>
      <c r="L23" s="2">
        <v>52359</v>
      </c>
      <c r="M23" s="60">
        <v>10.7</v>
      </c>
      <c r="N23" s="36">
        <v>0</v>
      </c>
      <c r="O23" s="2">
        <v>54727</v>
      </c>
      <c r="P23" s="36">
        <f t="shared" si="1"/>
        <v>0</v>
      </c>
      <c r="Q23" s="36">
        <v>7</v>
      </c>
      <c r="R23" s="2">
        <v>109969</v>
      </c>
      <c r="S23" s="84">
        <v>2.5499999999999998</v>
      </c>
      <c r="U23" s="118" t="s">
        <v>112</v>
      </c>
      <c r="V23" s="118">
        <v>3.3000000000000003E-5</v>
      </c>
      <c r="W23" s="120"/>
    </row>
    <row r="24" spans="1:23">
      <c r="B24" s="26"/>
      <c r="C24" s="26"/>
      <c r="D24" s="26"/>
      <c r="E24" s="26"/>
      <c r="F24" s="26"/>
      <c r="N24" s="26"/>
      <c r="U24" s="118" t="s">
        <v>113</v>
      </c>
      <c r="V24" s="119" t="s">
        <v>91</v>
      </c>
      <c r="W24" s="120"/>
    </row>
    <row r="25" spans="1:23">
      <c r="U25" s="118" t="s">
        <v>114</v>
      </c>
      <c r="V25" s="119" t="s">
        <v>90</v>
      </c>
      <c r="W25" s="120"/>
    </row>
    <row r="26" spans="1:23" ht="15.75">
      <c r="A26" s="51" t="s">
        <v>4</v>
      </c>
      <c r="B26" s="52">
        <f>AVERAGE(B9:B24)</f>
        <v>0.14599999999999999</v>
      </c>
      <c r="C26" s="52">
        <f>AVERAGE(C9:C24)</f>
        <v>17.827333333333332</v>
      </c>
      <c r="D26" s="46"/>
      <c r="E26" s="52">
        <f>AVERAGE(E9:E24)</f>
        <v>6.8000000000000005E-2</v>
      </c>
      <c r="F26" s="52">
        <f>AVERAGE(F9:F24)</f>
        <v>1.2973333333333334</v>
      </c>
      <c r="H26" s="26"/>
      <c r="N26" s="31"/>
      <c r="U26" s="118" t="s">
        <v>115</v>
      </c>
      <c r="V26" s="119" t="s">
        <v>116</v>
      </c>
      <c r="W26" s="120"/>
    </row>
    <row r="27" spans="1:23" ht="15.75">
      <c r="A27" s="15" t="s">
        <v>5</v>
      </c>
      <c r="B27" s="16">
        <f>STDEV(B9:B26)</f>
        <v>0.5462819784689954</v>
      </c>
      <c r="C27" s="16">
        <f>STDEV(C9:C26)</f>
        <v>12.451211703641091</v>
      </c>
      <c r="E27" s="16">
        <f>STDEV(E9:E26)</f>
        <v>0.25443270230062798</v>
      </c>
      <c r="F27" s="16">
        <f>STDEV(F9:F26)</f>
        <v>1.3121354943585495</v>
      </c>
      <c r="U27" s="118" t="s">
        <v>117</v>
      </c>
      <c r="V27" s="119" t="s">
        <v>124</v>
      </c>
      <c r="W27" s="120"/>
    </row>
    <row r="31" spans="1:23" ht="15.75">
      <c r="A31" s="4" t="s">
        <v>6</v>
      </c>
    </row>
    <row r="32" spans="1:23">
      <c r="C32" s="3"/>
      <c r="D32" s="3"/>
      <c r="E32" s="3"/>
    </row>
    <row r="33" spans="1:8" ht="30">
      <c r="A33" s="87"/>
      <c r="B33" s="87" t="s">
        <v>35</v>
      </c>
      <c r="C33" s="87" t="s">
        <v>82</v>
      </c>
      <c r="D33" s="87" t="s">
        <v>36</v>
      </c>
      <c r="E33" s="87" t="s">
        <v>47</v>
      </c>
    </row>
    <row r="34" spans="1:8" ht="30">
      <c r="A34" s="5" t="s">
        <v>7</v>
      </c>
      <c r="B34" s="89">
        <v>0</v>
      </c>
      <c r="C34" s="90">
        <v>39.770000000000003</v>
      </c>
      <c r="D34" s="90">
        <v>0</v>
      </c>
      <c r="E34" s="91">
        <v>3.06</v>
      </c>
    </row>
    <row r="35" spans="1:8">
      <c r="A35" s="5" t="s">
        <v>12</v>
      </c>
      <c r="B35" s="92">
        <v>0</v>
      </c>
      <c r="C35" s="5">
        <v>22.4</v>
      </c>
      <c r="D35" s="5">
        <v>0</v>
      </c>
      <c r="E35" s="93">
        <v>2.59</v>
      </c>
    </row>
    <row r="36" spans="1:8">
      <c r="A36" s="10" t="s">
        <v>17</v>
      </c>
      <c r="B36" s="10">
        <v>0</v>
      </c>
      <c r="C36" s="11">
        <v>15.39</v>
      </c>
      <c r="D36" s="11">
        <v>0</v>
      </c>
      <c r="E36" s="12">
        <v>0.92</v>
      </c>
    </row>
    <row r="37" spans="1:8">
      <c r="A37" s="5" t="s">
        <v>22</v>
      </c>
      <c r="B37" s="92">
        <v>0</v>
      </c>
      <c r="C37" s="5">
        <v>8.08</v>
      </c>
      <c r="D37" s="5">
        <v>0</v>
      </c>
      <c r="E37" s="93">
        <v>0</v>
      </c>
    </row>
    <row r="38" spans="1:8" ht="30">
      <c r="A38" s="5" t="s">
        <v>26</v>
      </c>
      <c r="B38" s="94">
        <v>0</v>
      </c>
      <c r="C38" s="14">
        <v>2.65</v>
      </c>
      <c r="D38" s="14">
        <v>0</v>
      </c>
      <c r="E38" s="95">
        <v>0</v>
      </c>
    </row>
    <row r="39" spans="1:8" ht="30">
      <c r="A39" s="5" t="s">
        <v>31</v>
      </c>
      <c r="B39" s="5">
        <v>15</v>
      </c>
      <c r="C39" s="5">
        <v>15</v>
      </c>
      <c r="D39" s="5">
        <v>15</v>
      </c>
      <c r="E39" s="5">
        <v>15</v>
      </c>
    </row>
    <row r="40" spans="1:8">
      <c r="A40" s="88"/>
      <c r="B40" s="88"/>
      <c r="C40" s="88"/>
      <c r="D40" s="88"/>
      <c r="E40" s="88"/>
      <c r="H40" s="26"/>
    </row>
    <row r="41" spans="1:8">
      <c r="A41" s="88"/>
      <c r="B41" s="88"/>
      <c r="C41" s="88"/>
      <c r="D41" s="88"/>
      <c r="E41" s="88"/>
      <c r="H41" s="26"/>
    </row>
    <row r="43" spans="1:8" ht="15.75">
      <c r="H43" s="31"/>
    </row>
    <row r="44" spans="1:8" ht="15.75">
      <c r="H44" s="16"/>
    </row>
  </sheetData>
  <protectedRanges>
    <protectedRange sqref="B7:F7" name="Messwerte_1"/>
    <protectedRange sqref="B9:B13 B15:B24" name="Messwerte"/>
    <protectedRange sqref="B31:B39 N9:N11 N13:N23 H40 C9:C12 H26" name="Messwerte_2"/>
    <protectedRange sqref="E9:E23" name="Messwerte_3"/>
    <protectedRange sqref="F9:F23" name="Messwerte_4"/>
  </protectedRanges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workbookViewId="0">
      <selection activeCell="T30" sqref="T30"/>
    </sheetView>
  </sheetViews>
  <sheetFormatPr baseColWidth="10" defaultRowHeight="15"/>
  <cols>
    <col min="21" max="21" width="29.85546875" customWidth="1"/>
    <col min="23" max="23" width="4.42578125" customWidth="1"/>
    <col min="25" max="25" width="28.7109375" customWidth="1"/>
    <col min="27" max="27" width="3.7109375" customWidth="1"/>
  </cols>
  <sheetData>
    <row r="1" spans="1:23">
      <c r="A1" s="3" t="s">
        <v>37</v>
      </c>
      <c r="B1" s="3"/>
      <c r="C1" s="3"/>
      <c r="D1" s="3"/>
      <c r="E1" s="3"/>
      <c r="F1" s="3"/>
      <c r="G1" s="3"/>
    </row>
    <row r="3" spans="1:23" ht="15.75" thickBot="1">
      <c r="B3" s="6"/>
      <c r="C3" s="99" t="s">
        <v>75</v>
      </c>
      <c r="F3" s="99" t="s">
        <v>75</v>
      </c>
      <c r="H3" t="s">
        <v>86</v>
      </c>
      <c r="U3" s="115" t="s">
        <v>36</v>
      </c>
      <c r="V3" s="115"/>
      <c r="W3" s="120"/>
    </row>
    <row r="4" spans="1:23">
      <c r="A4" t="s">
        <v>81</v>
      </c>
      <c r="B4" s="98" t="s">
        <v>35</v>
      </c>
      <c r="C4" s="7" t="s">
        <v>35</v>
      </c>
      <c r="D4" s="7"/>
      <c r="E4" s="7" t="s">
        <v>36</v>
      </c>
      <c r="F4" s="8" t="s">
        <v>36</v>
      </c>
      <c r="H4" s="32" t="s">
        <v>45</v>
      </c>
      <c r="I4" s="33"/>
      <c r="J4" s="34"/>
      <c r="K4" s="77" t="s">
        <v>78</v>
      </c>
      <c r="L4" s="78"/>
      <c r="M4" s="79"/>
      <c r="N4" s="32" t="s">
        <v>43</v>
      </c>
      <c r="O4" s="33"/>
      <c r="P4" s="34"/>
      <c r="Q4" s="77" t="s">
        <v>79</v>
      </c>
      <c r="R4" s="78"/>
      <c r="S4" s="79"/>
      <c r="U4" s="115" t="s">
        <v>128</v>
      </c>
      <c r="V4" s="115"/>
      <c r="W4" s="120"/>
    </row>
    <row r="5" spans="1:23">
      <c r="H5" s="38" t="s">
        <v>80</v>
      </c>
      <c r="I5" s="41" t="s">
        <v>38</v>
      </c>
      <c r="J5" s="44" t="s">
        <v>48</v>
      </c>
      <c r="K5" s="38" t="s">
        <v>80</v>
      </c>
      <c r="L5" s="39" t="s">
        <v>38</v>
      </c>
      <c r="M5" s="47" t="s">
        <v>40</v>
      </c>
      <c r="N5" s="38" t="s">
        <v>80</v>
      </c>
      <c r="O5" s="39" t="s">
        <v>38</v>
      </c>
      <c r="P5" s="45" t="s">
        <v>40</v>
      </c>
      <c r="Q5" s="38" t="s">
        <v>80</v>
      </c>
      <c r="R5" s="39" t="s">
        <v>38</v>
      </c>
      <c r="S5" s="45" t="s">
        <v>40</v>
      </c>
      <c r="U5" s="115" t="s">
        <v>45</v>
      </c>
      <c r="V5" s="115"/>
      <c r="W5" s="120"/>
    </row>
    <row r="6" spans="1:23">
      <c r="B6" s="26">
        <f t="shared" ref="B6:B20" si="0">J6</f>
        <v>0</v>
      </c>
      <c r="C6" s="26">
        <f t="shared" ref="C6:C20" si="1">M6</f>
        <v>25.52</v>
      </c>
      <c r="D6" s="26"/>
      <c r="E6" s="26">
        <f t="shared" ref="E6:E20" si="2">P6</f>
        <v>0</v>
      </c>
      <c r="F6" s="26">
        <f t="shared" ref="F6:F20" si="3">S6</f>
        <v>0</v>
      </c>
      <c r="H6" s="43">
        <v>0</v>
      </c>
      <c r="I6" s="35">
        <v>68653</v>
      </c>
      <c r="J6">
        <v>0</v>
      </c>
      <c r="K6" s="29">
        <v>53</v>
      </c>
      <c r="L6">
        <v>83058</v>
      </c>
      <c r="M6" s="29">
        <v>25.52</v>
      </c>
      <c r="N6" s="29">
        <v>0</v>
      </c>
      <c r="O6">
        <v>50454</v>
      </c>
      <c r="P6" s="43">
        <v>0</v>
      </c>
      <c r="Q6" s="43">
        <v>0</v>
      </c>
      <c r="R6" s="48">
        <v>70344</v>
      </c>
      <c r="S6" s="42">
        <v>0</v>
      </c>
      <c r="U6" s="118"/>
      <c r="V6" s="119"/>
      <c r="W6" s="120"/>
    </row>
    <row r="7" spans="1:23">
      <c r="B7" s="26">
        <f t="shared" si="0"/>
        <v>0</v>
      </c>
      <c r="C7" s="26">
        <f t="shared" si="1"/>
        <v>36.299999999999997</v>
      </c>
      <c r="D7" s="26"/>
      <c r="E7" s="26">
        <f t="shared" si="2"/>
        <v>0</v>
      </c>
      <c r="F7" s="26">
        <f t="shared" si="3"/>
        <v>0</v>
      </c>
      <c r="H7" s="29">
        <v>0</v>
      </c>
      <c r="I7" s="30">
        <v>47396</v>
      </c>
      <c r="J7" s="30">
        <v>0</v>
      </c>
      <c r="K7" s="29">
        <v>32</v>
      </c>
      <c r="L7">
        <v>35263</v>
      </c>
      <c r="M7" s="29">
        <v>36.299999999999997</v>
      </c>
      <c r="N7" s="29">
        <v>0</v>
      </c>
      <c r="O7">
        <v>42111</v>
      </c>
      <c r="P7" s="29">
        <v>0</v>
      </c>
      <c r="Q7" s="29">
        <v>1</v>
      </c>
      <c r="R7">
        <v>71223</v>
      </c>
      <c r="S7" s="40">
        <v>0</v>
      </c>
      <c r="U7" s="121" t="s">
        <v>111</v>
      </c>
      <c r="V7" s="119"/>
      <c r="W7" s="120"/>
    </row>
    <row r="8" spans="1:23">
      <c r="B8" s="26">
        <f t="shared" si="0"/>
        <v>0</v>
      </c>
      <c r="C8" s="26">
        <f t="shared" si="1"/>
        <v>40.6</v>
      </c>
      <c r="D8" s="26"/>
      <c r="E8" s="26">
        <f t="shared" si="2"/>
        <v>0</v>
      </c>
      <c r="F8" s="26">
        <f t="shared" si="3"/>
        <v>0</v>
      </c>
      <c r="H8" s="29">
        <v>0</v>
      </c>
      <c r="I8" s="30">
        <v>59934</v>
      </c>
      <c r="J8" s="30">
        <v>0</v>
      </c>
      <c r="K8" s="29">
        <v>56</v>
      </c>
      <c r="L8">
        <v>55186</v>
      </c>
      <c r="M8" s="29">
        <v>40.6</v>
      </c>
      <c r="N8" s="29">
        <v>0</v>
      </c>
      <c r="O8">
        <v>69621</v>
      </c>
      <c r="P8" s="29">
        <v>0</v>
      </c>
      <c r="Q8" s="29">
        <v>0</v>
      </c>
      <c r="R8">
        <v>69218</v>
      </c>
      <c r="S8" s="40">
        <v>0</v>
      </c>
      <c r="U8" s="118" t="s">
        <v>112</v>
      </c>
      <c r="V8" s="118">
        <v>0.93044300000000002</v>
      </c>
      <c r="W8" s="120"/>
    </row>
    <row r="9" spans="1:23">
      <c r="B9" s="26">
        <f t="shared" si="0"/>
        <v>0</v>
      </c>
      <c r="C9" s="26">
        <f t="shared" si="1"/>
        <v>13.44</v>
      </c>
      <c r="D9" s="26"/>
      <c r="E9" s="26">
        <f t="shared" si="2"/>
        <v>0</v>
      </c>
      <c r="F9" s="26">
        <f t="shared" si="3"/>
        <v>0</v>
      </c>
      <c r="H9" s="29">
        <v>0</v>
      </c>
      <c r="I9" s="30">
        <v>50392</v>
      </c>
      <c r="J9" s="30">
        <v>0</v>
      </c>
      <c r="K9" s="29">
        <v>25</v>
      </c>
      <c r="L9">
        <v>74393</v>
      </c>
      <c r="M9" s="29">
        <v>13.44</v>
      </c>
      <c r="N9" s="29">
        <v>0</v>
      </c>
      <c r="O9">
        <v>80286</v>
      </c>
      <c r="P9" s="29">
        <v>0</v>
      </c>
      <c r="Q9" s="29">
        <v>0</v>
      </c>
      <c r="R9">
        <v>34236</v>
      </c>
      <c r="S9" s="40">
        <v>0</v>
      </c>
      <c r="U9" s="118" t="s">
        <v>113</v>
      </c>
      <c r="V9" s="119" t="s">
        <v>96</v>
      </c>
      <c r="W9" s="120"/>
    </row>
    <row r="10" spans="1:23">
      <c r="B10" s="26">
        <f t="shared" si="0"/>
        <v>0</v>
      </c>
      <c r="C10" s="26">
        <f t="shared" si="1"/>
        <v>45.74</v>
      </c>
      <c r="D10" s="26"/>
      <c r="E10" s="26">
        <f t="shared" si="2"/>
        <v>0</v>
      </c>
      <c r="F10" s="26">
        <f t="shared" si="3"/>
        <v>0</v>
      </c>
      <c r="H10" s="29">
        <v>0</v>
      </c>
      <c r="I10" s="30">
        <v>59612</v>
      </c>
      <c r="J10" s="30">
        <v>0</v>
      </c>
      <c r="K10" s="29">
        <v>23</v>
      </c>
      <c r="L10">
        <v>20116</v>
      </c>
      <c r="M10" s="29">
        <v>45.74</v>
      </c>
      <c r="N10" s="29">
        <v>0</v>
      </c>
      <c r="O10">
        <v>84672</v>
      </c>
      <c r="P10" s="29">
        <v>0</v>
      </c>
      <c r="Q10" s="29">
        <v>0</v>
      </c>
      <c r="R10">
        <v>39434</v>
      </c>
      <c r="S10" s="40">
        <v>0</v>
      </c>
      <c r="U10" s="118" t="s">
        <v>114</v>
      </c>
      <c r="V10" s="119" t="s">
        <v>95</v>
      </c>
      <c r="W10" s="120"/>
    </row>
    <row r="11" spans="1:23">
      <c r="B11" s="26">
        <f t="shared" si="0"/>
        <v>0</v>
      </c>
      <c r="C11" s="26">
        <f t="shared" si="1"/>
        <v>18.36</v>
      </c>
      <c r="D11" s="26"/>
      <c r="E11" s="26">
        <f t="shared" si="2"/>
        <v>0</v>
      </c>
      <c r="F11" s="26">
        <f t="shared" si="3"/>
        <v>0</v>
      </c>
      <c r="H11" s="29">
        <v>0</v>
      </c>
      <c r="I11" s="30">
        <v>73007</v>
      </c>
      <c r="J11" s="30">
        <v>0</v>
      </c>
      <c r="K11" s="29">
        <v>19</v>
      </c>
      <c r="L11">
        <v>41387</v>
      </c>
      <c r="M11" s="29">
        <v>18.36</v>
      </c>
      <c r="N11" s="29">
        <v>0</v>
      </c>
      <c r="O11">
        <v>83884</v>
      </c>
      <c r="P11" s="29">
        <v>0</v>
      </c>
      <c r="Q11" s="29">
        <v>0</v>
      </c>
      <c r="R11">
        <v>71124</v>
      </c>
      <c r="S11" s="40">
        <v>0</v>
      </c>
      <c r="U11" s="118" t="s">
        <v>115</v>
      </c>
      <c r="V11" s="119" t="s">
        <v>116</v>
      </c>
      <c r="W11" s="120"/>
    </row>
    <row r="12" spans="1:23">
      <c r="B12" s="26">
        <f t="shared" si="0"/>
        <v>0</v>
      </c>
      <c r="C12" s="26">
        <f t="shared" si="1"/>
        <v>40.770000000000003</v>
      </c>
      <c r="D12" s="26"/>
      <c r="E12" s="26">
        <f t="shared" si="2"/>
        <v>0</v>
      </c>
      <c r="F12" s="26">
        <f t="shared" si="3"/>
        <v>0.56000000000000005</v>
      </c>
      <c r="H12" s="29">
        <v>0</v>
      </c>
      <c r="I12" s="30">
        <v>46788</v>
      </c>
      <c r="J12" s="30">
        <v>0</v>
      </c>
      <c r="K12" s="29">
        <v>26</v>
      </c>
      <c r="L12">
        <v>25507</v>
      </c>
      <c r="M12" s="29">
        <v>40.770000000000003</v>
      </c>
      <c r="N12" s="29">
        <v>0</v>
      </c>
      <c r="O12">
        <v>127414</v>
      </c>
      <c r="P12" s="29">
        <v>0</v>
      </c>
      <c r="Q12" s="29">
        <v>1</v>
      </c>
      <c r="R12">
        <v>71118</v>
      </c>
      <c r="S12" s="40">
        <v>0.56000000000000005</v>
      </c>
      <c r="U12" s="118" t="s">
        <v>117</v>
      </c>
      <c r="V12" s="119" t="s">
        <v>125</v>
      </c>
      <c r="W12" s="120"/>
    </row>
    <row r="13" spans="1:23">
      <c r="B13" s="26">
        <f t="shared" si="0"/>
        <v>0.59</v>
      </c>
      <c r="C13" s="26">
        <f t="shared" si="1"/>
        <v>19.079999999999998</v>
      </c>
      <c r="D13" s="26"/>
      <c r="E13" s="26">
        <f t="shared" si="2"/>
        <v>0</v>
      </c>
      <c r="F13" s="26">
        <f t="shared" si="3"/>
        <v>0</v>
      </c>
      <c r="H13" s="29">
        <v>1</v>
      </c>
      <c r="I13" s="30">
        <v>67844</v>
      </c>
      <c r="J13" s="30">
        <v>0.59</v>
      </c>
      <c r="K13" s="29">
        <v>20</v>
      </c>
      <c r="L13">
        <v>41927</v>
      </c>
      <c r="M13" s="29">
        <v>19.079999999999998</v>
      </c>
      <c r="N13" s="29">
        <v>0</v>
      </c>
      <c r="O13">
        <v>85938</v>
      </c>
      <c r="P13" s="29">
        <v>0</v>
      </c>
      <c r="Q13" s="29">
        <v>0</v>
      </c>
      <c r="R13">
        <v>33810</v>
      </c>
      <c r="S13" s="40">
        <v>0</v>
      </c>
    </row>
    <row r="14" spans="1:23">
      <c r="B14" s="26">
        <f t="shared" si="0"/>
        <v>0.53</v>
      </c>
      <c r="C14" s="26">
        <f t="shared" si="1"/>
        <v>21.77</v>
      </c>
      <c r="D14" s="26"/>
      <c r="E14" s="26">
        <f t="shared" si="2"/>
        <v>0</v>
      </c>
      <c r="F14" s="26">
        <f t="shared" si="3"/>
        <v>0</v>
      </c>
      <c r="H14" s="29">
        <v>1</v>
      </c>
      <c r="I14" s="30">
        <v>75959</v>
      </c>
      <c r="J14" s="30">
        <v>0.53</v>
      </c>
      <c r="K14" s="29">
        <v>32</v>
      </c>
      <c r="L14">
        <v>58786</v>
      </c>
      <c r="M14" s="29">
        <v>21.77</v>
      </c>
      <c r="N14" s="29">
        <v>0</v>
      </c>
      <c r="O14">
        <v>75463</v>
      </c>
      <c r="P14" s="29">
        <v>0</v>
      </c>
      <c r="Q14" s="29">
        <v>0</v>
      </c>
      <c r="R14">
        <v>24803</v>
      </c>
      <c r="S14" s="40">
        <v>0</v>
      </c>
    </row>
    <row r="15" spans="1:23">
      <c r="B15" s="26">
        <f t="shared" si="0"/>
        <v>0</v>
      </c>
      <c r="C15" s="26">
        <f t="shared" si="1"/>
        <v>16.46</v>
      </c>
      <c r="D15" s="26"/>
      <c r="E15" s="26">
        <f t="shared" si="2"/>
        <v>0.53</v>
      </c>
      <c r="F15" s="26">
        <f t="shared" si="3"/>
        <v>0</v>
      </c>
      <c r="H15" s="29">
        <v>0</v>
      </c>
      <c r="I15" s="30">
        <v>28986</v>
      </c>
      <c r="J15" s="30">
        <v>0</v>
      </c>
      <c r="K15" s="29">
        <v>12</v>
      </c>
      <c r="L15">
        <v>29155</v>
      </c>
      <c r="M15" s="29">
        <v>16.46</v>
      </c>
      <c r="N15" s="29">
        <v>1</v>
      </c>
      <c r="O15">
        <v>75463</v>
      </c>
      <c r="P15" s="29">
        <v>0.53</v>
      </c>
      <c r="Q15" s="29">
        <v>0</v>
      </c>
      <c r="R15">
        <v>39303</v>
      </c>
      <c r="S15" s="40">
        <v>0</v>
      </c>
      <c r="U15" s="115" t="s">
        <v>118</v>
      </c>
      <c r="V15" s="115"/>
      <c r="W15" s="120"/>
    </row>
    <row r="16" spans="1:23">
      <c r="B16" s="26">
        <f t="shared" si="0"/>
        <v>0</v>
      </c>
      <c r="C16" s="26">
        <f t="shared" si="1"/>
        <v>28.31</v>
      </c>
      <c r="D16" s="26"/>
      <c r="E16" s="26">
        <f t="shared" si="2"/>
        <v>0</v>
      </c>
      <c r="F16" s="26">
        <f t="shared" si="3"/>
        <v>0</v>
      </c>
      <c r="H16" s="29">
        <v>0</v>
      </c>
      <c r="I16" s="30">
        <v>70010</v>
      </c>
      <c r="J16" s="30">
        <v>0</v>
      </c>
      <c r="K16" s="29">
        <v>22</v>
      </c>
      <c r="L16">
        <v>31089</v>
      </c>
      <c r="M16" s="29">
        <v>28.31</v>
      </c>
      <c r="N16" s="29">
        <v>0</v>
      </c>
      <c r="O16">
        <v>57752</v>
      </c>
      <c r="P16" s="29">
        <v>0</v>
      </c>
      <c r="Q16" s="29">
        <v>0</v>
      </c>
      <c r="R16">
        <v>31280</v>
      </c>
      <c r="S16" s="40">
        <v>0</v>
      </c>
      <c r="U16" s="115" t="s">
        <v>128</v>
      </c>
      <c r="V16" s="115"/>
      <c r="W16" s="120"/>
    </row>
    <row r="17" spans="1:23">
      <c r="B17" s="26">
        <f t="shared" si="0"/>
        <v>0</v>
      </c>
      <c r="C17" s="26">
        <f t="shared" si="1"/>
        <v>19.86</v>
      </c>
      <c r="D17" s="26"/>
      <c r="E17" s="26">
        <f t="shared" si="2"/>
        <v>0.69</v>
      </c>
      <c r="F17" s="26">
        <f t="shared" si="3"/>
        <v>0.77</v>
      </c>
      <c r="H17" s="29">
        <v>0</v>
      </c>
      <c r="I17" s="30">
        <v>35381</v>
      </c>
      <c r="J17" s="30">
        <v>0</v>
      </c>
      <c r="K17" s="29">
        <v>40</v>
      </c>
      <c r="L17">
        <v>80561</v>
      </c>
      <c r="M17" s="29">
        <v>19.86</v>
      </c>
      <c r="N17" s="29">
        <v>1</v>
      </c>
      <c r="O17">
        <v>57751</v>
      </c>
      <c r="P17" s="29">
        <v>0.69</v>
      </c>
      <c r="Q17" s="29">
        <v>1</v>
      </c>
      <c r="R17">
        <v>52161</v>
      </c>
      <c r="S17" s="40">
        <v>0.77</v>
      </c>
      <c r="U17" s="115" t="s">
        <v>119</v>
      </c>
      <c r="V17" s="115"/>
      <c r="W17" s="120"/>
    </row>
    <row r="18" spans="1:23">
      <c r="B18" s="26">
        <f t="shared" si="0"/>
        <v>0</v>
      </c>
      <c r="C18" s="26">
        <f t="shared" si="1"/>
        <v>32.57</v>
      </c>
      <c r="D18" s="26"/>
      <c r="E18" s="26">
        <f t="shared" si="2"/>
        <v>0</v>
      </c>
      <c r="F18" s="26">
        <f t="shared" si="3"/>
        <v>0</v>
      </c>
      <c r="H18" s="29">
        <v>0</v>
      </c>
      <c r="I18" s="30">
        <v>34108</v>
      </c>
      <c r="J18" s="30">
        <v>0</v>
      </c>
      <c r="K18" s="29">
        <v>28</v>
      </c>
      <c r="L18">
        <v>34390</v>
      </c>
      <c r="M18" s="29">
        <v>32.57</v>
      </c>
      <c r="N18" s="29">
        <v>0</v>
      </c>
      <c r="O18">
        <v>35517</v>
      </c>
      <c r="P18" s="29">
        <v>0</v>
      </c>
      <c r="Q18" s="29">
        <v>0</v>
      </c>
      <c r="R18">
        <v>40803</v>
      </c>
      <c r="S18" s="40">
        <v>0</v>
      </c>
      <c r="U18" s="118"/>
      <c r="V18" s="119"/>
      <c r="W18" s="120"/>
    </row>
    <row r="19" spans="1:23">
      <c r="B19" s="26">
        <f t="shared" si="0"/>
        <v>0</v>
      </c>
      <c r="C19" s="26">
        <f t="shared" si="1"/>
        <v>14.73</v>
      </c>
      <c r="D19" s="26"/>
      <c r="E19" s="26">
        <f t="shared" si="2"/>
        <v>0</v>
      </c>
      <c r="F19" s="26">
        <f t="shared" si="3"/>
        <v>0</v>
      </c>
      <c r="H19" s="29">
        <v>0</v>
      </c>
      <c r="I19" s="30">
        <v>20782</v>
      </c>
      <c r="J19" s="30">
        <v>0</v>
      </c>
      <c r="K19" s="29">
        <v>33</v>
      </c>
      <c r="L19">
        <v>89630</v>
      </c>
      <c r="M19" s="29">
        <v>14.73</v>
      </c>
      <c r="N19" s="29">
        <v>0</v>
      </c>
      <c r="O19">
        <v>77387</v>
      </c>
      <c r="P19" s="29">
        <v>0</v>
      </c>
      <c r="Q19" s="29">
        <v>0</v>
      </c>
      <c r="R19">
        <v>28760</v>
      </c>
      <c r="S19" s="40">
        <v>0</v>
      </c>
      <c r="U19" s="121" t="s">
        <v>111</v>
      </c>
      <c r="V19" s="119"/>
      <c r="W19" s="120"/>
    </row>
    <row r="20" spans="1:23">
      <c r="B20" s="27">
        <f t="shared" si="0"/>
        <v>0</v>
      </c>
      <c r="C20" s="27">
        <f t="shared" si="1"/>
        <v>21.45</v>
      </c>
      <c r="D20" s="27"/>
      <c r="E20" s="27">
        <f t="shared" si="2"/>
        <v>0</v>
      </c>
      <c r="F20" s="27">
        <f t="shared" si="3"/>
        <v>0</v>
      </c>
      <c r="H20" s="36">
        <v>0</v>
      </c>
      <c r="I20" s="37">
        <v>30498</v>
      </c>
      <c r="J20" s="37">
        <v>0</v>
      </c>
      <c r="K20" s="36">
        <v>17</v>
      </c>
      <c r="L20" s="2">
        <v>31702</v>
      </c>
      <c r="M20" s="36">
        <v>21.45</v>
      </c>
      <c r="N20" s="36">
        <v>0</v>
      </c>
      <c r="O20" s="2">
        <v>54125</v>
      </c>
      <c r="P20" s="36">
        <v>0</v>
      </c>
      <c r="Q20" s="36">
        <v>0</v>
      </c>
      <c r="R20" s="2">
        <v>21710</v>
      </c>
      <c r="S20" s="49">
        <v>0</v>
      </c>
      <c r="U20" s="118" t="s">
        <v>112</v>
      </c>
      <c r="V20" s="119" t="s">
        <v>92</v>
      </c>
      <c r="W20" s="120"/>
    </row>
    <row r="21" spans="1:23">
      <c r="U21" s="118" t="s">
        <v>113</v>
      </c>
      <c r="V21" s="119" t="s">
        <v>91</v>
      </c>
      <c r="W21" s="120"/>
    </row>
    <row r="22" spans="1:23" ht="15.75">
      <c r="A22" s="63" t="s">
        <v>4</v>
      </c>
      <c r="B22" s="52">
        <f>AVERAGE(B6:B21)</f>
        <v>7.4666666666666673E-2</v>
      </c>
      <c r="C22" s="52">
        <f>AVERAGE(C6:C21)</f>
        <v>26.330666666666666</v>
      </c>
      <c r="D22" s="46"/>
      <c r="E22" s="52">
        <f>AVERAGE(E6:E21)</f>
        <v>8.1333333333333327E-2</v>
      </c>
      <c r="F22" s="52">
        <f>AVERAGE(F6:F21)</f>
        <v>8.8666666666666671E-2</v>
      </c>
      <c r="J22" s="31">
        <f>AVERAGE(J6:J20)</f>
        <v>7.4666666666666673E-2</v>
      </c>
      <c r="M22" s="31">
        <f>AVERAGE(M6:M20)</f>
        <v>26.330666666666666</v>
      </c>
      <c r="P22" s="31">
        <f>AVERAGE(P6:P20)</f>
        <v>8.1333333333333327E-2</v>
      </c>
      <c r="S22" s="31">
        <f>AVERAGE(S6:S20)</f>
        <v>8.8666666666666671E-2</v>
      </c>
      <c r="U22" s="118" t="s">
        <v>114</v>
      </c>
      <c r="V22" s="119" t="s">
        <v>90</v>
      </c>
      <c r="W22" s="120"/>
    </row>
    <row r="23" spans="1:23" ht="15.75">
      <c r="A23" s="15" t="s">
        <v>5</v>
      </c>
      <c r="B23" s="16">
        <f>STDEV(B6:B22)</f>
        <v>0.19067832132212151</v>
      </c>
      <c r="C23" s="16">
        <f>STDEV(C6:C22)</f>
        <v>10.107722768040068</v>
      </c>
      <c r="E23" s="16">
        <f>STDEV(E6:E22)</f>
        <v>0.20940763012735605</v>
      </c>
      <c r="F23" s="16">
        <f>STDEV(F6:F22)</f>
        <v>0.22928487860204727</v>
      </c>
      <c r="J23" s="16">
        <f>STDEV(J6:J22)</f>
        <v>0.19067832132212151</v>
      </c>
      <c r="M23" s="16">
        <f>STDEV(M6:M22)</f>
        <v>10.107722768040068</v>
      </c>
      <c r="P23" s="16">
        <f>STDEV(P6:P22)</f>
        <v>0.20940763012735605</v>
      </c>
      <c r="S23" s="16">
        <f>STDEV(S6:S22)</f>
        <v>0.22928487860204727</v>
      </c>
      <c r="U23" s="118" t="s">
        <v>115</v>
      </c>
      <c r="V23" s="119" t="s">
        <v>116</v>
      </c>
      <c r="W23" s="120"/>
    </row>
    <row r="24" spans="1:23">
      <c r="U24" s="118" t="s">
        <v>117</v>
      </c>
      <c r="V24" s="119" t="s">
        <v>126</v>
      </c>
      <c r="W24" s="120"/>
    </row>
    <row r="25" spans="1:23">
      <c r="U25" s="120"/>
      <c r="V25" s="120"/>
      <c r="W25" s="120"/>
    </row>
    <row r="27" spans="1:23" ht="15.75">
      <c r="B27" s="4" t="s">
        <v>6</v>
      </c>
    </row>
    <row r="29" spans="1:23">
      <c r="B29" s="87"/>
      <c r="C29" s="87" t="s">
        <v>35</v>
      </c>
      <c r="D29" s="87" t="s">
        <v>35</v>
      </c>
      <c r="E29" s="87" t="s">
        <v>36</v>
      </c>
      <c r="F29" s="87" t="s">
        <v>36</v>
      </c>
    </row>
    <row r="30" spans="1:23" ht="30">
      <c r="B30" s="5" t="s">
        <v>7</v>
      </c>
      <c r="C30" s="89">
        <v>0</v>
      </c>
      <c r="D30" s="90">
        <v>45.74</v>
      </c>
      <c r="E30" s="90">
        <v>0</v>
      </c>
      <c r="F30" s="91">
        <v>0</v>
      </c>
    </row>
    <row r="31" spans="1:23">
      <c r="B31" s="5" t="s">
        <v>12</v>
      </c>
      <c r="C31" s="92">
        <v>0</v>
      </c>
      <c r="D31" s="5">
        <v>34.44</v>
      </c>
      <c r="E31" s="5">
        <v>0</v>
      </c>
      <c r="F31" s="93">
        <v>0</v>
      </c>
    </row>
    <row r="32" spans="1:23">
      <c r="B32" s="10" t="s">
        <v>17</v>
      </c>
      <c r="C32" s="10">
        <v>0</v>
      </c>
      <c r="D32" s="11">
        <v>21.77</v>
      </c>
      <c r="E32" s="11">
        <v>0</v>
      </c>
      <c r="F32" s="12">
        <v>0</v>
      </c>
    </row>
    <row r="33" spans="2:6">
      <c r="B33" s="5" t="s">
        <v>22</v>
      </c>
      <c r="C33" s="92">
        <v>0</v>
      </c>
      <c r="D33" s="5">
        <v>18.72</v>
      </c>
      <c r="E33" s="5">
        <v>0</v>
      </c>
      <c r="F33" s="93">
        <v>0</v>
      </c>
    </row>
    <row r="34" spans="2:6" ht="30">
      <c r="B34" s="5" t="s">
        <v>26</v>
      </c>
      <c r="C34" s="92">
        <v>0</v>
      </c>
      <c r="D34" s="5">
        <v>13.44</v>
      </c>
      <c r="E34" s="5">
        <v>0</v>
      </c>
      <c r="F34" s="93">
        <v>0</v>
      </c>
    </row>
    <row r="35" spans="2:6" ht="30">
      <c r="B35" s="5" t="s">
        <v>31</v>
      </c>
      <c r="C35" s="94">
        <v>15</v>
      </c>
      <c r="D35" s="14">
        <v>15</v>
      </c>
      <c r="E35" s="14">
        <v>15</v>
      </c>
      <c r="F35" s="95">
        <v>15</v>
      </c>
    </row>
  </sheetData>
  <protectedRanges>
    <protectedRange sqref="B4:F4" name="Messwerte_1"/>
    <protectedRange sqref="N7:N9 N11:N21" name="Messwerte_2_1"/>
    <protectedRange sqref="B6:C20 E6:F20" name="Messwerte_5"/>
  </protectedRange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activeCell="E32" sqref="E32"/>
    </sheetView>
  </sheetViews>
  <sheetFormatPr baseColWidth="10" defaultRowHeight="15"/>
  <cols>
    <col min="2" max="2" width="17.140625" customWidth="1"/>
    <col min="3" max="3" width="21" customWidth="1"/>
    <col min="4" max="4" width="14.28515625" customWidth="1"/>
    <col min="5" max="5" width="15" customWidth="1"/>
    <col min="6" max="6" width="14.7109375" customWidth="1"/>
  </cols>
  <sheetData>
    <row r="1" spans="1:16">
      <c r="A1" s="3" t="s">
        <v>131</v>
      </c>
    </row>
    <row r="2" spans="1:16">
      <c r="A2" s="3" t="s">
        <v>148</v>
      </c>
    </row>
    <row r="3" spans="1:16">
      <c r="A3" s="3"/>
    </row>
    <row r="4" spans="1:16">
      <c r="A4" s="108" t="s">
        <v>154</v>
      </c>
      <c r="B4" s="76"/>
      <c r="I4" s="108" t="s">
        <v>154</v>
      </c>
      <c r="J4" s="76"/>
    </row>
    <row r="5" spans="1:16">
      <c r="A5" s="3" t="s">
        <v>132</v>
      </c>
      <c r="B5" s="3" t="s">
        <v>133</v>
      </c>
      <c r="C5" s="3" t="s">
        <v>134</v>
      </c>
      <c r="D5" s="3" t="s">
        <v>135</v>
      </c>
      <c r="E5" s="3" t="s">
        <v>136</v>
      </c>
      <c r="F5" s="3" t="s">
        <v>137</v>
      </c>
      <c r="G5" s="3" t="s">
        <v>138</v>
      </c>
      <c r="I5" s="3" t="s">
        <v>132</v>
      </c>
      <c r="J5" s="3" t="s">
        <v>133</v>
      </c>
      <c r="K5" s="3" t="s">
        <v>134</v>
      </c>
      <c r="L5" s="3" t="s">
        <v>135</v>
      </c>
      <c r="M5" s="3" t="s">
        <v>136</v>
      </c>
      <c r="N5" s="3" t="s">
        <v>137</v>
      </c>
      <c r="O5" s="3" t="s">
        <v>138</v>
      </c>
      <c r="P5" s="3"/>
    </row>
    <row r="6" spans="1:16">
      <c r="A6" s="3" t="s">
        <v>139</v>
      </c>
      <c r="B6" t="s">
        <v>150</v>
      </c>
      <c r="C6" s="23">
        <v>0.55704974797572404</v>
      </c>
      <c r="D6" s="109" t="s">
        <v>151</v>
      </c>
      <c r="E6">
        <v>3.3500000000000002E-2</v>
      </c>
      <c r="F6">
        <v>3.1E-2</v>
      </c>
      <c r="G6" t="s">
        <v>144</v>
      </c>
      <c r="I6" s="3" t="s">
        <v>164</v>
      </c>
      <c r="J6" t="s">
        <v>150</v>
      </c>
      <c r="K6" s="23">
        <v>1.7241358762516099</v>
      </c>
      <c r="L6" t="s">
        <v>165</v>
      </c>
      <c r="M6" t="s">
        <v>166</v>
      </c>
      <c r="N6">
        <v>0.29699999999999999</v>
      </c>
      <c r="O6" t="s">
        <v>140</v>
      </c>
    </row>
    <row r="7" spans="1:16">
      <c r="A7" s="3" t="s">
        <v>139</v>
      </c>
      <c r="B7" t="s">
        <v>152</v>
      </c>
      <c r="C7" s="23">
        <v>0.70499352172706498</v>
      </c>
      <c r="D7" s="109" t="s">
        <v>153</v>
      </c>
      <c r="E7">
        <v>8.6999999999999994E-2</v>
      </c>
      <c r="F7">
        <v>9.5000000000000001E-2</v>
      </c>
      <c r="G7" t="s">
        <v>140</v>
      </c>
      <c r="I7" s="3" t="s">
        <v>164</v>
      </c>
      <c r="J7" t="s">
        <v>152</v>
      </c>
      <c r="K7" s="23">
        <v>0.16695828759902501</v>
      </c>
      <c r="L7" t="s">
        <v>167</v>
      </c>
      <c r="M7" t="s">
        <v>168</v>
      </c>
      <c r="N7">
        <v>2.4500000000000001E-2</v>
      </c>
      <c r="O7" t="s">
        <v>144</v>
      </c>
    </row>
    <row r="9" spans="1:16">
      <c r="A9" s="114" t="s">
        <v>139</v>
      </c>
      <c r="I9" s="114" t="s">
        <v>164</v>
      </c>
    </row>
    <row r="10" spans="1:16">
      <c r="A10" s="3"/>
      <c r="B10" s="113" t="s">
        <v>155</v>
      </c>
      <c r="C10" s="113" t="s">
        <v>156</v>
      </c>
      <c r="I10" s="3"/>
      <c r="J10" s="113" t="s">
        <v>155</v>
      </c>
      <c r="K10" s="113" t="s">
        <v>156</v>
      </c>
    </row>
    <row r="11" spans="1:16">
      <c r="A11" s="147" t="s">
        <v>157</v>
      </c>
      <c r="B11" s="48">
        <v>1.056</v>
      </c>
      <c r="C11" s="35">
        <v>1.196</v>
      </c>
      <c r="I11" s="147" t="s">
        <v>157</v>
      </c>
      <c r="J11" s="48">
        <v>7.0510000000000002</v>
      </c>
      <c r="K11" s="35">
        <v>0.38500000000000001</v>
      </c>
    </row>
    <row r="12" spans="1:16">
      <c r="A12" s="148" t="s">
        <v>158</v>
      </c>
      <c r="B12" s="149">
        <v>0.70599999999999996</v>
      </c>
      <c r="C12" s="30">
        <v>0.84399999999999997</v>
      </c>
      <c r="I12" s="148" t="s">
        <v>158</v>
      </c>
      <c r="J12" s="149">
        <v>2.9630000000000001</v>
      </c>
      <c r="K12" s="30">
        <v>0.29199999999999998</v>
      </c>
    </row>
    <row r="13" spans="1:16">
      <c r="A13" s="47" t="s">
        <v>159</v>
      </c>
      <c r="B13" s="145">
        <v>0.51400000000000001</v>
      </c>
      <c r="C13" s="146">
        <v>0.72299999999999998</v>
      </c>
      <c r="I13" s="47" t="s">
        <v>159</v>
      </c>
      <c r="J13" s="145">
        <v>1.619</v>
      </c>
      <c r="K13" s="146">
        <v>0.188</v>
      </c>
    </row>
    <row r="14" spans="1:16">
      <c r="A14" s="148" t="s">
        <v>160</v>
      </c>
      <c r="B14" s="149">
        <v>0.435</v>
      </c>
      <c r="C14" s="30">
        <v>0.54400000000000004</v>
      </c>
      <c r="I14" s="148" t="s">
        <v>160</v>
      </c>
      <c r="J14" s="149">
        <v>1.1399999999999999</v>
      </c>
      <c r="K14" s="30">
        <v>9.6000000000000002E-2</v>
      </c>
    </row>
    <row r="15" spans="1:16">
      <c r="A15" s="150" t="s">
        <v>161</v>
      </c>
      <c r="B15" s="2">
        <v>0.36699999999999999</v>
      </c>
      <c r="C15" s="37">
        <v>0.45600000000000002</v>
      </c>
      <c r="I15" s="150" t="s">
        <v>161</v>
      </c>
      <c r="J15" s="2">
        <v>0.441</v>
      </c>
      <c r="K15" s="37">
        <v>5.6000000000000001E-2</v>
      </c>
    </row>
    <row r="17" spans="1:16">
      <c r="A17" s="108" t="s">
        <v>149</v>
      </c>
      <c r="B17" s="76"/>
      <c r="I17" s="108" t="s">
        <v>149</v>
      </c>
      <c r="J17" s="76"/>
    </row>
    <row r="18" spans="1:16">
      <c r="A18" s="107" t="s">
        <v>132</v>
      </c>
      <c r="B18" s="107" t="s">
        <v>133</v>
      </c>
      <c r="C18" s="107" t="s">
        <v>134</v>
      </c>
      <c r="D18" s="107" t="s">
        <v>135</v>
      </c>
      <c r="E18" s="107" t="s">
        <v>136</v>
      </c>
      <c r="F18" s="107" t="s">
        <v>137</v>
      </c>
      <c r="G18" s="107" t="s">
        <v>138</v>
      </c>
      <c r="I18" s="107" t="s">
        <v>132</v>
      </c>
      <c r="J18" s="107" t="s">
        <v>133</v>
      </c>
      <c r="K18" s="107" t="s">
        <v>134</v>
      </c>
      <c r="L18" s="107" t="s">
        <v>135</v>
      </c>
      <c r="M18" s="107" t="s">
        <v>136</v>
      </c>
      <c r="N18" s="107" t="s">
        <v>137</v>
      </c>
      <c r="O18" s="107" t="s">
        <v>138</v>
      </c>
    </row>
    <row r="19" spans="1:16">
      <c r="A19" s="107" t="s">
        <v>139</v>
      </c>
      <c r="B19" s="110" t="s">
        <v>141</v>
      </c>
      <c r="C19" s="111">
        <v>0.32500000000000001</v>
      </c>
      <c r="D19" s="112" t="s">
        <v>142</v>
      </c>
      <c r="E19" s="112" t="s">
        <v>143</v>
      </c>
      <c r="F19" s="110">
        <v>1.2999999999999999E-2</v>
      </c>
      <c r="G19" s="110" t="s">
        <v>144</v>
      </c>
      <c r="H19" s="86"/>
      <c r="I19" s="3" t="s">
        <v>164</v>
      </c>
      <c r="J19" t="s">
        <v>141</v>
      </c>
      <c r="K19" s="23">
        <v>80.295872309974001</v>
      </c>
      <c r="L19" t="s">
        <v>170</v>
      </c>
      <c r="M19" t="s">
        <v>171</v>
      </c>
      <c r="N19">
        <v>1.2999999999999999E-2</v>
      </c>
      <c r="O19" t="s">
        <v>169</v>
      </c>
    </row>
    <row r="20" spans="1:16">
      <c r="A20" s="107" t="s">
        <v>139</v>
      </c>
      <c r="B20" s="110" t="s">
        <v>145</v>
      </c>
      <c r="C20" s="111">
        <v>0.57599999999999996</v>
      </c>
      <c r="D20" s="112" t="s">
        <v>146</v>
      </c>
      <c r="E20" s="112" t="s">
        <v>147</v>
      </c>
      <c r="F20" s="110">
        <v>1.95E-2</v>
      </c>
      <c r="G20" s="110" t="s">
        <v>144</v>
      </c>
      <c r="I20" s="3" t="s">
        <v>164</v>
      </c>
      <c r="J20" t="s">
        <v>145</v>
      </c>
      <c r="K20" s="23">
        <v>4.5167739314571396</v>
      </c>
      <c r="L20" t="s">
        <v>172</v>
      </c>
      <c r="M20" t="s">
        <v>173</v>
      </c>
      <c r="N20">
        <v>0.27050000000000002</v>
      </c>
      <c r="O20" t="s">
        <v>140</v>
      </c>
      <c r="P20" s="107"/>
    </row>
    <row r="22" spans="1:16">
      <c r="A22" s="114" t="s">
        <v>139</v>
      </c>
      <c r="I22" s="114" t="s">
        <v>164</v>
      </c>
    </row>
    <row r="23" spans="1:16">
      <c r="A23" s="3"/>
      <c r="B23" s="113" t="s">
        <v>162</v>
      </c>
      <c r="C23" s="113" t="s">
        <v>163</v>
      </c>
      <c r="I23" s="3"/>
      <c r="J23" s="113" t="s">
        <v>162</v>
      </c>
      <c r="K23" s="113" t="s">
        <v>163</v>
      </c>
    </row>
    <row r="24" spans="1:16">
      <c r="A24" s="147" t="s">
        <v>157</v>
      </c>
      <c r="B24" s="48">
        <v>0.40899999999999997</v>
      </c>
      <c r="C24" s="35">
        <v>0.72599999999999998</v>
      </c>
      <c r="I24" s="147" t="s">
        <v>157</v>
      </c>
      <c r="J24" s="48">
        <v>993.53800000000001</v>
      </c>
      <c r="K24" s="35">
        <v>108.026</v>
      </c>
    </row>
    <row r="25" spans="1:16">
      <c r="A25" s="148" t="s">
        <v>158</v>
      </c>
      <c r="B25" s="149">
        <v>0.35599999999999998</v>
      </c>
      <c r="C25" s="30">
        <v>0.65400000000000003</v>
      </c>
      <c r="I25" s="148" t="s">
        <v>158</v>
      </c>
      <c r="J25" s="149">
        <v>408.28800000000001</v>
      </c>
      <c r="K25" s="30">
        <v>33.316000000000003</v>
      </c>
    </row>
    <row r="26" spans="1:16">
      <c r="A26" s="47" t="s">
        <v>159</v>
      </c>
      <c r="B26" s="145">
        <v>0.32800000000000001</v>
      </c>
      <c r="C26" s="146">
        <v>0.56899999999999995</v>
      </c>
      <c r="I26" s="47" t="s">
        <v>159</v>
      </c>
      <c r="J26" s="145">
        <v>152.48599999999999</v>
      </c>
      <c r="K26" s="146">
        <v>4.0570000000000004</v>
      </c>
    </row>
    <row r="27" spans="1:16">
      <c r="A27" s="148" t="s">
        <v>160</v>
      </c>
      <c r="B27" s="149">
        <v>0.28899999999999998</v>
      </c>
      <c r="C27" s="30">
        <v>0.52700000000000002</v>
      </c>
      <c r="I27" s="148" t="s">
        <v>160</v>
      </c>
      <c r="J27" s="149">
        <v>12.401</v>
      </c>
      <c r="K27" s="30">
        <v>1.0129999999999999</v>
      </c>
    </row>
    <row r="28" spans="1:16">
      <c r="A28" s="150" t="s">
        <v>161</v>
      </c>
      <c r="B28" s="2">
        <v>0.25700000000000001</v>
      </c>
      <c r="C28" s="37">
        <v>0.441</v>
      </c>
      <c r="I28" s="150" t="s">
        <v>161</v>
      </c>
      <c r="J28" s="2">
        <v>6.1959999999999997</v>
      </c>
      <c r="K28" s="37">
        <v>0.126</v>
      </c>
    </row>
    <row r="32" spans="1:16">
      <c r="J32" s="3"/>
    </row>
    <row r="45" spans="10:10">
      <c r="J45" s="3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activeCell="D63" sqref="D63"/>
    </sheetView>
  </sheetViews>
  <sheetFormatPr baseColWidth="10" defaultRowHeight="15.75"/>
  <cols>
    <col min="1" max="2" width="11.42578125" style="122"/>
    <col min="3" max="3" width="20.42578125" style="122" customWidth="1"/>
    <col min="4" max="4" width="25.140625" style="122" customWidth="1"/>
    <col min="5" max="5" width="11.42578125" style="122"/>
    <col min="6" max="6" width="47.5703125" style="122" customWidth="1"/>
    <col min="7" max="7" width="26.140625" style="122" customWidth="1"/>
    <col min="8" max="16384" width="11.42578125" style="122"/>
  </cols>
  <sheetData>
    <row r="1" spans="1:11">
      <c r="A1" s="135" t="s">
        <v>184</v>
      </c>
    </row>
    <row r="3" spans="1:11">
      <c r="B3" s="134" t="s">
        <v>183</v>
      </c>
      <c r="C3" s="134" t="s">
        <v>182</v>
      </c>
      <c r="D3" s="133" t="s">
        <v>181</v>
      </c>
      <c r="F3" s="132" t="s">
        <v>104</v>
      </c>
      <c r="G3" s="131" t="s">
        <v>127</v>
      </c>
      <c r="H3" s="131" t="s">
        <v>101</v>
      </c>
      <c r="I3" s="131" t="s">
        <v>102</v>
      </c>
      <c r="J3" s="131" t="s">
        <v>103</v>
      </c>
      <c r="K3" s="129"/>
    </row>
    <row r="4" spans="1:11">
      <c r="B4" s="122">
        <v>102</v>
      </c>
      <c r="C4" s="128">
        <v>6</v>
      </c>
      <c r="D4" s="128">
        <v>4</v>
      </c>
      <c r="F4" s="130" t="s">
        <v>180</v>
      </c>
      <c r="G4" s="130">
        <v>48.12</v>
      </c>
      <c r="H4" s="129" t="s">
        <v>90</v>
      </c>
      <c r="I4" s="129" t="s">
        <v>91</v>
      </c>
      <c r="J4" s="129" t="s">
        <v>92</v>
      </c>
      <c r="K4" s="129" t="s">
        <v>179</v>
      </c>
    </row>
    <row r="5" spans="1:11">
      <c r="B5" s="122">
        <v>99</v>
      </c>
      <c r="C5" s="128">
        <v>20</v>
      </c>
      <c r="D5" s="128">
        <v>10</v>
      </c>
      <c r="F5" s="130" t="s">
        <v>178</v>
      </c>
      <c r="G5" s="130">
        <v>38.880000000000003</v>
      </c>
      <c r="H5" s="129" t="s">
        <v>90</v>
      </c>
      <c r="I5" s="129" t="s">
        <v>91</v>
      </c>
      <c r="J5" s="129" t="s">
        <v>92</v>
      </c>
      <c r="K5" s="129" t="s">
        <v>177</v>
      </c>
    </row>
    <row r="6" spans="1:11">
      <c r="B6" s="122">
        <v>110</v>
      </c>
      <c r="C6" s="128">
        <v>9</v>
      </c>
      <c r="D6" s="128">
        <v>16</v>
      </c>
      <c r="F6" s="130" t="s">
        <v>176</v>
      </c>
      <c r="G6" s="130">
        <v>-9.2409999999999997</v>
      </c>
      <c r="H6" s="129" t="s">
        <v>95</v>
      </c>
      <c r="I6" s="129" t="s">
        <v>96</v>
      </c>
      <c r="J6" s="130">
        <v>0.48999599999999999</v>
      </c>
      <c r="K6" s="129" t="s">
        <v>175</v>
      </c>
    </row>
    <row r="7" spans="1:11">
      <c r="B7" s="122">
        <v>126</v>
      </c>
      <c r="C7" s="128">
        <v>10</v>
      </c>
      <c r="D7" s="128">
        <v>1</v>
      </c>
    </row>
    <row r="8" spans="1:11">
      <c r="B8" s="122">
        <v>115</v>
      </c>
      <c r="C8" s="128">
        <v>16</v>
      </c>
      <c r="D8" s="128">
        <v>24</v>
      </c>
    </row>
    <row r="9" spans="1:11">
      <c r="B9" s="122">
        <v>106</v>
      </c>
      <c r="C9" s="128">
        <v>7</v>
      </c>
      <c r="D9" s="128">
        <v>28</v>
      </c>
    </row>
    <row r="10" spans="1:11">
      <c r="B10" s="122">
        <v>110</v>
      </c>
      <c r="C10" s="128">
        <v>10</v>
      </c>
      <c r="D10" s="128">
        <v>1</v>
      </c>
    </row>
    <row r="11" spans="1:11">
      <c r="B11" s="122">
        <v>95</v>
      </c>
      <c r="C11" s="128">
        <v>1</v>
      </c>
      <c r="D11" s="128">
        <v>1</v>
      </c>
    </row>
    <row r="12" spans="1:11">
      <c r="B12" s="122">
        <v>128</v>
      </c>
      <c r="C12" s="128">
        <v>24</v>
      </c>
      <c r="D12" s="128">
        <v>4</v>
      </c>
    </row>
    <row r="13" spans="1:11">
      <c r="B13" s="122">
        <v>98</v>
      </c>
      <c r="C13" s="128">
        <v>13</v>
      </c>
      <c r="D13" s="128">
        <v>0</v>
      </c>
    </row>
    <row r="14" spans="1:11">
      <c r="B14" s="122">
        <v>102</v>
      </c>
      <c r="C14" s="128">
        <v>27</v>
      </c>
      <c r="D14" s="128">
        <v>14</v>
      </c>
    </row>
    <row r="15" spans="1:11">
      <c r="B15" s="122">
        <v>103</v>
      </c>
      <c r="C15" s="128">
        <v>0</v>
      </c>
      <c r="D15" s="128">
        <v>18</v>
      </c>
    </row>
    <row r="16" spans="1:11">
      <c r="B16" s="122">
        <v>101</v>
      </c>
      <c r="C16" s="128">
        <v>2</v>
      </c>
      <c r="D16" s="128">
        <v>20</v>
      </c>
    </row>
    <row r="17" spans="2:4">
      <c r="B17" s="122">
        <v>115</v>
      </c>
      <c r="C17" s="128">
        <v>10</v>
      </c>
      <c r="D17" s="128">
        <v>16</v>
      </c>
    </row>
    <row r="18" spans="2:4">
      <c r="B18" s="122">
        <v>98</v>
      </c>
      <c r="C18" s="128">
        <v>8</v>
      </c>
      <c r="D18" s="128">
        <v>25</v>
      </c>
    </row>
    <row r="19" spans="2:4">
      <c r="B19" s="122">
        <v>110</v>
      </c>
      <c r="C19" s="128">
        <v>1</v>
      </c>
      <c r="D19" s="128">
        <v>26</v>
      </c>
    </row>
    <row r="20" spans="2:4">
      <c r="B20" s="122">
        <v>111</v>
      </c>
      <c r="C20" s="128">
        <v>9</v>
      </c>
      <c r="D20" s="128">
        <v>25</v>
      </c>
    </row>
    <row r="21" spans="2:4">
      <c r="B21" s="122">
        <v>102</v>
      </c>
      <c r="C21" s="128">
        <v>0</v>
      </c>
      <c r="D21" s="128">
        <v>6</v>
      </c>
    </row>
    <row r="22" spans="2:4">
      <c r="B22" s="122">
        <v>117</v>
      </c>
      <c r="C22" s="128">
        <v>4</v>
      </c>
      <c r="D22" s="128">
        <v>23</v>
      </c>
    </row>
    <row r="23" spans="2:4">
      <c r="B23" s="122">
        <v>124</v>
      </c>
      <c r="C23" s="128">
        <v>3</v>
      </c>
      <c r="D23" s="128">
        <v>6</v>
      </c>
    </row>
    <row r="24" spans="2:4">
      <c r="B24" s="122">
        <v>118</v>
      </c>
      <c r="C24" s="128">
        <v>1</v>
      </c>
      <c r="D24" s="128">
        <v>26</v>
      </c>
    </row>
    <row r="25" spans="2:4">
      <c r="B25" s="122">
        <v>113</v>
      </c>
      <c r="C25" s="128">
        <v>12</v>
      </c>
      <c r="D25" s="128">
        <v>14</v>
      </c>
    </row>
    <row r="26" spans="2:4">
      <c r="B26" s="122">
        <v>117</v>
      </c>
      <c r="C26" s="128">
        <v>0</v>
      </c>
      <c r="D26" s="128">
        <v>31</v>
      </c>
    </row>
    <row r="27" spans="2:4">
      <c r="B27" s="122">
        <v>94</v>
      </c>
      <c r="C27" s="128">
        <v>5</v>
      </c>
      <c r="D27" s="128">
        <v>5</v>
      </c>
    </row>
    <row r="28" spans="2:4">
      <c r="B28" s="122">
        <v>109</v>
      </c>
      <c r="C28" s="128">
        <v>7</v>
      </c>
      <c r="D28" s="128">
        <v>19</v>
      </c>
    </row>
    <row r="29" spans="2:4">
      <c r="B29" s="122">
        <v>106</v>
      </c>
      <c r="C29" s="128">
        <v>5</v>
      </c>
      <c r="D29" s="128">
        <v>20</v>
      </c>
    </row>
    <row r="30" spans="2:4">
      <c r="B30" s="122">
        <v>107</v>
      </c>
      <c r="C30" s="128">
        <v>18</v>
      </c>
      <c r="D30" s="128">
        <v>22</v>
      </c>
    </row>
    <row r="31" spans="2:4">
      <c r="B31" s="122">
        <v>114</v>
      </c>
      <c r="C31" s="128">
        <v>20</v>
      </c>
      <c r="D31" s="128">
        <v>0</v>
      </c>
    </row>
    <row r="32" spans="2:4">
      <c r="B32" s="122">
        <v>116</v>
      </c>
      <c r="C32" s="128">
        <v>10</v>
      </c>
      <c r="D32" s="128">
        <v>15</v>
      </c>
    </row>
    <row r="35" spans="1:10">
      <c r="A35" s="127" t="s">
        <v>4</v>
      </c>
      <c r="B35" s="123">
        <f>AVERAGE(B4:B34)</f>
        <v>109.17241379310344</v>
      </c>
      <c r="C35" s="123">
        <f>AVERAGE(C4:C34)</f>
        <v>8.8965517241379306</v>
      </c>
      <c r="D35" s="123">
        <f>AVERAGE(D4:D34)</f>
        <v>14.482758620689655</v>
      </c>
    </row>
    <row r="36" spans="1:10">
      <c r="A36" s="127" t="s">
        <v>5</v>
      </c>
      <c r="B36" s="122">
        <f>STDEV(B4:B32)</f>
        <v>9.0319629472115839</v>
      </c>
      <c r="C36" s="122">
        <f>STDEV(C4:C32)</f>
        <v>7.4274819208618119</v>
      </c>
      <c r="D36" s="122">
        <f>STDEV(D4:D32)</f>
        <v>9.8184254253170522</v>
      </c>
    </row>
    <row r="37" spans="1:10">
      <c r="A37" s="127" t="s">
        <v>174</v>
      </c>
      <c r="B37" s="122">
        <v>29</v>
      </c>
      <c r="C37" s="122">
        <v>29</v>
      </c>
      <c r="D37" s="122">
        <v>29</v>
      </c>
    </row>
    <row r="42" spans="1:10" ht="23.25">
      <c r="A42" s="126"/>
      <c r="G42" s="126"/>
    </row>
    <row r="43" spans="1:10">
      <c r="A43" s="125"/>
      <c r="B43" s="125"/>
      <c r="C43" s="125"/>
      <c r="D43" s="125"/>
      <c r="G43" s="125"/>
      <c r="H43" s="125"/>
      <c r="I43" s="125"/>
      <c r="J43" s="125"/>
    </row>
    <row r="44" spans="1:10">
      <c r="A44" s="124"/>
      <c r="B44" s="124"/>
      <c r="C44" s="124"/>
      <c r="D44" s="124"/>
      <c r="G44" s="124"/>
      <c r="H44" s="124"/>
      <c r="I44" s="124"/>
      <c r="J44" s="124"/>
    </row>
    <row r="45" spans="1:10">
      <c r="A45" s="124"/>
      <c r="B45" s="124"/>
      <c r="C45" s="124"/>
      <c r="D45" s="124"/>
      <c r="G45" s="124"/>
      <c r="H45" s="124"/>
      <c r="I45" s="124"/>
      <c r="J45" s="124"/>
    </row>
    <row r="46" spans="1:10">
      <c r="A46" s="124"/>
      <c r="B46" s="124"/>
      <c r="C46" s="124"/>
      <c r="D46" s="124"/>
      <c r="G46" s="124"/>
      <c r="H46" s="124"/>
      <c r="I46" s="124"/>
      <c r="J46" s="124"/>
    </row>
    <row r="47" spans="1:10">
      <c r="A47" s="124"/>
      <c r="B47" s="124"/>
      <c r="C47" s="124"/>
      <c r="D47" s="124"/>
      <c r="G47" s="124"/>
      <c r="H47" s="124"/>
      <c r="I47" s="124"/>
      <c r="J47" s="124"/>
    </row>
    <row r="48" spans="1:10">
      <c r="A48" s="124"/>
      <c r="B48" s="124"/>
      <c r="C48" s="124"/>
      <c r="D48" s="124"/>
      <c r="G48" s="124"/>
      <c r="H48" s="124"/>
      <c r="I48" s="124"/>
      <c r="J48" s="124"/>
    </row>
    <row r="49" spans="1:10">
      <c r="A49" s="124"/>
      <c r="B49" s="124"/>
      <c r="C49" s="124"/>
      <c r="D49" s="124"/>
      <c r="G49" s="124"/>
      <c r="H49" s="124"/>
      <c r="I49" s="124"/>
      <c r="J49" s="124"/>
    </row>
    <row r="50" spans="1:10">
      <c r="B50" s="123"/>
      <c r="C50" s="123"/>
      <c r="D50" s="12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9</vt:i4>
      </vt:variant>
    </vt:vector>
  </HeadingPairs>
  <TitlesOfParts>
    <vt:vector size="29" baseType="lpstr">
      <vt:lpstr>content</vt:lpstr>
      <vt:lpstr>1A</vt:lpstr>
      <vt:lpstr>1B</vt:lpstr>
      <vt:lpstr>1C</vt:lpstr>
      <vt:lpstr>1D</vt:lpstr>
      <vt:lpstr>1E</vt:lpstr>
      <vt:lpstr>1F</vt:lpstr>
      <vt:lpstr>1G</vt:lpstr>
      <vt:lpstr>S1_A</vt:lpstr>
      <vt:lpstr>S1_B</vt:lpstr>
      <vt:lpstr>S1_C</vt:lpstr>
      <vt:lpstr>Fig 2A </vt:lpstr>
      <vt:lpstr>4A </vt:lpstr>
      <vt:lpstr>4B </vt:lpstr>
      <vt:lpstr>4C </vt:lpstr>
      <vt:lpstr>4D </vt:lpstr>
      <vt:lpstr>4E </vt:lpstr>
      <vt:lpstr>5A </vt:lpstr>
      <vt:lpstr>5B </vt:lpstr>
      <vt:lpstr>6A</vt:lpstr>
      <vt:lpstr>6B</vt:lpstr>
      <vt:lpstr>7A </vt:lpstr>
      <vt:lpstr>7B </vt:lpstr>
      <vt:lpstr>9A (2)</vt:lpstr>
      <vt:lpstr>9B</vt:lpstr>
      <vt:lpstr>9C</vt:lpstr>
      <vt:lpstr>9_S1_A</vt:lpstr>
      <vt:lpstr>9_S1_B</vt:lpstr>
      <vt:lpstr>9_S1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</dc:creator>
  <cp:lastModifiedBy>Maier</cp:lastModifiedBy>
  <dcterms:created xsi:type="dcterms:W3CDTF">2023-06-28T12:32:14Z</dcterms:created>
  <dcterms:modified xsi:type="dcterms:W3CDTF">2024-07-04T09:56:27Z</dcterms:modified>
</cp:coreProperties>
</file>